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Projects\XLJ\MS\DNDC\ms\fps\"/>
    </mc:Choice>
  </mc:AlternateContent>
  <xr:revisionPtr revIDLastSave="0" documentId="13_ncr:1_{22421CD7-46BC-4348-B893-F6DB707F0F9E}" xr6:coauthVersionLast="47" xr6:coauthVersionMax="47" xr10:uidLastSave="{00000000-0000-0000-0000-000000000000}"/>
  <bookViews>
    <workbookView xWindow="830" yWindow="-110" windowWidth="18480" windowHeight="11020" xr2:uid="{ADC85E9E-8B3C-4EA4-A5DE-955EF2484A21}"/>
  </bookViews>
  <sheets>
    <sheet name="SSP1-2.6" sheetId="1" r:id="rId1"/>
    <sheet name="SSP2-4.5" sheetId="2" r:id="rId2"/>
    <sheet name="SSP5-8.5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34" i="3" l="1"/>
  <c r="G134" i="3"/>
  <c r="K134" i="3" s="1"/>
  <c r="J133" i="3"/>
  <c r="G133" i="3"/>
  <c r="J132" i="3"/>
  <c r="K132" i="3" s="1"/>
  <c r="G132" i="3"/>
  <c r="J131" i="3"/>
  <c r="H131" i="3"/>
  <c r="G131" i="3"/>
  <c r="K131" i="3" s="1"/>
  <c r="K130" i="3"/>
  <c r="J130" i="3"/>
  <c r="G130" i="3"/>
  <c r="J129" i="3"/>
  <c r="K129" i="3" s="1"/>
  <c r="G129" i="3"/>
  <c r="J128" i="3"/>
  <c r="K128" i="3" s="1"/>
  <c r="G128" i="3"/>
  <c r="J127" i="3"/>
  <c r="H127" i="3"/>
  <c r="G127" i="3"/>
  <c r="K127" i="3" s="1"/>
  <c r="K126" i="3"/>
  <c r="J126" i="3"/>
  <c r="G126" i="3"/>
  <c r="J125" i="3"/>
  <c r="K125" i="3" s="1"/>
  <c r="G125" i="3"/>
  <c r="J124" i="3"/>
  <c r="K124" i="3" s="1"/>
  <c r="G124" i="3"/>
  <c r="E124" i="3"/>
  <c r="L123" i="3"/>
  <c r="K123" i="3"/>
  <c r="I123" i="3"/>
  <c r="L122" i="3"/>
  <c r="K122" i="3"/>
  <c r="I122" i="3"/>
  <c r="L121" i="3"/>
  <c r="K121" i="3"/>
  <c r="I121" i="3"/>
  <c r="L120" i="3"/>
  <c r="K120" i="3"/>
  <c r="I120" i="3"/>
  <c r="L119" i="3"/>
  <c r="K119" i="3"/>
  <c r="I119" i="3"/>
  <c r="L118" i="3"/>
  <c r="K118" i="3"/>
  <c r="I118" i="3"/>
  <c r="L117" i="3"/>
  <c r="K117" i="3"/>
  <c r="I117" i="3"/>
  <c r="L116" i="3"/>
  <c r="K116" i="3"/>
  <c r="I116" i="3"/>
  <c r="L115" i="3"/>
  <c r="K115" i="3"/>
  <c r="I115" i="3"/>
  <c r="E115" i="3"/>
  <c r="L114" i="3"/>
  <c r="K114" i="3"/>
  <c r="I114" i="3"/>
  <c r="E114" i="3"/>
  <c r="F114" i="3" s="1"/>
  <c r="O113" i="3"/>
  <c r="P113" i="3" s="1"/>
  <c r="N113" i="3"/>
  <c r="L113" i="3"/>
  <c r="K113" i="3"/>
  <c r="I113" i="3"/>
  <c r="F113" i="3"/>
  <c r="L112" i="3"/>
  <c r="K112" i="3"/>
  <c r="I112" i="3"/>
  <c r="L111" i="3"/>
  <c r="K111" i="3"/>
  <c r="I111" i="3"/>
  <c r="L110" i="3"/>
  <c r="K110" i="3"/>
  <c r="I110" i="3"/>
  <c r="L109" i="3"/>
  <c r="K109" i="3"/>
  <c r="I109" i="3"/>
  <c r="L108" i="3"/>
  <c r="K108" i="3"/>
  <c r="I108" i="3"/>
  <c r="L107" i="3"/>
  <c r="K107" i="3"/>
  <c r="I107" i="3"/>
  <c r="L106" i="3"/>
  <c r="K106" i="3"/>
  <c r="I106" i="3"/>
  <c r="L105" i="3"/>
  <c r="K105" i="3"/>
  <c r="I105" i="3"/>
  <c r="E105" i="3"/>
  <c r="L104" i="3"/>
  <c r="K104" i="3"/>
  <c r="I104" i="3"/>
  <c r="E104" i="3"/>
  <c r="F104" i="3" s="1"/>
  <c r="L103" i="3"/>
  <c r="K103" i="3"/>
  <c r="I103" i="3"/>
  <c r="E103" i="3"/>
  <c r="F103" i="3" s="1"/>
  <c r="N102" i="3"/>
  <c r="O102" i="3" s="1"/>
  <c r="P102" i="3" s="1"/>
  <c r="L102" i="3"/>
  <c r="K102" i="3"/>
  <c r="I102" i="3"/>
  <c r="F102" i="3"/>
  <c r="L101" i="3"/>
  <c r="K101" i="3"/>
  <c r="I101" i="3"/>
  <c r="L100" i="3"/>
  <c r="K100" i="3"/>
  <c r="I100" i="3"/>
  <c r="L99" i="3"/>
  <c r="K99" i="3"/>
  <c r="I99" i="3"/>
  <c r="L98" i="3"/>
  <c r="K98" i="3"/>
  <c r="I98" i="3"/>
  <c r="L97" i="3"/>
  <c r="K97" i="3"/>
  <c r="I97" i="3"/>
  <c r="L96" i="3"/>
  <c r="K96" i="3"/>
  <c r="I96" i="3"/>
  <c r="L95" i="3"/>
  <c r="K95" i="3"/>
  <c r="I95" i="3"/>
  <c r="L94" i="3"/>
  <c r="K94" i="3"/>
  <c r="I94" i="3"/>
  <c r="E94" i="3"/>
  <c r="L93" i="3"/>
  <c r="K93" i="3"/>
  <c r="I93" i="3"/>
  <c r="E93" i="3"/>
  <c r="F93" i="3" s="1"/>
  <c r="N92" i="3"/>
  <c r="O92" i="3" s="1"/>
  <c r="P92" i="3" s="1"/>
  <c r="L92" i="3"/>
  <c r="K92" i="3"/>
  <c r="I92" i="3"/>
  <c r="F92" i="3"/>
  <c r="E92" i="3"/>
  <c r="L91" i="3"/>
  <c r="N91" i="3" s="1"/>
  <c r="O91" i="3" s="1"/>
  <c r="P91" i="3" s="1"/>
  <c r="Q91" i="3" s="1"/>
  <c r="K91" i="3"/>
  <c r="I91" i="3"/>
  <c r="F91" i="3"/>
  <c r="L90" i="3"/>
  <c r="K90" i="3"/>
  <c r="I90" i="3"/>
  <c r="L89" i="3"/>
  <c r="K89" i="3"/>
  <c r="I89" i="3"/>
  <c r="L88" i="3"/>
  <c r="K88" i="3"/>
  <c r="I88" i="3"/>
  <c r="L87" i="3"/>
  <c r="K87" i="3"/>
  <c r="I87" i="3"/>
  <c r="L86" i="3"/>
  <c r="K86" i="3"/>
  <c r="I86" i="3"/>
  <c r="L85" i="3"/>
  <c r="K85" i="3"/>
  <c r="I85" i="3"/>
  <c r="L84" i="3"/>
  <c r="K84" i="3"/>
  <c r="I84" i="3"/>
  <c r="L83" i="3"/>
  <c r="K83" i="3"/>
  <c r="I83" i="3"/>
  <c r="E83" i="3"/>
  <c r="L82" i="3"/>
  <c r="K82" i="3"/>
  <c r="I82" i="3"/>
  <c r="E82" i="3"/>
  <c r="F82" i="3" s="1"/>
  <c r="O81" i="3"/>
  <c r="P81" i="3" s="1"/>
  <c r="N81" i="3"/>
  <c r="L81" i="3"/>
  <c r="K81" i="3"/>
  <c r="Q81" i="3" s="1"/>
  <c r="S81" i="3" s="1"/>
  <c r="I81" i="3"/>
  <c r="F81" i="3"/>
  <c r="E81" i="3"/>
  <c r="R80" i="3"/>
  <c r="L80" i="3"/>
  <c r="N80" i="3" s="1"/>
  <c r="O80" i="3" s="1"/>
  <c r="P80" i="3" s="1"/>
  <c r="Q80" i="3" s="1"/>
  <c r="S80" i="3" s="1"/>
  <c r="K80" i="3"/>
  <c r="I80" i="3"/>
  <c r="F80" i="3"/>
  <c r="L79" i="3"/>
  <c r="K79" i="3"/>
  <c r="I79" i="3"/>
  <c r="I134" i="3" s="1"/>
  <c r="H134" i="3" s="1"/>
  <c r="L78" i="3"/>
  <c r="K78" i="3"/>
  <c r="I78" i="3"/>
  <c r="L77" i="3"/>
  <c r="K77" i="3"/>
  <c r="I77" i="3"/>
  <c r="L76" i="3"/>
  <c r="K76" i="3"/>
  <c r="I76" i="3"/>
  <c r="I131" i="3" s="1"/>
  <c r="L75" i="3"/>
  <c r="K75" i="3"/>
  <c r="I75" i="3"/>
  <c r="I130" i="3" s="1"/>
  <c r="H130" i="3" s="1"/>
  <c r="L74" i="3"/>
  <c r="K74" i="3"/>
  <c r="I74" i="3"/>
  <c r="L73" i="3"/>
  <c r="K73" i="3"/>
  <c r="I73" i="3"/>
  <c r="E73" i="3"/>
  <c r="L72" i="3"/>
  <c r="N72" i="3" s="1"/>
  <c r="K72" i="3"/>
  <c r="I72" i="3"/>
  <c r="I127" i="3" s="1"/>
  <c r="F72" i="3"/>
  <c r="E72" i="3"/>
  <c r="L71" i="3"/>
  <c r="K71" i="3"/>
  <c r="I71" i="3"/>
  <c r="I126" i="3" s="1"/>
  <c r="H126" i="3" s="1"/>
  <c r="E71" i="3"/>
  <c r="L70" i="3"/>
  <c r="K70" i="3"/>
  <c r="I70" i="3"/>
  <c r="I125" i="3" s="1"/>
  <c r="H125" i="3" s="1"/>
  <c r="F70" i="3"/>
  <c r="E70" i="3"/>
  <c r="E125" i="3" s="1"/>
  <c r="L69" i="3"/>
  <c r="N69" i="3" s="1"/>
  <c r="K69" i="3"/>
  <c r="I69" i="3"/>
  <c r="I124" i="3" s="1"/>
  <c r="H124" i="3" s="1"/>
  <c r="F69" i="3"/>
  <c r="F124" i="3" s="1"/>
  <c r="D124" i="3" s="1"/>
  <c r="J68" i="3"/>
  <c r="K68" i="3" s="1"/>
  <c r="G68" i="3"/>
  <c r="J67" i="3"/>
  <c r="K67" i="3" s="1"/>
  <c r="G67" i="3"/>
  <c r="J66" i="3"/>
  <c r="G66" i="3"/>
  <c r="K66" i="3" s="1"/>
  <c r="J65" i="3"/>
  <c r="G65" i="3"/>
  <c r="K65" i="3" s="1"/>
  <c r="J64" i="3"/>
  <c r="G64" i="3"/>
  <c r="J63" i="3"/>
  <c r="K63" i="3" s="1"/>
  <c r="G63" i="3"/>
  <c r="J62" i="3"/>
  <c r="G62" i="3"/>
  <c r="K62" i="3" s="1"/>
  <c r="J61" i="3"/>
  <c r="G61" i="3"/>
  <c r="K61" i="3" s="1"/>
  <c r="J60" i="3"/>
  <c r="K60" i="3" s="1"/>
  <c r="G60" i="3"/>
  <c r="J59" i="3"/>
  <c r="K59" i="3" s="1"/>
  <c r="G59" i="3"/>
  <c r="J58" i="3"/>
  <c r="G58" i="3"/>
  <c r="K58" i="3" s="1"/>
  <c r="E58" i="3"/>
  <c r="L57" i="3"/>
  <c r="K57" i="3"/>
  <c r="I57" i="3"/>
  <c r="L56" i="3"/>
  <c r="K56" i="3"/>
  <c r="I56" i="3"/>
  <c r="L55" i="3"/>
  <c r="K55" i="3"/>
  <c r="I55" i="3"/>
  <c r="L54" i="3"/>
  <c r="K54" i="3"/>
  <c r="I54" i="3"/>
  <c r="L53" i="3"/>
  <c r="K53" i="3"/>
  <c r="I53" i="3"/>
  <c r="L52" i="3"/>
  <c r="K52" i="3"/>
  <c r="I52" i="3"/>
  <c r="L51" i="3"/>
  <c r="K51" i="3"/>
  <c r="I51" i="3"/>
  <c r="L50" i="3"/>
  <c r="K50" i="3"/>
  <c r="I50" i="3"/>
  <c r="L49" i="3"/>
  <c r="K49" i="3"/>
  <c r="I49" i="3"/>
  <c r="E49" i="3"/>
  <c r="F49" i="3" s="1"/>
  <c r="L48" i="3"/>
  <c r="K48" i="3"/>
  <c r="I48" i="3"/>
  <c r="F48" i="3"/>
  <c r="E48" i="3"/>
  <c r="L47" i="3"/>
  <c r="N47" i="3" s="1"/>
  <c r="O47" i="3" s="1"/>
  <c r="P47" i="3" s="1"/>
  <c r="Q47" i="3" s="1"/>
  <c r="K47" i="3"/>
  <c r="I47" i="3"/>
  <c r="F47" i="3"/>
  <c r="L46" i="3"/>
  <c r="K46" i="3"/>
  <c r="I46" i="3"/>
  <c r="L45" i="3"/>
  <c r="K45" i="3"/>
  <c r="I45" i="3"/>
  <c r="L44" i="3"/>
  <c r="K44" i="3"/>
  <c r="I44" i="3"/>
  <c r="L43" i="3"/>
  <c r="K43" i="3"/>
  <c r="I43" i="3"/>
  <c r="L42" i="3"/>
  <c r="K42" i="3"/>
  <c r="I42" i="3"/>
  <c r="L41" i="3"/>
  <c r="K41" i="3"/>
  <c r="I41" i="3"/>
  <c r="L40" i="3"/>
  <c r="K40" i="3"/>
  <c r="I40" i="3"/>
  <c r="L39" i="3"/>
  <c r="N39" i="3" s="1"/>
  <c r="O39" i="3" s="1"/>
  <c r="P39" i="3" s="1"/>
  <c r="Q39" i="3" s="1"/>
  <c r="K39" i="3"/>
  <c r="I39" i="3"/>
  <c r="F39" i="3"/>
  <c r="E39" i="3"/>
  <c r="E40" i="3" s="1"/>
  <c r="E41" i="3" s="1"/>
  <c r="L38" i="3"/>
  <c r="K38" i="3"/>
  <c r="I38" i="3"/>
  <c r="E38" i="3"/>
  <c r="F38" i="3" s="1"/>
  <c r="L37" i="3"/>
  <c r="K37" i="3"/>
  <c r="I37" i="3"/>
  <c r="F37" i="3"/>
  <c r="E37" i="3"/>
  <c r="L36" i="3"/>
  <c r="N36" i="3" s="1"/>
  <c r="O36" i="3" s="1"/>
  <c r="P36" i="3" s="1"/>
  <c r="Q36" i="3" s="1"/>
  <c r="K36" i="3"/>
  <c r="I36" i="3"/>
  <c r="F36" i="3"/>
  <c r="L35" i="3"/>
  <c r="K35" i="3"/>
  <c r="I35" i="3"/>
  <c r="L34" i="3"/>
  <c r="K34" i="3"/>
  <c r="I34" i="3"/>
  <c r="L33" i="3"/>
  <c r="K33" i="3"/>
  <c r="I33" i="3"/>
  <c r="L32" i="3"/>
  <c r="K32" i="3"/>
  <c r="I32" i="3"/>
  <c r="L31" i="3"/>
  <c r="K31" i="3"/>
  <c r="I31" i="3"/>
  <c r="L30" i="3"/>
  <c r="K30" i="3"/>
  <c r="I30" i="3"/>
  <c r="L29" i="3"/>
  <c r="K29" i="3"/>
  <c r="I29" i="3"/>
  <c r="L28" i="3"/>
  <c r="K28" i="3"/>
  <c r="I28" i="3"/>
  <c r="L27" i="3"/>
  <c r="K27" i="3"/>
  <c r="I27" i="3"/>
  <c r="E27" i="3"/>
  <c r="L26" i="3"/>
  <c r="K26" i="3"/>
  <c r="I26" i="3"/>
  <c r="F26" i="3"/>
  <c r="E26" i="3"/>
  <c r="L25" i="3"/>
  <c r="N25" i="3" s="1"/>
  <c r="O25" i="3" s="1"/>
  <c r="P25" i="3" s="1"/>
  <c r="Q25" i="3" s="1"/>
  <c r="R25" i="3" s="1"/>
  <c r="K25" i="3"/>
  <c r="I25" i="3"/>
  <c r="F25" i="3"/>
  <c r="L24" i="3"/>
  <c r="K24" i="3"/>
  <c r="I24" i="3"/>
  <c r="L23" i="3"/>
  <c r="K23" i="3"/>
  <c r="I23" i="3"/>
  <c r="L22" i="3"/>
  <c r="K22" i="3"/>
  <c r="I22" i="3"/>
  <c r="L21" i="3"/>
  <c r="K21" i="3"/>
  <c r="I21" i="3"/>
  <c r="L20" i="3"/>
  <c r="K20" i="3"/>
  <c r="I20" i="3"/>
  <c r="L19" i="3"/>
  <c r="K19" i="3"/>
  <c r="I19" i="3"/>
  <c r="L18" i="3"/>
  <c r="K18" i="3"/>
  <c r="I18" i="3"/>
  <c r="L17" i="3"/>
  <c r="K17" i="3"/>
  <c r="I17" i="3"/>
  <c r="L16" i="3"/>
  <c r="K16" i="3"/>
  <c r="I16" i="3"/>
  <c r="L15" i="3"/>
  <c r="N15" i="3" s="1"/>
  <c r="O15" i="3" s="1"/>
  <c r="P15" i="3" s="1"/>
  <c r="K15" i="3"/>
  <c r="I15" i="3"/>
  <c r="E15" i="3"/>
  <c r="E16" i="3" s="1"/>
  <c r="L14" i="3"/>
  <c r="K14" i="3"/>
  <c r="I14" i="3"/>
  <c r="F14" i="3"/>
  <c r="L13" i="3"/>
  <c r="K13" i="3"/>
  <c r="I13" i="3"/>
  <c r="I68" i="3" s="1"/>
  <c r="H68" i="3" s="1"/>
  <c r="L12" i="3"/>
  <c r="K12" i="3"/>
  <c r="I12" i="3"/>
  <c r="I67" i="3" s="1"/>
  <c r="H67" i="3" s="1"/>
  <c r="L11" i="3"/>
  <c r="K11" i="3"/>
  <c r="I11" i="3"/>
  <c r="L10" i="3"/>
  <c r="K10" i="3"/>
  <c r="I10" i="3"/>
  <c r="I65" i="3" s="1"/>
  <c r="H65" i="3" s="1"/>
  <c r="L9" i="3"/>
  <c r="K9" i="3"/>
  <c r="I9" i="3"/>
  <c r="I64" i="3" s="1"/>
  <c r="H64" i="3" s="1"/>
  <c r="L8" i="3"/>
  <c r="K8" i="3"/>
  <c r="I8" i="3"/>
  <c r="I63" i="3" s="1"/>
  <c r="H63" i="3" s="1"/>
  <c r="L7" i="3"/>
  <c r="K7" i="3"/>
  <c r="I7" i="3"/>
  <c r="L6" i="3"/>
  <c r="K6" i="3"/>
  <c r="I6" i="3"/>
  <c r="I61" i="3" s="1"/>
  <c r="H61" i="3" s="1"/>
  <c r="L5" i="3"/>
  <c r="K5" i="3"/>
  <c r="I5" i="3"/>
  <c r="I60" i="3" s="1"/>
  <c r="H60" i="3" s="1"/>
  <c r="L4" i="3"/>
  <c r="N4" i="3" s="1"/>
  <c r="K4" i="3"/>
  <c r="I4" i="3"/>
  <c r="I59" i="3" s="1"/>
  <c r="H59" i="3" s="1"/>
  <c r="E4" i="3"/>
  <c r="E59" i="3" s="1"/>
  <c r="L3" i="3"/>
  <c r="K3" i="3"/>
  <c r="I3" i="3"/>
  <c r="F3" i="3"/>
  <c r="K134" i="2"/>
  <c r="J134" i="2"/>
  <c r="G134" i="2"/>
  <c r="J133" i="2"/>
  <c r="G133" i="2"/>
  <c r="K133" i="2" s="1"/>
  <c r="J132" i="2"/>
  <c r="K132" i="2" s="1"/>
  <c r="G132" i="2"/>
  <c r="J131" i="2"/>
  <c r="G131" i="2"/>
  <c r="K131" i="2" s="1"/>
  <c r="K130" i="2"/>
  <c r="J130" i="2"/>
  <c r="G130" i="2"/>
  <c r="J129" i="2"/>
  <c r="G129" i="2"/>
  <c r="J128" i="2"/>
  <c r="K128" i="2" s="1"/>
  <c r="G128" i="2"/>
  <c r="J127" i="2"/>
  <c r="K127" i="2" s="1"/>
  <c r="G127" i="2"/>
  <c r="J126" i="2"/>
  <c r="G126" i="2"/>
  <c r="K126" i="2" s="1"/>
  <c r="J125" i="2"/>
  <c r="G125" i="2"/>
  <c r="K125" i="2" s="1"/>
  <c r="J124" i="2"/>
  <c r="G124" i="2"/>
  <c r="E124" i="2"/>
  <c r="L123" i="2"/>
  <c r="K123" i="2"/>
  <c r="I123" i="2"/>
  <c r="L122" i="2"/>
  <c r="K122" i="2"/>
  <c r="I122" i="2"/>
  <c r="L121" i="2"/>
  <c r="K121" i="2"/>
  <c r="I121" i="2"/>
  <c r="L120" i="2"/>
  <c r="K120" i="2"/>
  <c r="I120" i="2"/>
  <c r="L119" i="2"/>
  <c r="K119" i="2"/>
  <c r="I119" i="2"/>
  <c r="L118" i="2"/>
  <c r="K118" i="2"/>
  <c r="I118" i="2"/>
  <c r="L117" i="2"/>
  <c r="K117" i="2"/>
  <c r="I117" i="2"/>
  <c r="L116" i="2"/>
  <c r="K116" i="2"/>
  <c r="I116" i="2"/>
  <c r="L115" i="2"/>
  <c r="K115" i="2"/>
  <c r="I115" i="2"/>
  <c r="L114" i="2"/>
  <c r="K114" i="2"/>
  <c r="I114" i="2"/>
  <c r="E114" i="2"/>
  <c r="L113" i="2"/>
  <c r="K113" i="2"/>
  <c r="I113" i="2"/>
  <c r="F113" i="2"/>
  <c r="L112" i="2"/>
  <c r="K112" i="2"/>
  <c r="I112" i="2"/>
  <c r="L111" i="2"/>
  <c r="K111" i="2"/>
  <c r="I111" i="2"/>
  <c r="L110" i="2"/>
  <c r="K110" i="2"/>
  <c r="I110" i="2"/>
  <c r="L109" i="2"/>
  <c r="K109" i="2"/>
  <c r="I109" i="2"/>
  <c r="L108" i="2"/>
  <c r="K108" i="2"/>
  <c r="I108" i="2"/>
  <c r="L107" i="2"/>
  <c r="K107" i="2"/>
  <c r="I107" i="2"/>
  <c r="L106" i="2"/>
  <c r="K106" i="2"/>
  <c r="I106" i="2"/>
  <c r="L105" i="2"/>
  <c r="K105" i="2"/>
  <c r="I105" i="2"/>
  <c r="L104" i="2"/>
  <c r="K104" i="2"/>
  <c r="I104" i="2"/>
  <c r="L103" i="2"/>
  <c r="K103" i="2"/>
  <c r="I103" i="2"/>
  <c r="E103" i="2"/>
  <c r="N102" i="2"/>
  <c r="O102" i="2" s="1"/>
  <c r="P102" i="2" s="1"/>
  <c r="L102" i="2"/>
  <c r="K102" i="2"/>
  <c r="I102" i="2"/>
  <c r="F102" i="2"/>
  <c r="L101" i="2"/>
  <c r="K101" i="2"/>
  <c r="I101" i="2"/>
  <c r="L100" i="2"/>
  <c r="K100" i="2"/>
  <c r="I100" i="2"/>
  <c r="L99" i="2"/>
  <c r="K99" i="2"/>
  <c r="I99" i="2"/>
  <c r="L98" i="2"/>
  <c r="K98" i="2"/>
  <c r="I98" i="2"/>
  <c r="L97" i="2"/>
  <c r="K97" i="2"/>
  <c r="I97" i="2"/>
  <c r="L96" i="2"/>
  <c r="K96" i="2"/>
  <c r="I96" i="2"/>
  <c r="L95" i="2"/>
  <c r="K95" i="2"/>
  <c r="I95" i="2"/>
  <c r="L94" i="2"/>
  <c r="K94" i="2"/>
  <c r="I94" i="2"/>
  <c r="I127" i="2" s="1"/>
  <c r="H127" i="2" s="1"/>
  <c r="L93" i="2"/>
  <c r="K93" i="2"/>
  <c r="I93" i="2"/>
  <c r="N92" i="2"/>
  <c r="O92" i="2" s="1"/>
  <c r="P92" i="2" s="1"/>
  <c r="Q92" i="2" s="1"/>
  <c r="S92" i="2" s="1"/>
  <c r="L92" i="2"/>
  <c r="K92" i="2"/>
  <c r="I92" i="2"/>
  <c r="F92" i="2"/>
  <c r="E92" i="2"/>
  <c r="E93" i="2" s="1"/>
  <c r="L91" i="2"/>
  <c r="N91" i="2" s="1"/>
  <c r="O91" i="2" s="1"/>
  <c r="P91" i="2" s="1"/>
  <c r="K91" i="2"/>
  <c r="I91" i="2"/>
  <c r="F91" i="2"/>
  <c r="L90" i="2"/>
  <c r="K90" i="2"/>
  <c r="I90" i="2"/>
  <c r="L89" i="2"/>
  <c r="K89" i="2"/>
  <c r="I89" i="2"/>
  <c r="L88" i="2"/>
  <c r="K88" i="2"/>
  <c r="I88" i="2"/>
  <c r="L87" i="2"/>
  <c r="K87" i="2"/>
  <c r="I87" i="2"/>
  <c r="L86" i="2"/>
  <c r="K86" i="2"/>
  <c r="I86" i="2"/>
  <c r="L85" i="2"/>
  <c r="K85" i="2"/>
  <c r="I85" i="2"/>
  <c r="L84" i="2"/>
  <c r="K84" i="2"/>
  <c r="I84" i="2"/>
  <c r="L83" i="2"/>
  <c r="K83" i="2"/>
  <c r="I83" i="2"/>
  <c r="L82" i="2"/>
  <c r="K82" i="2"/>
  <c r="I82" i="2"/>
  <c r="L81" i="2"/>
  <c r="N81" i="2" s="1"/>
  <c r="O81" i="2" s="1"/>
  <c r="P81" i="2" s="1"/>
  <c r="Q81" i="2" s="1"/>
  <c r="K81" i="2"/>
  <c r="I81" i="2"/>
  <c r="E81" i="2"/>
  <c r="N80" i="2"/>
  <c r="O80" i="2" s="1"/>
  <c r="P80" i="2" s="1"/>
  <c r="L80" i="2"/>
  <c r="K80" i="2"/>
  <c r="I80" i="2"/>
  <c r="F80" i="2"/>
  <c r="L79" i="2"/>
  <c r="K79" i="2"/>
  <c r="I79" i="2"/>
  <c r="L78" i="2"/>
  <c r="K78" i="2"/>
  <c r="I78" i="2"/>
  <c r="L77" i="2"/>
  <c r="K77" i="2"/>
  <c r="I77" i="2"/>
  <c r="I132" i="2" s="1"/>
  <c r="H132" i="2" s="1"/>
  <c r="L76" i="2"/>
  <c r="K76" i="2"/>
  <c r="I76" i="2"/>
  <c r="I131" i="2" s="1"/>
  <c r="H131" i="2" s="1"/>
  <c r="L75" i="2"/>
  <c r="K75" i="2"/>
  <c r="I75" i="2"/>
  <c r="L74" i="2"/>
  <c r="K74" i="2"/>
  <c r="I74" i="2"/>
  <c r="I129" i="2" s="1"/>
  <c r="L73" i="2"/>
  <c r="K73" i="2"/>
  <c r="I73" i="2"/>
  <c r="I128" i="2" s="1"/>
  <c r="H128" i="2" s="1"/>
  <c r="L72" i="2"/>
  <c r="K72" i="2"/>
  <c r="I72" i="2"/>
  <c r="L71" i="2"/>
  <c r="K71" i="2"/>
  <c r="I71" i="2"/>
  <c r="E71" i="2"/>
  <c r="L70" i="2"/>
  <c r="K70" i="2"/>
  <c r="I70" i="2"/>
  <c r="I125" i="2" s="1"/>
  <c r="H125" i="2" s="1"/>
  <c r="F70" i="2"/>
  <c r="E70" i="2"/>
  <c r="L69" i="2"/>
  <c r="N69" i="2" s="1"/>
  <c r="K69" i="2"/>
  <c r="I69" i="2"/>
  <c r="F69" i="2"/>
  <c r="K68" i="2"/>
  <c r="J68" i="2"/>
  <c r="G68" i="2"/>
  <c r="J67" i="2"/>
  <c r="G67" i="2"/>
  <c r="J66" i="2"/>
  <c r="I66" i="2"/>
  <c r="H66" i="2" s="1"/>
  <c r="G66" i="2"/>
  <c r="J65" i="2"/>
  <c r="K65" i="2" s="1"/>
  <c r="G65" i="2"/>
  <c r="J64" i="2"/>
  <c r="G64" i="2"/>
  <c r="K64" i="2" s="1"/>
  <c r="J63" i="2"/>
  <c r="G63" i="2"/>
  <c r="K63" i="2" s="1"/>
  <c r="J62" i="2"/>
  <c r="K62" i="2" s="1"/>
  <c r="G62" i="2"/>
  <c r="J61" i="2"/>
  <c r="K61" i="2" s="1"/>
  <c r="G61" i="2"/>
  <c r="K60" i="2"/>
  <c r="J60" i="2"/>
  <c r="G60" i="2"/>
  <c r="J59" i="2"/>
  <c r="G59" i="2"/>
  <c r="J58" i="2"/>
  <c r="G58" i="2"/>
  <c r="E58" i="2"/>
  <c r="L57" i="2"/>
  <c r="K57" i="2"/>
  <c r="I57" i="2"/>
  <c r="L56" i="2"/>
  <c r="K56" i="2"/>
  <c r="I56" i="2"/>
  <c r="L55" i="2"/>
  <c r="K55" i="2"/>
  <c r="I55" i="2"/>
  <c r="L54" i="2"/>
  <c r="K54" i="2"/>
  <c r="I54" i="2"/>
  <c r="L53" i="2"/>
  <c r="K53" i="2"/>
  <c r="I53" i="2"/>
  <c r="L52" i="2"/>
  <c r="K52" i="2"/>
  <c r="I52" i="2"/>
  <c r="L51" i="2"/>
  <c r="K51" i="2"/>
  <c r="I51" i="2"/>
  <c r="L50" i="2"/>
  <c r="K50" i="2"/>
  <c r="I50" i="2"/>
  <c r="L49" i="2"/>
  <c r="K49" i="2"/>
  <c r="I49" i="2"/>
  <c r="E49" i="2"/>
  <c r="L48" i="2"/>
  <c r="K48" i="2"/>
  <c r="N48" i="2" s="1"/>
  <c r="O48" i="2" s="1"/>
  <c r="P48" i="2" s="1"/>
  <c r="I48" i="2"/>
  <c r="E48" i="2"/>
  <c r="F48" i="2" s="1"/>
  <c r="L47" i="2"/>
  <c r="K47" i="2"/>
  <c r="I47" i="2"/>
  <c r="F47" i="2"/>
  <c r="L46" i="2"/>
  <c r="K46" i="2"/>
  <c r="I46" i="2"/>
  <c r="L45" i="2"/>
  <c r="K45" i="2"/>
  <c r="I45" i="2"/>
  <c r="L44" i="2"/>
  <c r="K44" i="2"/>
  <c r="I44" i="2"/>
  <c r="L43" i="2"/>
  <c r="K43" i="2"/>
  <c r="I43" i="2"/>
  <c r="L42" i="2"/>
  <c r="K42" i="2"/>
  <c r="I42" i="2"/>
  <c r="L41" i="2"/>
  <c r="K41" i="2"/>
  <c r="I41" i="2"/>
  <c r="L40" i="2"/>
  <c r="K40" i="2"/>
  <c r="I40" i="2"/>
  <c r="L39" i="2"/>
  <c r="N39" i="2" s="1"/>
  <c r="O39" i="2" s="1"/>
  <c r="P39" i="2" s="1"/>
  <c r="K39" i="2"/>
  <c r="I39" i="2"/>
  <c r="F39" i="2"/>
  <c r="L38" i="2"/>
  <c r="N38" i="2" s="1"/>
  <c r="O38" i="2" s="1"/>
  <c r="P38" i="2" s="1"/>
  <c r="Q38" i="2" s="1"/>
  <c r="K38" i="2"/>
  <c r="I38" i="2"/>
  <c r="F38" i="2"/>
  <c r="E38" i="2"/>
  <c r="E39" i="2" s="1"/>
  <c r="E40" i="2" s="1"/>
  <c r="L37" i="2"/>
  <c r="K37" i="2"/>
  <c r="I37" i="2"/>
  <c r="E37" i="2"/>
  <c r="F37" i="2" s="1"/>
  <c r="L36" i="2"/>
  <c r="K36" i="2"/>
  <c r="I36" i="2"/>
  <c r="I58" i="2" s="1"/>
  <c r="H58" i="2" s="1"/>
  <c r="F36" i="2"/>
  <c r="L35" i="2"/>
  <c r="K35" i="2"/>
  <c r="I35" i="2"/>
  <c r="L34" i="2"/>
  <c r="K34" i="2"/>
  <c r="I34" i="2"/>
  <c r="L33" i="2"/>
  <c r="K33" i="2"/>
  <c r="I33" i="2"/>
  <c r="L32" i="2"/>
  <c r="K32" i="2"/>
  <c r="I32" i="2"/>
  <c r="L31" i="2"/>
  <c r="K31" i="2"/>
  <c r="I31" i="2"/>
  <c r="L30" i="2"/>
  <c r="K30" i="2"/>
  <c r="I30" i="2"/>
  <c r="L29" i="2"/>
  <c r="K29" i="2"/>
  <c r="I29" i="2"/>
  <c r="E29" i="2"/>
  <c r="F29" i="2" s="1"/>
  <c r="L28" i="2"/>
  <c r="K28" i="2"/>
  <c r="I28" i="2"/>
  <c r="L27" i="2"/>
  <c r="K27" i="2"/>
  <c r="I27" i="2"/>
  <c r="L26" i="2"/>
  <c r="N26" i="2" s="1"/>
  <c r="O26" i="2" s="1"/>
  <c r="P26" i="2" s="1"/>
  <c r="Q26" i="2" s="1"/>
  <c r="K26" i="2"/>
  <c r="I26" i="2"/>
  <c r="F26" i="2"/>
  <c r="E26" i="2"/>
  <c r="E27" i="2" s="1"/>
  <c r="E28" i="2" s="1"/>
  <c r="F28" i="2" s="1"/>
  <c r="L25" i="2"/>
  <c r="K25" i="2"/>
  <c r="I25" i="2"/>
  <c r="F25" i="2"/>
  <c r="L24" i="2"/>
  <c r="K24" i="2"/>
  <c r="I24" i="2"/>
  <c r="L23" i="2"/>
  <c r="K23" i="2"/>
  <c r="I23" i="2"/>
  <c r="L22" i="2"/>
  <c r="K22" i="2"/>
  <c r="I22" i="2"/>
  <c r="L21" i="2"/>
  <c r="K21" i="2"/>
  <c r="I21" i="2"/>
  <c r="L20" i="2"/>
  <c r="K20" i="2"/>
  <c r="I20" i="2"/>
  <c r="L19" i="2"/>
  <c r="K19" i="2"/>
  <c r="I19" i="2"/>
  <c r="L18" i="2"/>
  <c r="K18" i="2"/>
  <c r="I18" i="2"/>
  <c r="L17" i="2"/>
  <c r="K17" i="2"/>
  <c r="I17" i="2"/>
  <c r="L16" i="2"/>
  <c r="K16" i="2"/>
  <c r="I16" i="2"/>
  <c r="L15" i="2"/>
  <c r="N15" i="2" s="1"/>
  <c r="O15" i="2" s="1"/>
  <c r="P15" i="2" s="1"/>
  <c r="Q15" i="2" s="1"/>
  <c r="K15" i="2"/>
  <c r="I15" i="2"/>
  <c r="E15" i="2"/>
  <c r="E16" i="2" s="1"/>
  <c r="E17" i="2" s="1"/>
  <c r="F17" i="2" s="1"/>
  <c r="L14" i="2"/>
  <c r="K14" i="2"/>
  <c r="I14" i="2"/>
  <c r="F14" i="2"/>
  <c r="L13" i="2"/>
  <c r="K13" i="2"/>
  <c r="I13" i="2"/>
  <c r="I68" i="2" s="1"/>
  <c r="H68" i="2" s="1"/>
  <c r="L12" i="2"/>
  <c r="K12" i="2"/>
  <c r="I12" i="2"/>
  <c r="I67" i="2" s="1"/>
  <c r="H67" i="2" s="1"/>
  <c r="L11" i="2"/>
  <c r="K11" i="2"/>
  <c r="I11" i="2"/>
  <c r="L10" i="2"/>
  <c r="K10" i="2"/>
  <c r="I10" i="2"/>
  <c r="L9" i="2"/>
  <c r="K9" i="2"/>
  <c r="I9" i="2"/>
  <c r="I64" i="2" s="1"/>
  <c r="H64" i="2" s="1"/>
  <c r="L8" i="2"/>
  <c r="K8" i="2"/>
  <c r="I8" i="2"/>
  <c r="I63" i="2" s="1"/>
  <c r="L7" i="2"/>
  <c r="K7" i="2"/>
  <c r="I7" i="2"/>
  <c r="I62" i="2" s="1"/>
  <c r="H62" i="2" s="1"/>
  <c r="L6" i="2"/>
  <c r="K6" i="2"/>
  <c r="I6" i="2"/>
  <c r="I61" i="2" s="1"/>
  <c r="H61" i="2" s="1"/>
  <c r="L5" i="2"/>
  <c r="K5" i="2"/>
  <c r="I5" i="2"/>
  <c r="I60" i="2" s="1"/>
  <c r="H60" i="2" s="1"/>
  <c r="N4" i="2"/>
  <c r="L4" i="2"/>
  <c r="K4" i="2"/>
  <c r="I4" i="2"/>
  <c r="I59" i="2" s="1"/>
  <c r="H59" i="2" s="1"/>
  <c r="F4" i="2"/>
  <c r="E4" i="2"/>
  <c r="L3" i="2"/>
  <c r="K3" i="2"/>
  <c r="I3" i="2"/>
  <c r="F3" i="2"/>
  <c r="J136" i="1"/>
  <c r="K136" i="1" s="1"/>
  <c r="G136" i="1"/>
  <c r="J135" i="1"/>
  <c r="G135" i="1"/>
  <c r="J134" i="1"/>
  <c r="K134" i="1" s="1"/>
  <c r="G134" i="1"/>
  <c r="J133" i="1"/>
  <c r="G133" i="1"/>
  <c r="J132" i="1"/>
  <c r="G132" i="1"/>
  <c r="J131" i="1"/>
  <c r="G131" i="1"/>
  <c r="J130" i="1"/>
  <c r="G130" i="1"/>
  <c r="J129" i="1"/>
  <c r="G129" i="1"/>
  <c r="J128" i="1"/>
  <c r="G128" i="1"/>
  <c r="J127" i="1"/>
  <c r="G127" i="1"/>
  <c r="J126" i="1"/>
  <c r="G126" i="1"/>
  <c r="E126" i="1"/>
  <c r="J61" i="1"/>
  <c r="J62" i="1"/>
  <c r="J63" i="1"/>
  <c r="J64" i="1"/>
  <c r="J65" i="1"/>
  <c r="J66" i="1"/>
  <c r="J67" i="1"/>
  <c r="J68" i="1"/>
  <c r="J69" i="1"/>
  <c r="J70" i="1"/>
  <c r="J60" i="1"/>
  <c r="G61" i="1"/>
  <c r="G62" i="1"/>
  <c r="G63" i="1"/>
  <c r="G64" i="1"/>
  <c r="G65" i="1"/>
  <c r="G66" i="1"/>
  <c r="G67" i="1"/>
  <c r="G68" i="1"/>
  <c r="G69" i="1"/>
  <c r="G70" i="1"/>
  <c r="G60" i="1"/>
  <c r="E60" i="1"/>
  <c r="F71" i="1"/>
  <c r="I71" i="1"/>
  <c r="K71" i="1"/>
  <c r="L71" i="1"/>
  <c r="E72" i="1"/>
  <c r="F72" i="1" s="1"/>
  <c r="I72" i="1"/>
  <c r="K72" i="1"/>
  <c r="L72" i="1"/>
  <c r="I73" i="1"/>
  <c r="K73" i="1"/>
  <c r="L73" i="1"/>
  <c r="I74" i="1"/>
  <c r="K74" i="1"/>
  <c r="L74" i="1"/>
  <c r="I75" i="1"/>
  <c r="K75" i="1"/>
  <c r="L75" i="1"/>
  <c r="I76" i="1"/>
  <c r="K76" i="1"/>
  <c r="L76" i="1"/>
  <c r="I77" i="1"/>
  <c r="K77" i="1"/>
  <c r="L77" i="1"/>
  <c r="I78" i="1"/>
  <c r="K78" i="1"/>
  <c r="L78" i="1"/>
  <c r="I79" i="1"/>
  <c r="K79" i="1"/>
  <c r="L79" i="1"/>
  <c r="I80" i="1"/>
  <c r="K80" i="1"/>
  <c r="L80" i="1"/>
  <c r="E17" i="1"/>
  <c r="E18" i="1" s="1"/>
  <c r="E6" i="1"/>
  <c r="E7" i="1" s="1"/>
  <c r="F7" i="1" s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81" i="1"/>
  <c r="K82" i="1"/>
  <c r="N82" i="1" s="1"/>
  <c r="O82" i="1" s="1"/>
  <c r="P82" i="1" s="1"/>
  <c r="Q82" i="1" s="1"/>
  <c r="S82" i="1" s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6" i="1"/>
  <c r="L16" i="1"/>
  <c r="K17" i="1"/>
  <c r="L17" i="1"/>
  <c r="K18" i="1"/>
  <c r="L18" i="1"/>
  <c r="K19" i="1"/>
  <c r="L19" i="1"/>
  <c r="K20" i="1"/>
  <c r="L20" i="1"/>
  <c r="K21" i="1"/>
  <c r="L21" i="1"/>
  <c r="K22" i="1"/>
  <c r="L22" i="1"/>
  <c r="K23" i="1"/>
  <c r="L23" i="1"/>
  <c r="K24" i="1"/>
  <c r="L24" i="1"/>
  <c r="K25" i="1"/>
  <c r="L25" i="1"/>
  <c r="K26" i="1"/>
  <c r="L26" i="1"/>
  <c r="K27" i="1"/>
  <c r="L27" i="1"/>
  <c r="K28" i="1"/>
  <c r="L28" i="1"/>
  <c r="F16" i="1"/>
  <c r="F27" i="1"/>
  <c r="F38" i="1"/>
  <c r="F49" i="1"/>
  <c r="F82" i="1"/>
  <c r="F93" i="1"/>
  <c r="F104" i="1"/>
  <c r="F115" i="1"/>
  <c r="E116" i="1"/>
  <c r="E117" i="1" s="1"/>
  <c r="E118" i="1" s="1"/>
  <c r="E119" i="1" s="1"/>
  <c r="E120" i="1" s="1"/>
  <c r="E121" i="1" s="1"/>
  <c r="E122" i="1" s="1"/>
  <c r="E123" i="1" s="1"/>
  <c r="E124" i="1" s="1"/>
  <c r="E125" i="1" s="1"/>
  <c r="F125" i="1" s="1"/>
  <c r="E105" i="1"/>
  <c r="E106" i="1" s="1"/>
  <c r="E107" i="1" s="1"/>
  <c r="E108" i="1" s="1"/>
  <c r="E109" i="1" s="1"/>
  <c r="E110" i="1" s="1"/>
  <c r="E111" i="1" s="1"/>
  <c r="E112" i="1" s="1"/>
  <c r="E113" i="1" s="1"/>
  <c r="E114" i="1" s="1"/>
  <c r="F114" i="1" s="1"/>
  <c r="E94" i="1"/>
  <c r="E95" i="1" s="1"/>
  <c r="E96" i="1" s="1"/>
  <c r="E97" i="1" s="1"/>
  <c r="E98" i="1" s="1"/>
  <c r="E99" i="1" s="1"/>
  <c r="E100" i="1" s="1"/>
  <c r="E101" i="1" s="1"/>
  <c r="E102" i="1" s="1"/>
  <c r="E103" i="1" s="1"/>
  <c r="F103" i="1" s="1"/>
  <c r="E83" i="1"/>
  <c r="E84" i="1" s="1"/>
  <c r="E85" i="1" s="1"/>
  <c r="E86" i="1" s="1"/>
  <c r="E87" i="1" s="1"/>
  <c r="E88" i="1" s="1"/>
  <c r="E89" i="1" s="1"/>
  <c r="E90" i="1" s="1"/>
  <c r="E91" i="1" s="1"/>
  <c r="E92" i="1" s="1"/>
  <c r="F92" i="1" s="1"/>
  <c r="E50" i="1"/>
  <c r="E51" i="1" s="1"/>
  <c r="E52" i="1" s="1"/>
  <c r="E53" i="1" s="1"/>
  <c r="E54" i="1" s="1"/>
  <c r="E55" i="1" s="1"/>
  <c r="E56" i="1" s="1"/>
  <c r="E57" i="1" s="1"/>
  <c r="E58" i="1" s="1"/>
  <c r="E59" i="1" s="1"/>
  <c r="F59" i="1" s="1"/>
  <c r="E39" i="1"/>
  <c r="E40" i="1" s="1"/>
  <c r="E41" i="1" s="1"/>
  <c r="E42" i="1" s="1"/>
  <c r="E43" i="1" s="1"/>
  <c r="E44" i="1" s="1"/>
  <c r="E45" i="1" s="1"/>
  <c r="E46" i="1" s="1"/>
  <c r="E47" i="1" s="1"/>
  <c r="E48" i="1" s="1"/>
  <c r="F48" i="1" s="1"/>
  <c r="E28" i="1"/>
  <c r="F28" i="1" s="1"/>
  <c r="L6" i="1"/>
  <c r="L7" i="1"/>
  <c r="L8" i="1"/>
  <c r="L9" i="1"/>
  <c r="L10" i="1"/>
  <c r="L11" i="1"/>
  <c r="L12" i="1"/>
  <c r="L13" i="1"/>
  <c r="L14" i="1"/>
  <c r="L15" i="1"/>
  <c r="L5" i="1"/>
  <c r="K9" i="1"/>
  <c r="K10" i="1"/>
  <c r="K11" i="1"/>
  <c r="K12" i="1"/>
  <c r="K13" i="1"/>
  <c r="K14" i="1"/>
  <c r="K15" i="1"/>
  <c r="K6" i="1"/>
  <c r="K7" i="1"/>
  <c r="K8" i="1"/>
  <c r="K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5" i="1"/>
  <c r="F5" i="1"/>
  <c r="Q113" i="3" l="1"/>
  <c r="R113" i="3" s="1"/>
  <c r="F125" i="3"/>
  <c r="D125" i="3" s="1"/>
  <c r="R36" i="3"/>
  <c r="S36" i="3"/>
  <c r="F58" i="3"/>
  <c r="D58" i="3" s="1"/>
  <c r="N14" i="3"/>
  <c r="O14" i="3" s="1"/>
  <c r="P14" i="3" s="1"/>
  <c r="N3" i="3"/>
  <c r="O3" i="3"/>
  <c r="P3" i="3" s="1"/>
  <c r="Q3" i="3" s="1"/>
  <c r="N58" i="3"/>
  <c r="O58" i="3" s="1"/>
  <c r="P58" i="3" s="1"/>
  <c r="Q58" i="3" s="1"/>
  <c r="O4" i="3"/>
  <c r="P4" i="3" s="1"/>
  <c r="Q4" i="3" s="1"/>
  <c r="F16" i="3"/>
  <c r="E17" i="3"/>
  <c r="N17" i="3"/>
  <c r="O17" i="3" s="1"/>
  <c r="P17" i="3" s="1"/>
  <c r="Q17" i="3" s="1"/>
  <c r="N16" i="3"/>
  <c r="O16" i="3" s="1"/>
  <c r="P16" i="3" s="1"/>
  <c r="F4" i="3"/>
  <c r="Q14" i="3"/>
  <c r="F15" i="3"/>
  <c r="S25" i="3"/>
  <c r="N26" i="3"/>
  <c r="O26" i="3" s="1"/>
  <c r="P26" i="3" s="1"/>
  <c r="Q26" i="3"/>
  <c r="F27" i="3"/>
  <c r="E28" i="3"/>
  <c r="N41" i="3"/>
  <c r="O41" i="3" s="1"/>
  <c r="P41" i="3" s="1"/>
  <c r="Q41" i="3" s="1"/>
  <c r="K64" i="3"/>
  <c r="N124" i="3"/>
  <c r="O124" i="3" s="1"/>
  <c r="P124" i="3" s="1"/>
  <c r="Q124" i="3" s="1"/>
  <c r="O69" i="3"/>
  <c r="P69" i="3" s="1"/>
  <c r="L125" i="3"/>
  <c r="Q16" i="3"/>
  <c r="S47" i="3"/>
  <c r="R47" i="3"/>
  <c r="N37" i="3"/>
  <c r="O37" i="3" s="1"/>
  <c r="P37" i="3" s="1"/>
  <c r="Q37" i="3" s="1"/>
  <c r="F41" i="3"/>
  <c r="E42" i="3"/>
  <c r="O72" i="3"/>
  <c r="P72" i="3" s="1"/>
  <c r="Q72" i="3" s="1"/>
  <c r="I133" i="3"/>
  <c r="H133" i="3" s="1"/>
  <c r="N38" i="3"/>
  <c r="O38" i="3" s="1"/>
  <c r="P38" i="3" s="1"/>
  <c r="Q38" i="3" s="1"/>
  <c r="I58" i="3"/>
  <c r="H58" i="3" s="1"/>
  <c r="L58" i="3" s="1"/>
  <c r="E5" i="3"/>
  <c r="I62" i="3"/>
  <c r="H62" i="3" s="1"/>
  <c r="I66" i="3"/>
  <c r="H66" i="3" s="1"/>
  <c r="Q15" i="3"/>
  <c r="S39" i="3"/>
  <c r="R39" i="3"/>
  <c r="I129" i="3"/>
  <c r="H129" i="3" s="1"/>
  <c r="S91" i="3"/>
  <c r="R91" i="3"/>
  <c r="N27" i="3"/>
  <c r="O27" i="3" s="1"/>
  <c r="P27" i="3" s="1"/>
  <c r="Q27" i="3" s="1"/>
  <c r="N49" i="3"/>
  <c r="O49" i="3" s="1"/>
  <c r="P49" i="3" s="1"/>
  <c r="Q49" i="3" s="1"/>
  <c r="E50" i="3"/>
  <c r="Q69" i="3"/>
  <c r="N70" i="3"/>
  <c r="E126" i="3"/>
  <c r="F71" i="3"/>
  <c r="N73" i="3"/>
  <c r="N74" i="3"/>
  <c r="F83" i="3"/>
  <c r="E84" i="3"/>
  <c r="K133" i="3"/>
  <c r="N48" i="3"/>
  <c r="O48" i="3" s="1"/>
  <c r="P48" i="3" s="1"/>
  <c r="Q48" i="3" s="1"/>
  <c r="E74" i="3"/>
  <c r="F73" i="3"/>
  <c r="R81" i="3"/>
  <c r="N82" i="3"/>
  <c r="O82" i="3" s="1"/>
  <c r="P82" i="3" s="1"/>
  <c r="Q82" i="3" s="1"/>
  <c r="F94" i="3"/>
  <c r="E95" i="3"/>
  <c r="N104" i="3"/>
  <c r="O104" i="3" s="1"/>
  <c r="P104" i="3" s="1"/>
  <c r="Q104" i="3"/>
  <c r="F40" i="3"/>
  <c r="N40" i="3"/>
  <c r="O40" i="3" s="1"/>
  <c r="P40" i="3" s="1"/>
  <c r="Q40" i="3" s="1"/>
  <c r="N42" i="3"/>
  <c r="O42" i="3" s="1"/>
  <c r="P42" i="3" s="1"/>
  <c r="Q42" i="3" s="1"/>
  <c r="L124" i="3"/>
  <c r="N71" i="3"/>
  <c r="N94" i="3"/>
  <c r="O94" i="3" s="1"/>
  <c r="P94" i="3" s="1"/>
  <c r="Q94" i="3" s="1"/>
  <c r="N105" i="3"/>
  <c r="O105" i="3" s="1"/>
  <c r="P105" i="3" s="1"/>
  <c r="Q105" i="3" s="1"/>
  <c r="S113" i="3"/>
  <c r="N115" i="3"/>
  <c r="O115" i="3" s="1"/>
  <c r="P115" i="3" s="1"/>
  <c r="Q115" i="3" s="1"/>
  <c r="I128" i="3"/>
  <c r="H128" i="3" s="1"/>
  <c r="I132" i="3"/>
  <c r="H132" i="3" s="1"/>
  <c r="N83" i="3"/>
  <c r="O83" i="3" s="1"/>
  <c r="P83" i="3" s="1"/>
  <c r="Q83" i="3" s="1"/>
  <c r="Q92" i="3"/>
  <c r="N93" i="3"/>
  <c r="O93" i="3" s="1"/>
  <c r="P93" i="3" s="1"/>
  <c r="Q93" i="3" s="1"/>
  <c r="E106" i="3"/>
  <c r="F105" i="3"/>
  <c r="Q102" i="3"/>
  <c r="N103" i="3"/>
  <c r="O103" i="3" s="1"/>
  <c r="P103" i="3" s="1"/>
  <c r="Q103" i="3" s="1"/>
  <c r="E116" i="3"/>
  <c r="E127" i="3" s="1"/>
  <c r="F115" i="3"/>
  <c r="N114" i="3"/>
  <c r="O114" i="3" s="1"/>
  <c r="P114" i="3" s="1"/>
  <c r="Q114" i="3" s="1"/>
  <c r="F124" i="2"/>
  <c r="D124" i="2" s="1"/>
  <c r="F58" i="2"/>
  <c r="D58" i="2" s="1"/>
  <c r="N14" i="2"/>
  <c r="O14" i="2" s="1"/>
  <c r="P14" i="2" s="1"/>
  <c r="Q14" i="2" s="1"/>
  <c r="S14" i="2"/>
  <c r="R14" i="2"/>
  <c r="S15" i="2"/>
  <c r="R15" i="2"/>
  <c r="S26" i="2"/>
  <c r="R26" i="2"/>
  <c r="O4" i="2"/>
  <c r="P4" i="2" s="1"/>
  <c r="Q4" i="2" s="1"/>
  <c r="N28" i="2"/>
  <c r="O28" i="2" s="1"/>
  <c r="P28" i="2" s="1"/>
  <c r="Q28" i="2" s="1"/>
  <c r="S38" i="2"/>
  <c r="R38" i="2"/>
  <c r="N40" i="2"/>
  <c r="O40" i="2" s="1"/>
  <c r="P40" i="2" s="1"/>
  <c r="Q40" i="2" s="1"/>
  <c r="E50" i="2"/>
  <c r="F49" i="2"/>
  <c r="K58" i="2"/>
  <c r="K124" i="2"/>
  <c r="L58" i="2"/>
  <c r="F16" i="2"/>
  <c r="N16" i="2"/>
  <c r="O16" i="2" s="1"/>
  <c r="P16" i="2" s="1"/>
  <c r="Q16" i="2" s="1"/>
  <c r="N37" i="2"/>
  <c r="O37" i="2" s="1"/>
  <c r="P37" i="2" s="1"/>
  <c r="Q37" i="2"/>
  <c r="K59" i="2"/>
  <c r="Q80" i="2"/>
  <c r="S81" i="2"/>
  <c r="R81" i="2"/>
  <c r="R92" i="2"/>
  <c r="F15" i="2"/>
  <c r="F59" i="2" s="1"/>
  <c r="D59" i="2" s="1"/>
  <c r="L59" i="2" s="1"/>
  <c r="N17" i="2"/>
  <c r="O17" i="2" s="1"/>
  <c r="P17" i="2" s="1"/>
  <c r="Q17" i="2" s="1"/>
  <c r="K66" i="2"/>
  <c r="L124" i="2"/>
  <c r="O69" i="2"/>
  <c r="P69" i="2" s="1"/>
  <c r="Q69" i="2" s="1"/>
  <c r="F71" i="2"/>
  <c r="E72" i="2"/>
  <c r="N3" i="2"/>
  <c r="E59" i="2"/>
  <c r="E5" i="2"/>
  <c r="I65" i="2"/>
  <c r="H65" i="2" s="1"/>
  <c r="E18" i="2"/>
  <c r="N18" i="2" s="1"/>
  <c r="O18" i="2" s="1"/>
  <c r="P18" i="2" s="1"/>
  <c r="Q18" i="2" s="1"/>
  <c r="N25" i="2"/>
  <c r="O25" i="2" s="1"/>
  <c r="P25" i="2" s="1"/>
  <c r="Q25" i="2" s="1"/>
  <c r="F27" i="2"/>
  <c r="N27" i="2"/>
  <c r="O27" i="2" s="1"/>
  <c r="P27" i="2" s="1"/>
  <c r="Q27" i="2" s="1"/>
  <c r="N29" i="2"/>
  <c r="O29" i="2" s="1"/>
  <c r="P29" i="2" s="1"/>
  <c r="Q29" i="2" s="1"/>
  <c r="E30" i="2"/>
  <c r="N36" i="2"/>
  <c r="O36" i="2" s="1"/>
  <c r="P36" i="2" s="1"/>
  <c r="Q36" i="2" s="1"/>
  <c r="F40" i="2"/>
  <c r="E41" i="2"/>
  <c r="Q48" i="2"/>
  <c r="N49" i="2"/>
  <c r="O49" i="2" s="1"/>
  <c r="P49" i="2" s="1"/>
  <c r="Q49" i="2" s="1"/>
  <c r="K67" i="2"/>
  <c r="N70" i="2"/>
  <c r="N93" i="2"/>
  <c r="O93" i="2" s="1"/>
  <c r="P93" i="2" s="1"/>
  <c r="Q93" i="2" s="1"/>
  <c r="H63" i="2"/>
  <c r="Q39" i="2"/>
  <c r="N47" i="2"/>
  <c r="O47" i="2" s="1"/>
  <c r="P47" i="2" s="1"/>
  <c r="Q47" i="2" s="1"/>
  <c r="I124" i="2"/>
  <c r="H124" i="2" s="1"/>
  <c r="E82" i="2"/>
  <c r="E126" i="2" s="1"/>
  <c r="F81" i="2"/>
  <c r="N113" i="2"/>
  <c r="O113" i="2" s="1"/>
  <c r="P113" i="2" s="1"/>
  <c r="Q113" i="2" s="1"/>
  <c r="F114" i="2"/>
  <c r="E115" i="2"/>
  <c r="K129" i="2"/>
  <c r="N71" i="2"/>
  <c r="H129" i="2"/>
  <c r="I133" i="2"/>
  <c r="H133" i="2" s="1"/>
  <c r="Q91" i="2"/>
  <c r="E94" i="2"/>
  <c r="F93" i="2"/>
  <c r="E125" i="2"/>
  <c r="F103" i="2"/>
  <c r="E104" i="2"/>
  <c r="I126" i="2"/>
  <c r="H126" i="2" s="1"/>
  <c r="I130" i="2"/>
  <c r="H130" i="2" s="1"/>
  <c r="I134" i="2"/>
  <c r="H134" i="2" s="1"/>
  <c r="N114" i="2"/>
  <c r="O114" i="2" s="1"/>
  <c r="P114" i="2" s="1"/>
  <c r="Q114" i="2" s="1"/>
  <c r="Q102" i="2"/>
  <c r="N103" i="2"/>
  <c r="O103" i="2" s="1"/>
  <c r="P103" i="2" s="1"/>
  <c r="Q103" i="2" s="1"/>
  <c r="R82" i="1"/>
  <c r="I60" i="1"/>
  <c r="H60" i="1" s="1"/>
  <c r="I64" i="1"/>
  <c r="H64" i="1" s="1"/>
  <c r="I132" i="1"/>
  <c r="H132" i="1" s="1"/>
  <c r="I126" i="1"/>
  <c r="H126" i="1" s="1"/>
  <c r="I133" i="1"/>
  <c r="H133" i="1" s="1"/>
  <c r="K131" i="1"/>
  <c r="I68" i="1"/>
  <c r="H68" i="1" s="1"/>
  <c r="E73" i="1"/>
  <c r="E74" i="1" s="1"/>
  <c r="E75" i="1" s="1"/>
  <c r="E130" i="1" s="1"/>
  <c r="I131" i="1"/>
  <c r="H131" i="1" s="1"/>
  <c r="I127" i="1"/>
  <c r="H127" i="1" s="1"/>
  <c r="I129" i="1"/>
  <c r="H129" i="1" s="1"/>
  <c r="I67" i="1"/>
  <c r="H67" i="1" s="1"/>
  <c r="I63" i="1"/>
  <c r="H63" i="1" s="1"/>
  <c r="I70" i="1"/>
  <c r="H70" i="1" s="1"/>
  <c r="I66" i="1"/>
  <c r="H66" i="1" s="1"/>
  <c r="I62" i="1"/>
  <c r="H62" i="1" s="1"/>
  <c r="F60" i="1"/>
  <c r="D60" i="1" s="1"/>
  <c r="L60" i="1" s="1"/>
  <c r="I134" i="1"/>
  <c r="H134" i="1" s="1"/>
  <c r="I130" i="1"/>
  <c r="H130" i="1" s="1"/>
  <c r="I128" i="1"/>
  <c r="H128" i="1" s="1"/>
  <c r="I136" i="1"/>
  <c r="H136" i="1" s="1"/>
  <c r="F126" i="1"/>
  <c r="D126" i="1" s="1"/>
  <c r="L126" i="1" s="1"/>
  <c r="I69" i="1"/>
  <c r="H69" i="1" s="1"/>
  <c r="I65" i="1"/>
  <c r="H65" i="1" s="1"/>
  <c r="I61" i="1"/>
  <c r="H61" i="1" s="1"/>
  <c r="I135" i="1"/>
  <c r="H135" i="1" s="1"/>
  <c r="K70" i="1"/>
  <c r="K66" i="1"/>
  <c r="K62" i="1"/>
  <c r="E61" i="1"/>
  <c r="K129" i="1"/>
  <c r="E127" i="1"/>
  <c r="K133" i="1"/>
  <c r="K67" i="1"/>
  <c r="K63" i="1"/>
  <c r="K132" i="1"/>
  <c r="K135" i="1"/>
  <c r="K69" i="1"/>
  <c r="K65" i="1"/>
  <c r="K61" i="1"/>
  <c r="K68" i="1"/>
  <c r="K64" i="1"/>
  <c r="K60" i="1"/>
  <c r="K127" i="1"/>
  <c r="K126" i="1"/>
  <c r="K128" i="1"/>
  <c r="K130" i="1"/>
  <c r="N72" i="1"/>
  <c r="F6" i="1"/>
  <c r="N71" i="1"/>
  <c r="N73" i="1"/>
  <c r="N38" i="1"/>
  <c r="O38" i="1" s="1"/>
  <c r="P38" i="1" s="1"/>
  <c r="Q38" i="1" s="1"/>
  <c r="N122" i="1"/>
  <c r="O122" i="1" s="1"/>
  <c r="P122" i="1" s="1"/>
  <c r="Q122" i="1" s="1"/>
  <c r="N118" i="1"/>
  <c r="O118" i="1" s="1"/>
  <c r="P118" i="1" s="1"/>
  <c r="Q118" i="1" s="1"/>
  <c r="N90" i="1"/>
  <c r="O90" i="1" s="1"/>
  <c r="P90" i="1" s="1"/>
  <c r="Q90" i="1" s="1"/>
  <c r="N86" i="1"/>
  <c r="O86" i="1" s="1"/>
  <c r="P86" i="1" s="1"/>
  <c r="Q86" i="1" s="1"/>
  <c r="F86" i="1"/>
  <c r="N121" i="1"/>
  <c r="O121" i="1" s="1"/>
  <c r="P121" i="1" s="1"/>
  <c r="Q121" i="1" s="1"/>
  <c r="N113" i="1"/>
  <c r="O113" i="1" s="1"/>
  <c r="P113" i="1" s="1"/>
  <c r="Q113" i="1" s="1"/>
  <c r="N105" i="1"/>
  <c r="O105" i="1" s="1"/>
  <c r="P105" i="1" s="1"/>
  <c r="Q105" i="1" s="1"/>
  <c r="N89" i="1"/>
  <c r="O89" i="1" s="1"/>
  <c r="P89" i="1" s="1"/>
  <c r="Q89" i="1" s="1"/>
  <c r="N114" i="1"/>
  <c r="O114" i="1" s="1"/>
  <c r="P114" i="1" s="1"/>
  <c r="Q114" i="1" s="1"/>
  <c r="N110" i="1"/>
  <c r="O110" i="1" s="1"/>
  <c r="P110" i="1" s="1"/>
  <c r="Q110" i="1" s="1"/>
  <c r="N106" i="1"/>
  <c r="O106" i="1" s="1"/>
  <c r="P106" i="1" s="1"/>
  <c r="Q106" i="1" s="1"/>
  <c r="N102" i="1"/>
  <c r="O102" i="1" s="1"/>
  <c r="P102" i="1" s="1"/>
  <c r="Q102" i="1" s="1"/>
  <c r="N98" i="1"/>
  <c r="O98" i="1" s="1"/>
  <c r="P98" i="1" s="1"/>
  <c r="Q98" i="1" s="1"/>
  <c r="N94" i="1"/>
  <c r="O94" i="1" s="1"/>
  <c r="P94" i="1" s="1"/>
  <c r="Q94" i="1" s="1"/>
  <c r="N59" i="1"/>
  <c r="O59" i="1" s="1"/>
  <c r="P59" i="1" s="1"/>
  <c r="Q59" i="1" s="1"/>
  <c r="N55" i="1"/>
  <c r="O55" i="1" s="1"/>
  <c r="P55" i="1" s="1"/>
  <c r="Q55" i="1" s="1"/>
  <c r="N51" i="1"/>
  <c r="O51" i="1" s="1"/>
  <c r="P51" i="1" s="1"/>
  <c r="Q51" i="1" s="1"/>
  <c r="N43" i="1"/>
  <c r="N39" i="1"/>
  <c r="F43" i="1"/>
  <c r="N97" i="1"/>
  <c r="O97" i="1" s="1"/>
  <c r="P97" i="1" s="1"/>
  <c r="Q97" i="1" s="1"/>
  <c r="F98" i="1"/>
  <c r="N125" i="1"/>
  <c r="N117" i="1"/>
  <c r="O117" i="1" s="1"/>
  <c r="P117" i="1" s="1"/>
  <c r="Q117" i="1" s="1"/>
  <c r="N109" i="1"/>
  <c r="O109" i="1" s="1"/>
  <c r="P109" i="1" s="1"/>
  <c r="Q109" i="1" s="1"/>
  <c r="N101" i="1"/>
  <c r="O101" i="1" s="1"/>
  <c r="P101" i="1" s="1"/>
  <c r="Q101" i="1" s="1"/>
  <c r="N93" i="1"/>
  <c r="O93" i="1" s="1"/>
  <c r="P93" i="1" s="1"/>
  <c r="Q93" i="1" s="1"/>
  <c r="N85" i="1"/>
  <c r="O85" i="1" s="1"/>
  <c r="P85" i="1" s="1"/>
  <c r="Q85" i="1" s="1"/>
  <c r="F90" i="1"/>
  <c r="N27" i="1"/>
  <c r="O27" i="1" s="1"/>
  <c r="P27" i="1" s="1"/>
  <c r="Q27" i="1" s="1"/>
  <c r="E19" i="1"/>
  <c r="N19" i="1" s="1"/>
  <c r="O19" i="1" s="1"/>
  <c r="P19" i="1" s="1"/>
  <c r="Q19" i="1" s="1"/>
  <c r="F18" i="1"/>
  <c r="N58" i="1"/>
  <c r="O58" i="1" s="1"/>
  <c r="P58" i="1" s="1"/>
  <c r="Q58" i="1" s="1"/>
  <c r="N54" i="1"/>
  <c r="O54" i="1" s="1"/>
  <c r="P54" i="1" s="1"/>
  <c r="Q54" i="1" s="1"/>
  <c r="N50" i="1"/>
  <c r="O50" i="1" s="1"/>
  <c r="P50" i="1" s="1"/>
  <c r="Q50" i="1" s="1"/>
  <c r="N46" i="1"/>
  <c r="N42" i="1"/>
  <c r="N123" i="1"/>
  <c r="O123" i="1" s="1"/>
  <c r="P123" i="1" s="1"/>
  <c r="Q123" i="1" s="1"/>
  <c r="N119" i="1"/>
  <c r="O119" i="1" s="1"/>
  <c r="P119" i="1" s="1"/>
  <c r="Q119" i="1" s="1"/>
  <c r="N115" i="1"/>
  <c r="O115" i="1" s="1"/>
  <c r="P115" i="1" s="1"/>
  <c r="Q115" i="1" s="1"/>
  <c r="N111" i="1"/>
  <c r="O111" i="1" s="1"/>
  <c r="P111" i="1" s="1"/>
  <c r="Q111" i="1" s="1"/>
  <c r="N107" i="1"/>
  <c r="O107" i="1" s="1"/>
  <c r="P107" i="1" s="1"/>
  <c r="Q107" i="1" s="1"/>
  <c r="N103" i="1"/>
  <c r="O103" i="1" s="1"/>
  <c r="P103" i="1" s="1"/>
  <c r="Q103" i="1" s="1"/>
  <c r="N99" i="1"/>
  <c r="O99" i="1" s="1"/>
  <c r="P99" i="1" s="1"/>
  <c r="Q99" i="1" s="1"/>
  <c r="N95" i="1"/>
  <c r="O95" i="1" s="1"/>
  <c r="P95" i="1" s="1"/>
  <c r="Q95" i="1" s="1"/>
  <c r="N91" i="1"/>
  <c r="O91" i="1" s="1"/>
  <c r="P91" i="1" s="1"/>
  <c r="Q91" i="1" s="1"/>
  <c r="N87" i="1"/>
  <c r="O87" i="1" s="1"/>
  <c r="P87" i="1" s="1"/>
  <c r="Q87" i="1" s="1"/>
  <c r="N83" i="1"/>
  <c r="O83" i="1" s="1"/>
  <c r="P83" i="1" s="1"/>
  <c r="Q83" i="1" s="1"/>
  <c r="N56" i="1"/>
  <c r="O56" i="1" s="1"/>
  <c r="P56" i="1" s="1"/>
  <c r="Q56" i="1" s="1"/>
  <c r="N52" i="1"/>
  <c r="O52" i="1" s="1"/>
  <c r="P52" i="1" s="1"/>
  <c r="Q52" i="1" s="1"/>
  <c r="N48" i="1"/>
  <c r="N44" i="1"/>
  <c r="N40" i="1"/>
  <c r="F110" i="1"/>
  <c r="F102" i="1"/>
  <c r="F47" i="1"/>
  <c r="F55" i="1"/>
  <c r="N18" i="1"/>
  <c r="O18" i="1" s="1"/>
  <c r="P18" i="1" s="1"/>
  <c r="Q18" i="1" s="1"/>
  <c r="N47" i="1"/>
  <c r="N6" i="1"/>
  <c r="O6" i="1" s="1"/>
  <c r="P6" i="1" s="1"/>
  <c r="Q6" i="1" s="1"/>
  <c r="F106" i="1"/>
  <c r="F94" i="1"/>
  <c r="F51" i="1"/>
  <c r="F39" i="1"/>
  <c r="F17" i="1"/>
  <c r="N124" i="1"/>
  <c r="N120" i="1"/>
  <c r="O120" i="1" s="1"/>
  <c r="P120" i="1" s="1"/>
  <c r="Q120" i="1" s="1"/>
  <c r="N116" i="1"/>
  <c r="O116" i="1" s="1"/>
  <c r="P116" i="1" s="1"/>
  <c r="Q116" i="1" s="1"/>
  <c r="N112" i="1"/>
  <c r="O112" i="1" s="1"/>
  <c r="P112" i="1" s="1"/>
  <c r="Q112" i="1" s="1"/>
  <c r="N108" i="1"/>
  <c r="O108" i="1" s="1"/>
  <c r="P108" i="1" s="1"/>
  <c r="Q108" i="1" s="1"/>
  <c r="N104" i="1"/>
  <c r="O104" i="1" s="1"/>
  <c r="P104" i="1" s="1"/>
  <c r="Q104" i="1" s="1"/>
  <c r="N100" i="1"/>
  <c r="O100" i="1" s="1"/>
  <c r="P100" i="1" s="1"/>
  <c r="Q100" i="1" s="1"/>
  <c r="N96" i="1"/>
  <c r="O96" i="1" s="1"/>
  <c r="P96" i="1" s="1"/>
  <c r="Q96" i="1" s="1"/>
  <c r="N92" i="1"/>
  <c r="O92" i="1" s="1"/>
  <c r="P92" i="1" s="1"/>
  <c r="Q92" i="1" s="1"/>
  <c r="N88" i="1"/>
  <c r="O88" i="1" s="1"/>
  <c r="P88" i="1" s="1"/>
  <c r="Q88" i="1" s="1"/>
  <c r="N84" i="1"/>
  <c r="O84" i="1" s="1"/>
  <c r="P84" i="1" s="1"/>
  <c r="Q84" i="1" s="1"/>
  <c r="N57" i="1"/>
  <c r="O57" i="1" s="1"/>
  <c r="P57" i="1" s="1"/>
  <c r="Q57" i="1" s="1"/>
  <c r="N53" i="1"/>
  <c r="O53" i="1" s="1"/>
  <c r="P53" i="1" s="1"/>
  <c r="Q53" i="1" s="1"/>
  <c r="N49" i="1"/>
  <c r="N45" i="1"/>
  <c r="N41" i="1"/>
  <c r="N5" i="1"/>
  <c r="O5" i="1" s="1"/>
  <c r="P5" i="1" s="1"/>
  <c r="Q5" i="1" s="1"/>
  <c r="N28" i="1"/>
  <c r="O28" i="1" s="1"/>
  <c r="P28" i="1" s="1"/>
  <c r="N16" i="1"/>
  <c r="O16" i="1" s="1"/>
  <c r="P16" i="1" s="1"/>
  <c r="Q16" i="1" s="1"/>
  <c r="N17" i="1"/>
  <c r="O17" i="1" s="1"/>
  <c r="P17" i="1" s="1"/>
  <c r="Q17" i="1" s="1"/>
  <c r="E29" i="1"/>
  <c r="F121" i="1"/>
  <c r="F117" i="1"/>
  <c r="F113" i="1"/>
  <c r="F109" i="1"/>
  <c r="F105" i="1"/>
  <c r="F101" i="1"/>
  <c r="F97" i="1"/>
  <c r="F89" i="1"/>
  <c r="F85" i="1"/>
  <c r="F58" i="1"/>
  <c r="F54" i="1"/>
  <c r="F50" i="1"/>
  <c r="F46" i="1"/>
  <c r="F42" i="1"/>
  <c r="F122" i="1"/>
  <c r="N7" i="1"/>
  <c r="O7" i="1" s="1"/>
  <c r="P7" i="1" s="1"/>
  <c r="Q7" i="1" s="1"/>
  <c r="F124" i="1"/>
  <c r="F120" i="1"/>
  <c r="F116" i="1"/>
  <c r="F112" i="1"/>
  <c r="F108" i="1"/>
  <c r="F100" i="1"/>
  <c r="F96" i="1"/>
  <c r="F88" i="1"/>
  <c r="F84" i="1"/>
  <c r="F57" i="1"/>
  <c r="F53" i="1"/>
  <c r="F45" i="1"/>
  <c r="F41" i="1"/>
  <c r="F118" i="1"/>
  <c r="E8" i="1"/>
  <c r="F123" i="1"/>
  <c r="F119" i="1"/>
  <c r="F111" i="1"/>
  <c r="F107" i="1"/>
  <c r="F99" i="1"/>
  <c r="F95" i="1"/>
  <c r="F91" i="1"/>
  <c r="F87" i="1"/>
  <c r="F83" i="1"/>
  <c r="F56" i="1"/>
  <c r="F52" i="1"/>
  <c r="F44" i="1"/>
  <c r="F40" i="1"/>
  <c r="F59" i="3" l="1"/>
  <c r="D59" i="3" s="1"/>
  <c r="L59" i="3" s="1"/>
  <c r="S72" i="3"/>
  <c r="R72" i="3"/>
  <c r="S38" i="3"/>
  <c r="R38" i="3"/>
  <c r="S17" i="3"/>
  <c r="R17" i="3"/>
  <c r="S58" i="3"/>
  <c r="R58" i="3"/>
  <c r="S42" i="3"/>
  <c r="R42" i="3"/>
  <c r="S114" i="3"/>
  <c r="R114" i="3"/>
  <c r="E128" i="3"/>
  <c r="S83" i="3"/>
  <c r="R83" i="3"/>
  <c r="R82" i="3"/>
  <c r="S82" i="3"/>
  <c r="R48" i="3"/>
  <c r="S48" i="3"/>
  <c r="R37" i="3"/>
  <c r="S37" i="3"/>
  <c r="R41" i="3"/>
  <c r="S41" i="3"/>
  <c r="O74" i="3"/>
  <c r="P74" i="3" s="1"/>
  <c r="Q74" i="3" s="1"/>
  <c r="S115" i="3"/>
  <c r="R115" i="3"/>
  <c r="S94" i="3"/>
  <c r="R94" i="3"/>
  <c r="N126" i="3"/>
  <c r="O126" i="3" s="1"/>
  <c r="P126" i="3" s="1"/>
  <c r="Q126" i="3" s="1"/>
  <c r="O71" i="3"/>
  <c r="P71" i="3" s="1"/>
  <c r="Q71" i="3" s="1"/>
  <c r="E96" i="3"/>
  <c r="N95" i="3"/>
  <c r="O95" i="3" s="1"/>
  <c r="P95" i="3" s="1"/>
  <c r="Q95" i="3" s="1"/>
  <c r="F95" i="3"/>
  <c r="N125" i="3"/>
  <c r="O125" i="3" s="1"/>
  <c r="P125" i="3" s="1"/>
  <c r="Q125" i="3" s="1"/>
  <c r="O70" i="3"/>
  <c r="P70" i="3" s="1"/>
  <c r="Q70" i="3" s="1"/>
  <c r="E51" i="3"/>
  <c r="N50" i="3"/>
  <c r="O50" i="3" s="1"/>
  <c r="P50" i="3" s="1"/>
  <c r="Q50" i="3" s="1"/>
  <c r="F50" i="3"/>
  <c r="S27" i="3"/>
  <c r="R27" i="3"/>
  <c r="E60" i="3"/>
  <c r="F5" i="3"/>
  <c r="F60" i="3" s="1"/>
  <c r="D60" i="3" s="1"/>
  <c r="L60" i="3" s="1"/>
  <c r="E6" i="3"/>
  <c r="N5" i="3"/>
  <c r="F42" i="3"/>
  <c r="E43" i="3"/>
  <c r="S14" i="3"/>
  <c r="R14" i="3"/>
  <c r="S3" i="3"/>
  <c r="R3" i="3"/>
  <c r="S4" i="3"/>
  <c r="R4" i="3"/>
  <c r="R103" i="3"/>
  <c r="S103" i="3"/>
  <c r="R93" i="3"/>
  <c r="S93" i="3"/>
  <c r="S104" i="3"/>
  <c r="R104" i="3"/>
  <c r="E29" i="3"/>
  <c r="N28" i="3"/>
  <c r="O28" i="3" s="1"/>
  <c r="P28" i="3" s="1"/>
  <c r="Q28" i="3" s="1"/>
  <c r="F28" i="3"/>
  <c r="N59" i="3"/>
  <c r="O59" i="3" s="1"/>
  <c r="P59" i="3" s="1"/>
  <c r="Q59" i="3" s="1"/>
  <c r="S102" i="3"/>
  <c r="R102" i="3"/>
  <c r="R92" i="3"/>
  <c r="S92" i="3"/>
  <c r="F74" i="3"/>
  <c r="E75" i="3"/>
  <c r="O73" i="3"/>
  <c r="P73" i="3" s="1"/>
  <c r="Q73" i="3" s="1"/>
  <c r="S49" i="3"/>
  <c r="R49" i="3"/>
  <c r="R15" i="3"/>
  <c r="S15" i="3"/>
  <c r="R26" i="3"/>
  <c r="S26" i="3"/>
  <c r="E18" i="3"/>
  <c r="F17" i="3"/>
  <c r="S124" i="3"/>
  <c r="R124" i="3"/>
  <c r="E117" i="3"/>
  <c r="N116" i="3"/>
  <c r="O116" i="3" s="1"/>
  <c r="P116" i="3" s="1"/>
  <c r="Q116" i="3" s="1"/>
  <c r="F116" i="3"/>
  <c r="F127" i="3" s="1"/>
  <c r="D127" i="3" s="1"/>
  <c r="L127" i="3" s="1"/>
  <c r="N106" i="3"/>
  <c r="O106" i="3" s="1"/>
  <c r="P106" i="3" s="1"/>
  <c r="Q106" i="3" s="1"/>
  <c r="F106" i="3"/>
  <c r="E107" i="3"/>
  <c r="S105" i="3"/>
  <c r="R105" i="3"/>
  <c r="S40" i="3"/>
  <c r="R40" i="3"/>
  <c r="E85" i="3"/>
  <c r="N84" i="3"/>
  <c r="O84" i="3" s="1"/>
  <c r="P84" i="3" s="1"/>
  <c r="Q84" i="3" s="1"/>
  <c r="F84" i="3"/>
  <c r="F126" i="3"/>
  <c r="D126" i="3" s="1"/>
  <c r="L126" i="3" s="1"/>
  <c r="S69" i="3"/>
  <c r="R69" i="3"/>
  <c r="R16" i="3"/>
  <c r="S16" i="3"/>
  <c r="N59" i="2"/>
  <c r="O59" i="2" s="1"/>
  <c r="P59" i="2" s="1"/>
  <c r="S93" i="2"/>
  <c r="R93" i="2"/>
  <c r="R47" i="2"/>
  <c r="S47" i="2"/>
  <c r="S18" i="2"/>
  <c r="R18" i="2"/>
  <c r="R40" i="2"/>
  <c r="S40" i="2"/>
  <c r="R113" i="2"/>
  <c r="S113" i="2"/>
  <c r="R36" i="2"/>
  <c r="S36" i="2"/>
  <c r="R17" i="2"/>
  <c r="S17" i="2"/>
  <c r="R28" i="2"/>
  <c r="S28" i="2"/>
  <c r="R102" i="2"/>
  <c r="S102" i="2"/>
  <c r="F94" i="2"/>
  <c r="E95" i="2"/>
  <c r="S27" i="2"/>
  <c r="R27" i="2"/>
  <c r="E105" i="2"/>
  <c r="N104" i="2"/>
  <c r="O104" i="2" s="1"/>
  <c r="P104" i="2" s="1"/>
  <c r="Q104" i="2" s="1"/>
  <c r="F104" i="2"/>
  <c r="S91" i="2"/>
  <c r="R91" i="2"/>
  <c r="F125" i="2"/>
  <c r="D125" i="2" s="1"/>
  <c r="L125" i="2" s="1"/>
  <c r="N82" i="2"/>
  <c r="O82" i="2" s="1"/>
  <c r="P82" i="2" s="1"/>
  <c r="Q82" i="2" s="1"/>
  <c r="F41" i="2"/>
  <c r="E42" i="2"/>
  <c r="O3" i="2"/>
  <c r="P3" i="2" s="1"/>
  <c r="Q3" i="2" s="1"/>
  <c r="N58" i="2"/>
  <c r="O58" i="2" s="1"/>
  <c r="P58" i="2" s="1"/>
  <c r="Q58" i="2" s="1"/>
  <c r="N41" i="2"/>
  <c r="O41" i="2" s="1"/>
  <c r="P41" i="2" s="1"/>
  <c r="Q41" i="2" s="1"/>
  <c r="S39" i="2"/>
  <c r="R39" i="2"/>
  <c r="N125" i="2"/>
  <c r="O125" i="2" s="1"/>
  <c r="P125" i="2" s="1"/>
  <c r="Q125" i="2" s="1"/>
  <c r="O70" i="2"/>
  <c r="P70" i="2" s="1"/>
  <c r="Q70" i="2" s="1"/>
  <c r="E51" i="2"/>
  <c r="N50" i="2"/>
  <c r="O50" i="2" s="1"/>
  <c r="P50" i="2" s="1"/>
  <c r="Q50" i="2" s="1"/>
  <c r="F50" i="2"/>
  <c r="O71" i="2"/>
  <c r="P71" i="2" s="1"/>
  <c r="Q71" i="2" s="1"/>
  <c r="E116" i="2"/>
  <c r="N115" i="2"/>
  <c r="O115" i="2" s="1"/>
  <c r="P115" i="2" s="1"/>
  <c r="Q115" i="2" s="1"/>
  <c r="F115" i="2"/>
  <c r="F82" i="2"/>
  <c r="F126" i="2" s="1"/>
  <c r="D126" i="2" s="1"/>
  <c r="L126" i="2" s="1"/>
  <c r="E83" i="2"/>
  <c r="E31" i="2"/>
  <c r="N30" i="2"/>
  <c r="O30" i="2" s="1"/>
  <c r="P30" i="2" s="1"/>
  <c r="Q30" i="2" s="1"/>
  <c r="F30" i="2"/>
  <c r="S25" i="2"/>
  <c r="R25" i="2"/>
  <c r="N94" i="2"/>
  <c r="O94" i="2" s="1"/>
  <c r="P94" i="2" s="1"/>
  <c r="Q94" i="2" s="1"/>
  <c r="S37" i="2"/>
  <c r="R37" i="2"/>
  <c r="R16" i="2"/>
  <c r="S16" i="2"/>
  <c r="S114" i="2"/>
  <c r="R114" i="2"/>
  <c r="S48" i="2"/>
  <c r="R48" i="2"/>
  <c r="S103" i="2"/>
  <c r="R103" i="2"/>
  <c r="R69" i="2"/>
  <c r="S69" i="2"/>
  <c r="S49" i="2"/>
  <c r="R49" i="2"/>
  <c r="S29" i="2"/>
  <c r="R29" i="2"/>
  <c r="F18" i="2"/>
  <c r="E19" i="2"/>
  <c r="E60" i="2"/>
  <c r="E6" i="2"/>
  <c r="N5" i="2"/>
  <c r="F5" i="2"/>
  <c r="F60" i="2" s="1"/>
  <c r="D60" i="2" s="1"/>
  <c r="L60" i="2" s="1"/>
  <c r="E73" i="2"/>
  <c r="E127" i="2"/>
  <c r="N72" i="2"/>
  <c r="F72" i="2"/>
  <c r="N124" i="2"/>
  <c r="O124" i="2" s="1"/>
  <c r="P124" i="2" s="1"/>
  <c r="Q124" i="2" s="1"/>
  <c r="S80" i="2"/>
  <c r="R80" i="2"/>
  <c r="Q59" i="2"/>
  <c r="S4" i="2"/>
  <c r="R4" i="2"/>
  <c r="S123" i="1"/>
  <c r="R123" i="1"/>
  <c r="S116" i="1"/>
  <c r="R116" i="1"/>
  <c r="S115" i="1"/>
  <c r="R115" i="1"/>
  <c r="S117" i="1"/>
  <c r="R117" i="1"/>
  <c r="S122" i="1"/>
  <c r="R122" i="1"/>
  <c r="S121" i="1"/>
  <c r="R121" i="1"/>
  <c r="S118" i="1"/>
  <c r="R118" i="1"/>
  <c r="S120" i="1"/>
  <c r="R120" i="1"/>
  <c r="S119" i="1"/>
  <c r="R119" i="1"/>
  <c r="S108" i="1"/>
  <c r="R108" i="1"/>
  <c r="S110" i="1"/>
  <c r="R110" i="1"/>
  <c r="S112" i="1"/>
  <c r="R112" i="1"/>
  <c r="S111" i="1"/>
  <c r="R111" i="1"/>
  <c r="S109" i="1"/>
  <c r="R109" i="1"/>
  <c r="S114" i="1"/>
  <c r="R114" i="1"/>
  <c r="S107" i="1"/>
  <c r="R107" i="1"/>
  <c r="S113" i="1"/>
  <c r="R113" i="1"/>
  <c r="S104" i="1"/>
  <c r="R104" i="1"/>
  <c r="S106" i="1"/>
  <c r="R106" i="1"/>
  <c r="S105" i="1"/>
  <c r="R105" i="1"/>
  <c r="S94" i="1"/>
  <c r="R94" i="1"/>
  <c r="S96" i="1"/>
  <c r="R96" i="1"/>
  <c r="S97" i="1"/>
  <c r="R97" i="1"/>
  <c r="S100" i="1"/>
  <c r="R100" i="1"/>
  <c r="S99" i="1"/>
  <c r="R99" i="1"/>
  <c r="S102" i="1"/>
  <c r="R102" i="1"/>
  <c r="S101" i="1"/>
  <c r="R101" i="1"/>
  <c r="S95" i="1"/>
  <c r="R95" i="1"/>
  <c r="S98" i="1"/>
  <c r="R98" i="1"/>
  <c r="S103" i="1"/>
  <c r="R103" i="1"/>
  <c r="S93" i="1"/>
  <c r="R93" i="1"/>
  <c r="S88" i="1"/>
  <c r="R88" i="1"/>
  <c r="S87" i="1"/>
  <c r="R87" i="1"/>
  <c r="S86" i="1"/>
  <c r="R86" i="1"/>
  <c r="S92" i="1"/>
  <c r="R92" i="1"/>
  <c r="S91" i="1"/>
  <c r="R91" i="1"/>
  <c r="S90" i="1"/>
  <c r="R90" i="1"/>
  <c r="S84" i="1"/>
  <c r="R84" i="1"/>
  <c r="S83" i="1"/>
  <c r="R83" i="1"/>
  <c r="S85" i="1"/>
  <c r="R85" i="1"/>
  <c r="S89" i="1"/>
  <c r="R89" i="1"/>
  <c r="S50" i="1"/>
  <c r="R50" i="1"/>
  <c r="S59" i="1"/>
  <c r="R59" i="1"/>
  <c r="S53" i="1"/>
  <c r="R53" i="1"/>
  <c r="S52" i="1"/>
  <c r="R52" i="1"/>
  <c r="S54" i="1"/>
  <c r="R54" i="1"/>
  <c r="S57" i="1"/>
  <c r="R57" i="1"/>
  <c r="S56" i="1"/>
  <c r="R56" i="1"/>
  <c r="S58" i="1"/>
  <c r="R58" i="1"/>
  <c r="S51" i="1"/>
  <c r="R51" i="1"/>
  <c r="S55" i="1"/>
  <c r="R55" i="1"/>
  <c r="S38" i="1"/>
  <c r="R38" i="1"/>
  <c r="S27" i="1"/>
  <c r="R27" i="1"/>
  <c r="S19" i="1"/>
  <c r="R19" i="1"/>
  <c r="S18" i="1"/>
  <c r="R18" i="1"/>
  <c r="S17" i="1"/>
  <c r="R17" i="1"/>
  <c r="S16" i="1"/>
  <c r="R16" i="1"/>
  <c r="S5" i="1"/>
  <c r="R5" i="1"/>
  <c r="S7" i="1"/>
  <c r="R7" i="1"/>
  <c r="S6" i="1"/>
  <c r="R6" i="1"/>
  <c r="F127" i="1"/>
  <c r="D127" i="1" s="1"/>
  <c r="L127" i="1" s="1"/>
  <c r="E20" i="1"/>
  <c r="N20" i="1" s="1"/>
  <c r="O20" i="1" s="1"/>
  <c r="P20" i="1" s="1"/>
  <c r="Q20" i="1" s="1"/>
  <c r="N74" i="1"/>
  <c r="N129" i="1" s="1"/>
  <c r="O129" i="1" s="1"/>
  <c r="P129" i="1" s="1"/>
  <c r="Q129" i="1" s="1"/>
  <c r="F19" i="1"/>
  <c r="F74" i="1"/>
  <c r="F129" i="1" s="1"/>
  <c r="E128" i="1"/>
  <c r="E129" i="1"/>
  <c r="F73" i="1"/>
  <c r="F128" i="1" s="1"/>
  <c r="D128" i="1" s="1"/>
  <c r="L128" i="1" s="1"/>
  <c r="N29" i="1"/>
  <c r="O29" i="1" s="1"/>
  <c r="P29" i="1" s="1"/>
  <c r="Q29" i="1" s="1"/>
  <c r="E62" i="1"/>
  <c r="O43" i="1"/>
  <c r="P43" i="1" s="1"/>
  <c r="Q43" i="1" s="1"/>
  <c r="O49" i="1"/>
  <c r="P49" i="1" s="1"/>
  <c r="Q49" i="1" s="1"/>
  <c r="N60" i="1"/>
  <c r="O60" i="1" s="1"/>
  <c r="P60" i="1" s="1"/>
  <c r="Q60" i="1" s="1"/>
  <c r="O47" i="1"/>
  <c r="P47" i="1" s="1"/>
  <c r="Q47" i="1" s="1"/>
  <c r="O41" i="1"/>
  <c r="P41" i="1" s="1"/>
  <c r="Q41" i="1" s="1"/>
  <c r="O40" i="1"/>
  <c r="P40" i="1" s="1"/>
  <c r="Q40" i="1" s="1"/>
  <c r="O48" i="1"/>
  <c r="P48" i="1" s="1"/>
  <c r="Q48" i="1" s="1"/>
  <c r="O39" i="1"/>
  <c r="P39" i="1" s="1"/>
  <c r="Q39" i="1" s="1"/>
  <c r="N61" i="1"/>
  <c r="O61" i="1" s="1"/>
  <c r="P61" i="1" s="1"/>
  <c r="Q61" i="1" s="1"/>
  <c r="O42" i="1"/>
  <c r="P42" i="1" s="1"/>
  <c r="Q42" i="1" s="1"/>
  <c r="O45" i="1"/>
  <c r="P45" i="1" s="1"/>
  <c r="Q45" i="1" s="1"/>
  <c r="O44" i="1"/>
  <c r="P44" i="1" s="1"/>
  <c r="Q44" i="1" s="1"/>
  <c r="O46" i="1"/>
  <c r="P46" i="1" s="1"/>
  <c r="Q46" i="1" s="1"/>
  <c r="O71" i="1"/>
  <c r="P71" i="1" s="1"/>
  <c r="Q71" i="1" s="1"/>
  <c r="N126" i="1"/>
  <c r="O126" i="1" s="1"/>
  <c r="P126" i="1" s="1"/>
  <c r="Q126" i="1" s="1"/>
  <c r="O74" i="1"/>
  <c r="P74" i="1" s="1"/>
  <c r="Q74" i="1" s="1"/>
  <c r="O73" i="1"/>
  <c r="P73" i="1" s="1"/>
  <c r="Q73" i="1" s="1"/>
  <c r="N128" i="1"/>
  <c r="O128" i="1" s="1"/>
  <c r="P128" i="1" s="1"/>
  <c r="Q128" i="1" s="1"/>
  <c r="O72" i="1"/>
  <c r="P72" i="1" s="1"/>
  <c r="Q72" i="1" s="1"/>
  <c r="N127" i="1"/>
  <c r="O127" i="1" s="1"/>
  <c r="P127" i="1" s="1"/>
  <c r="Q127" i="1" s="1"/>
  <c r="O125" i="1"/>
  <c r="P125" i="1" s="1"/>
  <c r="Q125" i="1" s="1"/>
  <c r="O124" i="1"/>
  <c r="P124" i="1" s="1"/>
  <c r="Q124" i="1" s="1"/>
  <c r="F61" i="1"/>
  <c r="D61" i="1" s="1"/>
  <c r="L61" i="1" s="1"/>
  <c r="F75" i="1"/>
  <c r="F130" i="1" s="1"/>
  <c r="D130" i="1" s="1"/>
  <c r="L130" i="1" s="1"/>
  <c r="E76" i="1"/>
  <c r="E131" i="1" s="1"/>
  <c r="N75" i="1"/>
  <c r="F20" i="1"/>
  <c r="E21" i="1"/>
  <c r="Q28" i="1"/>
  <c r="E30" i="1"/>
  <c r="N30" i="1" s="1"/>
  <c r="O30" i="1" s="1"/>
  <c r="P30" i="1" s="1"/>
  <c r="Q30" i="1" s="1"/>
  <c r="F29" i="1"/>
  <c r="F62" i="1" s="1"/>
  <c r="D62" i="1" s="1"/>
  <c r="L62" i="1" s="1"/>
  <c r="E9" i="1"/>
  <c r="F8" i="1"/>
  <c r="N8" i="1"/>
  <c r="O8" i="1" s="1"/>
  <c r="P8" i="1" s="1"/>
  <c r="Q8" i="1" s="1"/>
  <c r="E86" i="3" l="1"/>
  <c r="N85" i="3"/>
  <c r="F85" i="3"/>
  <c r="F75" i="3"/>
  <c r="E76" i="3"/>
  <c r="N75" i="3"/>
  <c r="R125" i="3"/>
  <c r="S125" i="3"/>
  <c r="E97" i="3"/>
  <c r="N96" i="3"/>
  <c r="O96" i="3" s="1"/>
  <c r="P96" i="3" s="1"/>
  <c r="Q96" i="3" s="1"/>
  <c r="F96" i="3"/>
  <c r="F107" i="3"/>
  <c r="E108" i="3"/>
  <c r="N107" i="3"/>
  <c r="O107" i="3" s="1"/>
  <c r="P107" i="3" s="1"/>
  <c r="Q107" i="3" s="1"/>
  <c r="S116" i="3"/>
  <c r="R116" i="3"/>
  <c r="S28" i="3"/>
  <c r="R28" i="3"/>
  <c r="N127" i="3"/>
  <c r="O127" i="3" s="1"/>
  <c r="P127" i="3" s="1"/>
  <c r="Q127" i="3" s="1"/>
  <c r="S50" i="3"/>
  <c r="R50" i="3"/>
  <c r="R71" i="3"/>
  <c r="S71" i="3"/>
  <c r="N117" i="3"/>
  <c r="O117" i="3" s="1"/>
  <c r="P117" i="3" s="1"/>
  <c r="Q117" i="3" s="1"/>
  <c r="F117" i="3"/>
  <c r="F128" i="3" s="1"/>
  <c r="D128" i="3" s="1"/>
  <c r="L128" i="3" s="1"/>
  <c r="E118" i="3"/>
  <c r="E19" i="3"/>
  <c r="N18" i="3"/>
  <c r="O18" i="3" s="1"/>
  <c r="P18" i="3" s="1"/>
  <c r="Q18" i="3" s="1"/>
  <c r="F18" i="3"/>
  <c r="S73" i="3"/>
  <c r="R73" i="3"/>
  <c r="E129" i="3"/>
  <c r="E30" i="3"/>
  <c r="N29" i="3"/>
  <c r="O29" i="3" s="1"/>
  <c r="P29" i="3" s="1"/>
  <c r="Q29" i="3" s="1"/>
  <c r="F29" i="3"/>
  <c r="N60" i="3"/>
  <c r="O60" i="3" s="1"/>
  <c r="P60" i="3" s="1"/>
  <c r="Q60" i="3" s="1"/>
  <c r="O5" i="3"/>
  <c r="P5" i="3" s="1"/>
  <c r="Q5" i="3" s="1"/>
  <c r="E52" i="3"/>
  <c r="N51" i="3"/>
  <c r="O51" i="3" s="1"/>
  <c r="P51" i="3" s="1"/>
  <c r="Q51" i="3" s="1"/>
  <c r="F51" i="3"/>
  <c r="S126" i="3"/>
  <c r="R126" i="3"/>
  <c r="S84" i="3"/>
  <c r="R84" i="3"/>
  <c r="R106" i="3"/>
  <c r="S106" i="3"/>
  <c r="S59" i="3"/>
  <c r="R59" i="3"/>
  <c r="E44" i="3"/>
  <c r="N43" i="3"/>
  <c r="O43" i="3" s="1"/>
  <c r="P43" i="3" s="1"/>
  <c r="Q43" i="3" s="1"/>
  <c r="F43" i="3"/>
  <c r="E61" i="3"/>
  <c r="F6" i="3"/>
  <c r="F61" i="3" s="1"/>
  <c r="D61" i="3" s="1"/>
  <c r="L61" i="3" s="1"/>
  <c r="E7" i="3"/>
  <c r="N6" i="3"/>
  <c r="S70" i="3"/>
  <c r="R70" i="3"/>
  <c r="S95" i="3"/>
  <c r="R95" i="3"/>
  <c r="S74" i="3"/>
  <c r="R74" i="3"/>
  <c r="R124" i="2"/>
  <c r="S124" i="2"/>
  <c r="S30" i="2"/>
  <c r="R30" i="2"/>
  <c r="F51" i="2"/>
  <c r="E52" i="2"/>
  <c r="N51" i="2"/>
  <c r="O51" i="2" s="1"/>
  <c r="P51" i="2" s="1"/>
  <c r="Q51" i="2" s="1"/>
  <c r="S104" i="2"/>
  <c r="R104" i="2"/>
  <c r="O72" i="2"/>
  <c r="P72" i="2" s="1"/>
  <c r="Q72" i="2" s="1"/>
  <c r="N60" i="2"/>
  <c r="O60" i="2" s="1"/>
  <c r="P60" i="2" s="1"/>
  <c r="Q60" i="2" s="1"/>
  <c r="O5" i="2"/>
  <c r="P5" i="2" s="1"/>
  <c r="Q5" i="2" s="1"/>
  <c r="E32" i="2"/>
  <c r="N31" i="2"/>
  <c r="O31" i="2" s="1"/>
  <c r="P31" i="2" s="1"/>
  <c r="Q31" i="2" s="1"/>
  <c r="F31" i="2"/>
  <c r="N126" i="2"/>
  <c r="O126" i="2" s="1"/>
  <c r="P126" i="2" s="1"/>
  <c r="Q126" i="2" s="1"/>
  <c r="E43" i="2"/>
  <c r="N42" i="2"/>
  <c r="O42" i="2" s="1"/>
  <c r="P42" i="2" s="1"/>
  <c r="Q42" i="2" s="1"/>
  <c r="F42" i="2"/>
  <c r="E106" i="2"/>
  <c r="N105" i="2"/>
  <c r="O105" i="2" s="1"/>
  <c r="P105" i="2" s="1"/>
  <c r="Q105" i="2" s="1"/>
  <c r="F105" i="2"/>
  <c r="S3" i="2"/>
  <c r="R3" i="2"/>
  <c r="F6" i="2"/>
  <c r="F61" i="2" s="1"/>
  <c r="E61" i="2"/>
  <c r="E7" i="2"/>
  <c r="N6" i="2"/>
  <c r="S115" i="2"/>
  <c r="R115" i="2"/>
  <c r="R70" i="2"/>
  <c r="S70" i="2"/>
  <c r="S41" i="2"/>
  <c r="R41" i="2"/>
  <c r="E20" i="2"/>
  <c r="F19" i="2"/>
  <c r="N19" i="2"/>
  <c r="O19" i="2" s="1"/>
  <c r="P19" i="2" s="1"/>
  <c r="Q19" i="2" s="1"/>
  <c r="R94" i="2"/>
  <c r="S94" i="2"/>
  <c r="S71" i="2"/>
  <c r="R71" i="2"/>
  <c r="E96" i="2"/>
  <c r="N95" i="2"/>
  <c r="O95" i="2" s="1"/>
  <c r="P95" i="2" s="1"/>
  <c r="Q95" i="2" s="1"/>
  <c r="F95" i="2"/>
  <c r="R59" i="2"/>
  <c r="S59" i="2"/>
  <c r="E74" i="2"/>
  <c r="N73" i="2"/>
  <c r="F73" i="2"/>
  <c r="S58" i="2"/>
  <c r="R58" i="2"/>
  <c r="F83" i="2"/>
  <c r="E84" i="2"/>
  <c r="E128" i="2" s="1"/>
  <c r="N83" i="2"/>
  <c r="O83" i="2" s="1"/>
  <c r="P83" i="2" s="1"/>
  <c r="Q83" i="2" s="1"/>
  <c r="E117" i="2"/>
  <c r="N116" i="2"/>
  <c r="O116" i="2" s="1"/>
  <c r="P116" i="2" s="1"/>
  <c r="Q116" i="2" s="1"/>
  <c r="F116" i="2"/>
  <c r="R50" i="2"/>
  <c r="S50" i="2"/>
  <c r="R125" i="2"/>
  <c r="S125" i="2"/>
  <c r="S82" i="2"/>
  <c r="R82" i="2"/>
  <c r="S124" i="1"/>
  <c r="R124" i="1"/>
  <c r="S125" i="1"/>
  <c r="R125" i="1"/>
  <c r="S127" i="1"/>
  <c r="R127" i="1"/>
  <c r="S126" i="1"/>
  <c r="R126" i="1"/>
  <c r="S128" i="1"/>
  <c r="R128" i="1"/>
  <c r="S71" i="1"/>
  <c r="R71" i="1"/>
  <c r="S74" i="1"/>
  <c r="R74" i="1"/>
  <c r="S72" i="1"/>
  <c r="R72" i="1"/>
  <c r="S73" i="1"/>
  <c r="R73" i="1"/>
  <c r="S129" i="1"/>
  <c r="R129" i="1"/>
  <c r="S49" i="1"/>
  <c r="R49" i="1"/>
  <c r="S47" i="1"/>
  <c r="R47" i="1"/>
  <c r="S39" i="1"/>
  <c r="R39" i="1"/>
  <c r="S45" i="1"/>
  <c r="R45" i="1"/>
  <c r="S48" i="1"/>
  <c r="R48" i="1"/>
  <c r="S42" i="1"/>
  <c r="R42" i="1"/>
  <c r="S40" i="1"/>
  <c r="R40" i="1"/>
  <c r="S44" i="1"/>
  <c r="R44" i="1"/>
  <c r="S46" i="1"/>
  <c r="R46" i="1"/>
  <c r="S41" i="1"/>
  <c r="R41" i="1"/>
  <c r="S43" i="1"/>
  <c r="R43" i="1"/>
  <c r="S30" i="1"/>
  <c r="R30" i="1"/>
  <c r="S28" i="1"/>
  <c r="R28" i="1"/>
  <c r="S29" i="1"/>
  <c r="R29" i="1"/>
  <c r="S20" i="1"/>
  <c r="R20" i="1"/>
  <c r="S8" i="1"/>
  <c r="R8" i="1"/>
  <c r="S60" i="1"/>
  <c r="R60" i="1"/>
  <c r="S61" i="1"/>
  <c r="R61" i="1"/>
  <c r="N63" i="1"/>
  <c r="O63" i="1" s="1"/>
  <c r="P63" i="1" s="1"/>
  <c r="Q63" i="1" s="1"/>
  <c r="D129" i="1"/>
  <c r="L129" i="1" s="1"/>
  <c r="N62" i="1"/>
  <c r="O62" i="1" s="1"/>
  <c r="P62" i="1" s="1"/>
  <c r="Q62" i="1" s="1"/>
  <c r="E63" i="1"/>
  <c r="O75" i="1"/>
  <c r="P75" i="1" s="1"/>
  <c r="Q75" i="1" s="1"/>
  <c r="N130" i="1"/>
  <c r="O130" i="1" s="1"/>
  <c r="P130" i="1" s="1"/>
  <c r="Q130" i="1" s="1"/>
  <c r="F76" i="1"/>
  <c r="F131" i="1" s="1"/>
  <c r="D131" i="1" s="1"/>
  <c r="L131" i="1" s="1"/>
  <c r="N76" i="1"/>
  <c r="E77" i="1"/>
  <c r="E132" i="1" s="1"/>
  <c r="E22" i="1"/>
  <c r="F21" i="1"/>
  <c r="N21" i="1"/>
  <c r="O21" i="1" s="1"/>
  <c r="P21" i="1" s="1"/>
  <c r="Q21" i="1" s="1"/>
  <c r="E10" i="1"/>
  <c r="F9" i="1"/>
  <c r="N9" i="1"/>
  <c r="E31" i="1"/>
  <c r="N31" i="1" s="1"/>
  <c r="O31" i="1" s="1"/>
  <c r="P31" i="1" s="1"/>
  <c r="Q31" i="1" s="1"/>
  <c r="F30" i="1"/>
  <c r="F63" i="1" s="1"/>
  <c r="E45" i="3" l="1"/>
  <c r="N44" i="3"/>
  <c r="O44" i="3" s="1"/>
  <c r="P44" i="3" s="1"/>
  <c r="Q44" i="3" s="1"/>
  <c r="F44" i="3"/>
  <c r="R60" i="3"/>
  <c r="S60" i="3"/>
  <c r="R18" i="3"/>
  <c r="S18" i="3"/>
  <c r="S107" i="3"/>
  <c r="R107" i="3"/>
  <c r="O75" i="3"/>
  <c r="P75" i="3" s="1"/>
  <c r="Q75" i="3" s="1"/>
  <c r="N61" i="3"/>
  <c r="O61" i="3" s="1"/>
  <c r="P61" i="3" s="1"/>
  <c r="Q61" i="3" s="1"/>
  <c r="O6" i="3"/>
  <c r="P6" i="3" s="1"/>
  <c r="Q6" i="3" s="1"/>
  <c r="R51" i="3"/>
  <c r="S51" i="3"/>
  <c r="E20" i="3"/>
  <c r="N19" i="3"/>
  <c r="O19" i="3" s="1"/>
  <c r="P19" i="3" s="1"/>
  <c r="Q19" i="3" s="1"/>
  <c r="F19" i="3"/>
  <c r="S127" i="3"/>
  <c r="R127" i="3"/>
  <c r="N128" i="3"/>
  <c r="O128" i="3" s="1"/>
  <c r="P128" i="3" s="1"/>
  <c r="Q128" i="3" s="1"/>
  <c r="E109" i="3"/>
  <c r="F108" i="3"/>
  <c r="N108" i="3"/>
  <c r="O108" i="3" s="1"/>
  <c r="P108" i="3" s="1"/>
  <c r="Q108" i="3" s="1"/>
  <c r="F97" i="3"/>
  <c r="E98" i="3"/>
  <c r="N97" i="3"/>
  <c r="O97" i="3" s="1"/>
  <c r="P97" i="3" s="1"/>
  <c r="Q97" i="3" s="1"/>
  <c r="E77" i="3"/>
  <c r="N76" i="3"/>
  <c r="F76" i="3"/>
  <c r="O85" i="3"/>
  <c r="P85" i="3" s="1"/>
  <c r="Q85" i="3" s="1"/>
  <c r="N129" i="3"/>
  <c r="O129" i="3" s="1"/>
  <c r="P129" i="3" s="1"/>
  <c r="Q129" i="3" s="1"/>
  <c r="R5" i="3"/>
  <c r="S5" i="3"/>
  <c r="F30" i="3"/>
  <c r="E31" i="3"/>
  <c r="N30" i="3"/>
  <c r="O30" i="3" s="1"/>
  <c r="P30" i="3" s="1"/>
  <c r="Q30" i="3" s="1"/>
  <c r="R117" i="3"/>
  <c r="S117" i="3"/>
  <c r="S96" i="3"/>
  <c r="R96" i="3"/>
  <c r="F7" i="3"/>
  <c r="F62" i="3" s="1"/>
  <c r="D62" i="3" s="1"/>
  <c r="L62" i="3" s="1"/>
  <c r="E62" i="3"/>
  <c r="E8" i="3"/>
  <c r="N7" i="3"/>
  <c r="S43" i="3"/>
  <c r="R43" i="3"/>
  <c r="F52" i="3"/>
  <c r="E53" i="3"/>
  <c r="N52" i="3"/>
  <c r="O52" i="3" s="1"/>
  <c r="P52" i="3" s="1"/>
  <c r="Q52" i="3" s="1"/>
  <c r="S29" i="3"/>
  <c r="R29" i="3"/>
  <c r="F118" i="3"/>
  <c r="F129" i="3" s="1"/>
  <c r="D129" i="3" s="1"/>
  <c r="L129" i="3" s="1"/>
  <c r="E119" i="3"/>
  <c r="N118" i="3"/>
  <c r="O118" i="3" s="1"/>
  <c r="P118" i="3" s="1"/>
  <c r="Q118" i="3" s="1"/>
  <c r="F86" i="3"/>
  <c r="E87" i="3"/>
  <c r="N86" i="3"/>
  <c r="O86" i="3" s="1"/>
  <c r="P86" i="3" s="1"/>
  <c r="Q86" i="3" s="1"/>
  <c r="F127" i="2"/>
  <c r="D127" i="2" s="1"/>
  <c r="L127" i="2" s="1"/>
  <c r="S60" i="2"/>
  <c r="R60" i="2"/>
  <c r="S116" i="2"/>
  <c r="R116" i="2"/>
  <c r="D61" i="2"/>
  <c r="L61" i="2" s="1"/>
  <c r="S42" i="2"/>
  <c r="R42" i="2"/>
  <c r="S31" i="2"/>
  <c r="R31" i="2"/>
  <c r="S72" i="2"/>
  <c r="R72" i="2"/>
  <c r="R51" i="2"/>
  <c r="S51" i="2"/>
  <c r="S19" i="2"/>
  <c r="R19" i="2"/>
  <c r="F117" i="2"/>
  <c r="E118" i="2"/>
  <c r="N117" i="2"/>
  <c r="O117" i="2" s="1"/>
  <c r="P117" i="2" s="1"/>
  <c r="Q117" i="2" s="1"/>
  <c r="O73" i="2"/>
  <c r="P73" i="2" s="1"/>
  <c r="Q73" i="2" s="1"/>
  <c r="O6" i="2"/>
  <c r="P6" i="2" s="1"/>
  <c r="Q6" i="2" s="1"/>
  <c r="N61" i="2"/>
  <c r="O61" i="2" s="1"/>
  <c r="P61" i="2" s="1"/>
  <c r="Q61" i="2" s="1"/>
  <c r="R105" i="2"/>
  <c r="S105" i="2"/>
  <c r="E44" i="2"/>
  <c r="N43" i="2"/>
  <c r="O43" i="2" s="1"/>
  <c r="P43" i="2" s="1"/>
  <c r="Q43" i="2" s="1"/>
  <c r="F43" i="2"/>
  <c r="F32" i="2"/>
  <c r="E33" i="2"/>
  <c r="N32" i="2"/>
  <c r="O32" i="2" s="1"/>
  <c r="P32" i="2" s="1"/>
  <c r="Q32" i="2" s="1"/>
  <c r="N127" i="2"/>
  <c r="O127" i="2" s="1"/>
  <c r="P127" i="2" s="1"/>
  <c r="Q127" i="2" s="1"/>
  <c r="F52" i="2"/>
  <c r="E53" i="2"/>
  <c r="N52" i="2"/>
  <c r="O52" i="2" s="1"/>
  <c r="P52" i="2" s="1"/>
  <c r="Q52" i="2" s="1"/>
  <c r="E85" i="2"/>
  <c r="N84" i="2"/>
  <c r="O84" i="2" s="1"/>
  <c r="P84" i="2" s="1"/>
  <c r="Q84" i="2" s="1"/>
  <c r="F84" i="2"/>
  <c r="F128" i="2" s="1"/>
  <c r="D128" i="2" s="1"/>
  <c r="L128" i="2" s="1"/>
  <c r="E97" i="2"/>
  <c r="N96" i="2"/>
  <c r="O96" i="2" s="1"/>
  <c r="P96" i="2" s="1"/>
  <c r="Q96" i="2" s="1"/>
  <c r="F96" i="2"/>
  <c r="R83" i="2"/>
  <c r="S83" i="2"/>
  <c r="E129" i="2"/>
  <c r="F74" i="2"/>
  <c r="E75" i="2"/>
  <c r="N74" i="2"/>
  <c r="S95" i="2"/>
  <c r="R95" i="2"/>
  <c r="E21" i="2"/>
  <c r="N20" i="2"/>
  <c r="O20" i="2" s="1"/>
  <c r="P20" i="2" s="1"/>
  <c r="Q20" i="2" s="1"/>
  <c r="F20" i="2"/>
  <c r="E62" i="2"/>
  <c r="F7" i="2"/>
  <c r="F62" i="2" s="1"/>
  <c r="D62" i="2" s="1"/>
  <c r="L62" i="2" s="1"/>
  <c r="E8" i="2"/>
  <c r="N7" i="2"/>
  <c r="F106" i="2"/>
  <c r="E107" i="2"/>
  <c r="N106" i="2"/>
  <c r="O106" i="2" s="1"/>
  <c r="P106" i="2" s="1"/>
  <c r="Q106" i="2" s="1"/>
  <c r="S126" i="2"/>
  <c r="R126" i="2"/>
  <c r="S5" i="2"/>
  <c r="R5" i="2"/>
  <c r="S130" i="1"/>
  <c r="R130" i="1"/>
  <c r="S75" i="1"/>
  <c r="R75" i="1"/>
  <c r="S31" i="1"/>
  <c r="R31" i="1"/>
  <c r="S21" i="1"/>
  <c r="R21" i="1"/>
  <c r="S63" i="1"/>
  <c r="R63" i="1"/>
  <c r="S62" i="1"/>
  <c r="R62" i="1"/>
  <c r="D63" i="1"/>
  <c r="L63" i="1" s="1"/>
  <c r="E64" i="1"/>
  <c r="O9" i="1"/>
  <c r="P9" i="1" s="1"/>
  <c r="Q9" i="1" s="1"/>
  <c r="N64" i="1"/>
  <c r="O64" i="1" s="1"/>
  <c r="P64" i="1" s="1"/>
  <c r="Q64" i="1" s="1"/>
  <c r="O76" i="1"/>
  <c r="P76" i="1" s="1"/>
  <c r="Q76" i="1" s="1"/>
  <c r="N131" i="1"/>
  <c r="O131" i="1" s="1"/>
  <c r="P131" i="1" s="1"/>
  <c r="Q131" i="1" s="1"/>
  <c r="F77" i="1"/>
  <c r="F132" i="1" s="1"/>
  <c r="D132" i="1" s="1"/>
  <c r="L132" i="1" s="1"/>
  <c r="E78" i="1"/>
  <c r="E133" i="1" s="1"/>
  <c r="N77" i="1"/>
  <c r="E23" i="1"/>
  <c r="F22" i="1"/>
  <c r="N22" i="1"/>
  <c r="O22" i="1" s="1"/>
  <c r="P22" i="1" s="1"/>
  <c r="Q22" i="1" s="1"/>
  <c r="E32" i="1"/>
  <c r="N32" i="1" s="1"/>
  <c r="O32" i="1" s="1"/>
  <c r="P32" i="1" s="1"/>
  <c r="Q32" i="1" s="1"/>
  <c r="F31" i="1"/>
  <c r="F64" i="1" s="1"/>
  <c r="D64" i="1" s="1"/>
  <c r="L64" i="1" s="1"/>
  <c r="N10" i="1"/>
  <c r="F10" i="1"/>
  <c r="E11" i="1"/>
  <c r="E120" i="3" l="1"/>
  <c r="F119" i="3"/>
  <c r="F130" i="3" s="1"/>
  <c r="D130" i="3" s="1"/>
  <c r="L130" i="3" s="1"/>
  <c r="N119" i="3"/>
  <c r="O119" i="3" s="1"/>
  <c r="P119" i="3" s="1"/>
  <c r="Q119" i="3" s="1"/>
  <c r="E130" i="3"/>
  <c r="R97" i="3"/>
  <c r="S97" i="3"/>
  <c r="R75" i="3"/>
  <c r="S75" i="3"/>
  <c r="F53" i="3"/>
  <c r="E54" i="3"/>
  <c r="N53" i="3"/>
  <c r="O53" i="3" s="1"/>
  <c r="P53" i="3" s="1"/>
  <c r="Q53" i="3" s="1"/>
  <c r="N62" i="3"/>
  <c r="O62" i="3" s="1"/>
  <c r="P62" i="3" s="1"/>
  <c r="Q62" i="3" s="1"/>
  <c r="O7" i="3"/>
  <c r="P7" i="3" s="1"/>
  <c r="Q7" i="3" s="1"/>
  <c r="O76" i="3"/>
  <c r="P76" i="3" s="1"/>
  <c r="Q76" i="3" s="1"/>
  <c r="E110" i="3"/>
  <c r="N109" i="3"/>
  <c r="O109" i="3" s="1"/>
  <c r="P109" i="3" s="1"/>
  <c r="Q109" i="3" s="1"/>
  <c r="F109" i="3"/>
  <c r="E63" i="3"/>
  <c r="E9" i="3"/>
  <c r="F8" i="3"/>
  <c r="F63" i="3" s="1"/>
  <c r="D63" i="3" s="1"/>
  <c r="L63" i="3" s="1"/>
  <c r="N8" i="3"/>
  <c r="F31" i="3"/>
  <c r="E32" i="3"/>
  <c r="N31" i="3"/>
  <c r="O31" i="3" s="1"/>
  <c r="P31" i="3" s="1"/>
  <c r="Q31" i="3" s="1"/>
  <c r="R129" i="3"/>
  <c r="S129" i="3"/>
  <c r="E78" i="3"/>
  <c r="F77" i="3"/>
  <c r="N77" i="3"/>
  <c r="S128" i="3"/>
  <c r="R128" i="3"/>
  <c r="R19" i="3"/>
  <c r="S19" i="3"/>
  <c r="R6" i="3"/>
  <c r="S6" i="3"/>
  <c r="F45" i="3"/>
  <c r="E46" i="3"/>
  <c r="N45" i="3"/>
  <c r="O45" i="3" s="1"/>
  <c r="P45" i="3" s="1"/>
  <c r="Q45" i="3" s="1"/>
  <c r="F87" i="3"/>
  <c r="E88" i="3"/>
  <c r="N87" i="3"/>
  <c r="O87" i="3" s="1"/>
  <c r="P87" i="3" s="1"/>
  <c r="Q87" i="3" s="1"/>
  <c r="R52" i="3"/>
  <c r="S52" i="3"/>
  <c r="R30" i="3"/>
  <c r="S30" i="3"/>
  <c r="F98" i="3"/>
  <c r="E99" i="3"/>
  <c r="N98" i="3"/>
  <c r="O98" i="3" s="1"/>
  <c r="P98" i="3" s="1"/>
  <c r="Q98" i="3" s="1"/>
  <c r="S44" i="3"/>
  <c r="R44" i="3"/>
  <c r="R86" i="3"/>
  <c r="S86" i="3"/>
  <c r="S118" i="3"/>
  <c r="R118" i="3"/>
  <c r="S85" i="3"/>
  <c r="R85" i="3"/>
  <c r="E131" i="3"/>
  <c r="S108" i="3"/>
  <c r="R108" i="3"/>
  <c r="F20" i="3"/>
  <c r="E21" i="3"/>
  <c r="N20" i="3"/>
  <c r="O20" i="3" s="1"/>
  <c r="P20" i="3" s="1"/>
  <c r="Q20" i="3" s="1"/>
  <c r="S61" i="3"/>
  <c r="R61" i="3"/>
  <c r="N128" i="2"/>
  <c r="O128" i="2" s="1"/>
  <c r="P128" i="2" s="1"/>
  <c r="Q128" i="2" s="1"/>
  <c r="R96" i="2"/>
  <c r="S96" i="2"/>
  <c r="E86" i="2"/>
  <c r="F85" i="2"/>
  <c r="N85" i="2"/>
  <c r="O85" i="2" s="1"/>
  <c r="P85" i="2" s="1"/>
  <c r="Q85" i="2" s="1"/>
  <c r="R20" i="2"/>
  <c r="S20" i="2"/>
  <c r="R32" i="2"/>
  <c r="S32" i="2"/>
  <c r="S43" i="2"/>
  <c r="R43" i="2"/>
  <c r="S61" i="2"/>
  <c r="R61" i="2"/>
  <c r="R117" i="2"/>
  <c r="S117" i="2"/>
  <c r="O7" i="2"/>
  <c r="P7" i="2" s="1"/>
  <c r="Q7" i="2" s="1"/>
  <c r="N62" i="2"/>
  <c r="O62" i="2" s="1"/>
  <c r="P62" i="2" s="1"/>
  <c r="Q62" i="2" s="1"/>
  <c r="S128" i="2"/>
  <c r="R128" i="2"/>
  <c r="R106" i="2"/>
  <c r="S106" i="2"/>
  <c r="O74" i="2"/>
  <c r="P74" i="2" s="1"/>
  <c r="Q74" i="2" s="1"/>
  <c r="E98" i="2"/>
  <c r="F97" i="2"/>
  <c r="N97" i="2"/>
  <c r="O97" i="2" s="1"/>
  <c r="P97" i="2" s="1"/>
  <c r="Q97" i="2" s="1"/>
  <c r="F21" i="2"/>
  <c r="E22" i="2"/>
  <c r="N21" i="2"/>
  <c r="O21" i="2" s="1"/>
  <c r="P21" i="2" s="1"/>
  <c r="Q21" i="2" s="1"/>
  <c r="F75" i="2"/>
  <c r="E76" i="2"/>
  <c r="N75" i="2"/>
  <c r="E54" i="2"/>
  <c r="F53" i="2"/>
  <c r="N53" i="2"/>
  <c r="O53" i="2" s="1"/>
  <c r="P53" i="2" s="1"/>
  <c r="Q53" i="2" s="1"/>
  <c r="F33" i="2"/>
  <c r="E34" i="2"/>
  <c r="N33" i="2"/>
  <c r="O33" i="2" s="1"/>
  <c r="P33" i="2" s="1"/>
  <c r="Q33" i="2" s="1"/>
  <c r="F44" i="2"/>
  <c r="E45" i="2"/>
  <c r="N44" i="2"/>
  <c r="O44" i="2" s="1"/>
  <c r="P44" i="2" s="1"/>
  <c r="Q44" i="2" s="1"/>
  <c r="R6" i="2"/>
  <c r="S6" i="2"/>
  <c r="F118" i="2"/>
  <c r="E119" i="2"/>
  <c r="N118" i="2"/>
  <c r="O118" i="2" s="1"/>
  <c r="P118" i="2" s="1"/>
  <c r="Q118" i="2" s="1"/>
  <c r="S127" i="2"/>
  <c r="R127" i="2"/>
  <c r="E63" i="2"/>
  <c r="E9" i="2"/>
  <c r="N8" i="2"/>
  <c r="F8" i="2"/>
  <c r="F63" i="2" s="1"/>
  <c r="D63" i="2" s="1"/>
  <c r="L63" i="2" s="1"/>
  <c r="S52" i="2"/>
  <c r="R52" i="2"/>
  <c r="F107" i="2"/>
  <c r="E108" i="2"/>
  <c r="E130" i="2" s="1"/>
  <c r="N107" i="2"/>
  <c r="O107" i="2" s="1"/>
  <c r="P107" i="2" s="1"/>
  <c r="Q107" i="2" s="1"/>
  <c r="S84" i="2"/>
  <c r="R84" i="2"/>
  <c r="S73" i="2"/>
  <c r="R73" i="2"/>
  <c r="S131" i="1"/>
  <c r="R131" i="1"/>
  <c r="S76" i="1"/>
  <c r="R76" i="1"/>
  <c r="S32" i="1"/>
  <c r="R32" i="1"/>
  <c r="S22" i="1"/>
  <c r="R22" i="1"/>
  <c r="S64" i="1"/>
  <c r="R64" i="1"/>
  <c r="S9" i="1"/>
  <c r="R9" i="1"/>
  <c r="E65" i="1"/>
  <c r="O10" i="1"/>
  <c r="P10" i="1" s="1"/>
  <c r="Q10" i="1" s="1"/>
  <c r="N65" i="1"/>
  <c r="O65" i="1" s="1"/>
  <c r="P65" i="1" s="1"/>
  <c r="Q65" i="1" s="1"/>
  <c r="O77" i="1"/>
  <c r="P77" i="1" s="1"/>
  <c r="Q77" i="1" s="1"/>
  <c r="N132" i="1"/>
  <c r="O132" i="1" s="1"/>
  <c r="P132" i="1" s="1"/>
  <c r="Q132" i="1" s="1"/>
  <c r="F78" i="1"/>
  <c r="F133" i="1" s="1"/>
  <c r="D133" i="1" s="1"/>
  <c r="L133" i="1" s="1"/>
  <c r="N78" i="1"/>
  <c r="E79" i="1"/>
  <c r="E134" i="1" s="1"/>
  <c r="F23" i="1"/>
  <c r="E24" i="1"/>
  <c r="N23" i="1"/>
  <c r="O23" i="1" s="1"/>
  <c r="P23" i="1" s="1"/>
  <c r="Q23" i="1" s="1"/>
  <c r="E12" i="1"/>
  <c r="N11" i="1"/>
  <c r="F11" i="1"/>
  <c r="E33" i="1"/>
  <c r="N33" i="1" s="1"/>
  <c r="O33" i="1" s="1"/>
  <c r="P33" i="1" s="1"/>
  <c r="Q33" i="1" s="1"/>
  <c r="F32" i="1"/>
  <c r="F65" i="1" s="1"/>
  <c r="D65" i="1" s="1"/>
  <c r="L65" i="1" s="1"/>
  <c r="N130" i="3" l="1"/>
  <c r="O130" i="3" s="1"/>
  <c r="P130" i="3" s="1"/>
  <c r="Q130" i="3" s="1"/>
  <c r="E100" i="3"/>
  <c r="N99" i="3"/>
  <c r="O99" i="3" s="1"/>
  <c r="P99" i="3" s="1"/>
  <c r="Q99" i="3" s="1"/>
  <c r="F99" i="3"/>
  <c r="S130" i="3"/>
  <c r="R130" i="3"/>
  <c r="S53" i="3"/>
  <c r="R53" i="3"/>
  <c r="R20" i="3"/>
  <c r="S20" i="3"/>
  <c r="S31" i="3"/>
  <c r="R31" i="3"/>
  <c r="E55" i="3"/>
  <c r="N54" i="3"/>
  <c r="O54" i="3" s="1"/>
  <c r="P54" i="3" s="1"/>
  <c r="Q54" i="3" s="1"/>
  <c r="F54" i="3"/>
  <c r="F21" i="3"/>
  <c r="E22" i="3"/>
  <c r="N21" i="3"/>
  <c r="O21" i="3" s="1"/>
  <c r="P21" i="3" s="1"/>
  <c r="Q21" i="3" s="1"/>
  <c r="R45" i="3"/>
  <c r="S45" i="3"/>
  <c r="E79" i="3"/>
  <c r="F78" i="3"/>
  <c r="N78" i="3"/>
  <c r="E33" i="3"/>
  <c r="N32" i="3"/>
  <c r="O32" i="3" s="1"/>
  <c r="P32" i="3" s="1"/>
  <c r="Q32" i="3" s="1"/>
  <c r="F32" i="3"/>
  <c r="E64" i="3"/>
  <c r="N9" i="3"/>
  <c r="E10" i="3"/>
  <c r="F9" i="3"/>
  <c r="F64" i="3" s="1"/>
  <c r="S109" i="3"/>
  <c r="R109" i="3"/>
  <c r="S7" i="3"/>
  <c r="R7" i="3"/>
  <c r="E121" i="3"/>
  <c r="N120" i="3"/>
  <c r="F120" i="3"/>
  <c r="F131" i="3" s="1"/>
  <c r="D131" i="3" s="1"/>
  <c r="L131" i="3" s="1"/>
  <c r="E89" i="3"/>
  <c r="N88" i="3"/>
  <c r="O88" i="3" s="1"/>
  <c r="P88" i="3" s="1"/>
  <c r="Q88" i="3" s="1"/>
  <c r="F88" i="3"/>
  <c r="N63" i="3"/>
  <c r="O63" i="3" s="1"/>
  <c r="P63" i="3" s="1"/>
  <c r="Q63" i="3" s="1"/>
  <c r="O8" i="3"/>
  <c r="P8" i="3" s="1"/>
  <c r="Q8" i="3" s="1"/>
  <c r="S76" i="3"/>
  <c r="R76" i="3"/>
  <c r="S119" i="3"/>
  <c r="R119" i="3"/>
  <c r="S98" i="3"/>
  <c r="R98" i="3"/>
  <c r="S87" i="3"/>
  <c r="R87" i="3"/>
  <c r="F46" i="3"/>
  <c r="N46" i="3"/>
  <c r="O46" i="3" s="1"/>
  <c r="P46" i="3" s="1"/>
  <c r="Q46" i="3" s="1"/>
  <c r="O77" i="3"/>
  <c r="P77" i="3" s="1"/>
  <c r="Q77" i="3" s="1"/>
  <c r="N110" i="3"/>
  <c r="O110" i="3" s="1"/>
  <c r="P110" i="3" s="1"/>
  <c r="Q110" i="3" s="1"/>
  <c r="F110" i="3"/>
  <c r="E111" i="3"/>
  <c r="S62" i="3"/>
  <c r="R62" i="3"/>
  <c r="F129" i="2"/>
  <c r="D129" i="2" s="1"/>
  <c r="L129" i="2" s="1"/>
  <c r="S53" i="2"/>
  <c r="R53" i="2"/>
  <c r="F22" i="2"/>
  <c r="E23" i="2"/>
  <c r="N22" i="2"/>
  <c r="O22" i="2" s="1"/>
  <c r="P22" i="2" s="1"/>
  <c r="Q22" i="2" s="1"/>
  <c r="F98" i="2"/>
  <c r="E99" i="2"/>
  <c r="N98" i="2"/>
  <c r="O98" i="2" s="1"/>
  <c r="P98" i="2" s="1"/>
  <c r="Q98" i="2" s="1"/>
  <c r="E64" i="2"/>
  <c r="E10" i="2"/>
  <c r="N9" i="2"/>
  <c r="F9" i="2"/>
  <c r="F64" i="2" s="1"/>
  <c r="D64" i="2" s="1"/>
  <c r="L64" i="2" s="1"/>
  <c r="S118" i="2"/>
  <c r="R118" i="2"/>
  <c r="S33" i="2"/>
  <c r="R33" i="2"/>
  <c r="R74" i="2"/>
  <c r="S74" i="2"/>
  <c r="F86" i="2"/>
  <c r="E87" i="2"/>
  <c r="N86" i="2"/>
  <c r="O86" i="2" s="1"/>
  <c r="P86" i="2" s="1"/>
  <c r="Q86" i="2" s="1"/>
  <c r="N63" i="2"/>
  <c r="O63" i="2" s="1"/>
  <c r="P63" i="2" s="1"/>
  <c r="Q63" i="2" s="1"/>
  <c r="O8" i="2"/>
  <c r="P8" i="2" s="1"/>
  <c r="Q8" i="2" s="1"/>
  <c r="E77" i="2"/>
  <c r="N76" i="2"/>
  <c r="F76" i="2"/>
  <c r="S7" i="2"/>
  <c r="R7" i="2"/>
  <c r="S107" i="2"/>
  <c r="R107" i="2"/>
  <c r="E120" i="2"/>
  <c r="N119" i="2"/>
  <c r="O119" i="2" s="1"/>
  <c r="P119" i="2" s="1"/>
  <c r="Q119" i="2" s="1"/>
  <c r="F119" i="2"/>
  <c r="R44" i="2"/>
  <c r="S44" i="2"/>
  <c r="E35" i="2"/>
  <c r="N34" i="2"/>
  <c r="O34" i="2" s="1"/>
  <c r="P34" i="2" s="1"/>
  <c r="Q34" i="2" s="1"/>
  <c r="F34" i="2"/>
  <c r="E55" i="2"/>
  <c r="N54" i="2"/>
  <c r="O54" i="2" s="1"/>
  <c r="P54" i="2" s="1"/>
  <c r="Q54" i="2" s="1"/>
  <c r="F54" i="2"/>
  <c r="S97" i="2"/>
  <c r="R97" i="2"/>
  <c r="N129" i="2"/>
  <c r="O129" i="2" s="1"/>
  <c r="P129" i="2" s="1"/>
  <c r="Q129" i="2" s="1"/>
  <c r="E109" i="2"/>
  <c r="N108" i="2"/>
  <c r="O108" i="2" s="1"/>
  <c r="P108" i="2" s="1"/>
  <c r="Q108" i="2" s="1"/>
  <c r="F108" i="2"/>
  <c r="F45" i="2"/>
  <c r="E46" i="2"/>
  <c r="N45" i="2"/>
  <c r="O45" i="2" s="1"/>
  <c r="P45" i="2" s="1"/>
  <c r="Q45" i="2" s="1"/>
  <c r="O75" i="2"/>
  <c r="P75" i="2" s="1"/>
  <c r="Q75" i="2" s="1"/>
  <c r="R21" i="2"/>
  <c r="S21" i="2"/>
  <c r="S62" i="2"/>
  <c r="R62" i="2"/>
  <c r="S85" i="2"/>
  <c r="R85" i="2"/>
  <c r="S77" i="1"/>
  <c r="R77" i="1"/>
  <c r="S132" i="1"/>
  <c r="R132" i="1"/>
  <c r="S33" i="1"/>
  <c r="R33" i="1"/>
  <c r="S23" i="1"/>
  <c r="R23" i="1"/>
  <c r="S10" i="1"/>
  <c r="R10" i="1"/>
  <c r="S65" i="1"/>
  <c r="R65" i="1"/>
  <c r="E66" i="1"/>
  <c r="O11" i="1"/>
  <c r="P11" i="1" s="1"/>
  <c r="Q11" i="1" s="1"/>
  <c r="N66" i="1"/>
  <c r="O66" i="1" s="1"/>
  <c r="P66" i="1" s="1"/>
  <c r="Q66" i="1" s="1"/>
  <c r="O78" i="1"/>
  <c r="P78" i="1" s="1"/>
  <c r="Q78" i="1" s="1"/>
  <c r="N133" i="1"/>
  <c r="O133" i="1" s="1"/>
  <c r="P133" i="1" s="1"/>
  <c r="Q133" i="1" s="1"/>
  <c r="F79" i="1"/>
  <c r="F134" i="1" s="1"/>
  <c r="D134" i="1" s="1"/>
  <c r="L134" i="1" s="1"/>
  <c r="E80" i="1"/>
  <c r="E135" i="1" s="1"/>
  <c r="N79" i="1"/>
  <c r="F24" i="1"/>
  <c r="E25" i="1"/>
  <c r="N24" i="1"/>
  <c r="O24" i="1" s="1"/>
  <c r="P24" i="1" s="1"/>
  <c r="Q24" i="1" s="1"/>
  <c r="E34" i="1"/>
  <c r="N34" i="1" s="1"/>
  <c r="O34" i="1" s="1"/>
  <c r="P34" i="1" s="1"/>
  <c r="Q34" i="1" s="1"/>
  <c r="F33" i="1"/>
  <c r="F66" i="1" s="1"/>
  <c r="D66" i="1" s="1"/>
  <c r="L66" i="1" s="1"/>
  <c r="E13" i="1"/>
  <c r="F12" i="1"/>
  <c r="N12" i="1"/>
  <c r="S77" i="3" l="1"/>
  <c r="R77" i="3"/>
  <c r="N64" i="3"/>
  <c r="O64" i="3" s="1"/>
  <c r="P64" i="3" s="1"/>
  <c r="Q64" i="3" s="1"/>
  <c r="O9" i="3"/>
  <c r="P9" i="3" s="1"/>
  <c r="Q9" i="3" s="1"/>
  <c r="E56" i="3"/>
  <c r="N55" i="3"/>
  <c r="O55" i="3" s="1"/>
  <c r="P55" i="3" s="1"/>
  <c r="Q55" i="3" s="1"/>
  <c r="F55" i="3"/>
  <c r="F111" i="3"/>
  <c r="E112" i="3"/>
  <c r="N111" i="3"/>
  <c r="O111" i="3" s="1"/>
  <c r="P111" i="3" s="1"/>
  <c r="Q111" i="3" s="1"/>
  <c r="S88" i="3"/>
  <c r="R88" i="3"/>
  <c r="O78" i="3"/>
  <c r="P78" i="3" s="1"/>
  <c r="Q78" i="3" s="1"/>
  <c r="S46" i="3"/>
  <c r="R46" i="3"/>
  <c r="S63" i="3"/>
  <c r="R63" i="3"/>
  <c r="E90" i="3"/>
  <c r="N89" i="3"/>
  <c r="O89" i="3" s="1"/>
  <c r="P89" i="3" s="1"/>
  <c r="Q89" i="3" s="1"/>
  <c r="F89" i="3"/>
  <c r="D64" i="3"/>
  <c r="L64" i="3" s="1"/>
  <c r="S99" i="3"/>
  <c r="R99" i="3"/>
  <c r="O120" i="3"/>
  <c r="P120" i="3" s="1"/>
  <c r="Q120" i="3" s="1"/>
  <c r="N131" i="3"/>
  <c r="O131" i="3" s="1"/>
  <c r="P131" i="3" s="1"/>
  <c r="Q131" i="3" s="1"/>
  <c r="E34" i="3"/>
  <c r="N33" i="3"/>
  <c r="O33" i="3" s="1"/>
  <c r="P33" i="3" s="1"/>
  <c r="Q33" i="3" s="1"/>
  <c r="F33" i="3"/>
  <c r="E23" i="3"/>
  <c r="N22" i="3"/>
  <c r="O22" i="3" s="1"/>
  <c r="P22" i="3" s="1"/>
  <c r="Q22" i="3" s="1"/>
  <c r="F22" i="3"/>
  <c r="S8" i="3"/>
  <c r="R8" i="3"/>
  <c r="N121" i="3"/>
  <c r="F121" i="3"/>
  <c r="F132" i="3" s="1"/>
  <c r="E122" i="3"/>
  <c r="R110" i="3"/>
  <c r="S110" i="3"/>
  <c r="E132" i="3"/>
  <c r="E65" i="3"/>
  <c r="F10" i="3"/>
  <c r="F65" i="3" s="1"/>
  <c r="D65" i="3" s="1"/>
  <c r="L65" i="3" s="1"/>
  <c r="E11" i="3"/>
  <c r="N10" i="3"/>
  <c r="S32" i="3"/>
  <c r="R32" i="3"/>
  <c r="F79" i="3"/>
  <c r="N79" i="3"/>
  <c r="S21" i="3"/>
  <c r="R21" i="3"/>
  <c r="S54" i="3"/>
  <c r="R54" i="3"/>
  <c r="F100" i="3"/>
  <c r="E101" i="3"/>
  <c r="N100" i="3"/>
  <c r="O100" i="3" s="1"/>
  <c r="P100" i="3" s="1"/>
  <c r="Q100" i="3" s="1"/>
  <c r="F130" i="2"/>
  <c r="D130" i="2" s="1"/>
  <c r="L130" i="2" s="1"/>
  <c r="S8" i="2"/>
  <c r="R8" i="2"/>
  <c r="E24" i="2"/>
  <c r="F23" i="2"/>
  <c r="N23" i="2"/>
  <c r="O23" i="2" s="1"/>
  <c r="P23" i="2" s="1"/>
  <c r="Q23" i="2" s="1"/>
  <c r="N46" i="2"/>
  <c r="O46" i="2" s="1"/>
  <c r="P46" i="2" s="1"/>
  <c r="Q46" i="2" s="1"/>
  <c r="F46" i="2"/>
  <c r="S34" i="2"/>
  <c r="R34" i="2"/>
  <c r="O76" i="2"/>
  <c r="P76" i="2" s="1"/>
  <c r="Q76" i="2" s="1"/>
  <c r="R63" i="2"/>
  <c r="S63" i="2"/>
  <c r="N64" i="2"/>
  <c r="O64" i="2" s="1"/>
  <c r="P64" i="2" s="1"/>
  <c r="Q64" i="2" s="1"/>
  <c r="O9" i="2"/>
  <c r="P9" i="2" s="1"/>
  <c r="Q9" i="2" s="1"/>
  <c r="E100" i="2"/>
  <c r="N99" i="2"/>
  <c r="O99" i="2" s="1"/>
  <c r="P99" i="2" s="1"/>
  <c r="Q99" i="2" s="1"/>
  <c r="F99" i="2"/>
  <c r="S108" i="2"/>
  <c r="R108" i="2"/>
  <c r="E110" i="2"/>
  <c r="N109" i="2"/>
  <c r="O109" i="2" s="1"/>
  <c r="P109" i="2" s="1"/>
  <c r="Q109" i="2" s="1"/>
  <c r="F109" i="2"/>
  <c r="R129" i="2"/>
  <c r="S129" i="2"/>
  <c r="R54" i="2"/>
  <c r="S54" i="2"/>
  <c r="N35" i="2"/>
  <c r="O35" i="2" s="1"/>
  <c r="P35" i="2" s="1"/>
  <c r="Q35" i="2" s="1"/>
  <c r="F35" i="2"/>
  <c r="S119" i="2"/>
  <c r="R119" i="2"/>
  <c r="E78" i="2"/>
  <c r="N77" i="2"/>
  <c r="F77" i="2"/>
  <c r="S86" i="2"/>
  <c r="R86" i="2"/>
  <c r="F10" i="2"/>
  <c r="F65" i="2" s="1"/>
  <c r="E65" i="2"/>
  <c r="E11" i="2"/>
  <c r="N10" i="2"/>
  <c r="S45" i="2"/>
  <c r="R45" i="2"/>
  <c r="R98" i="2"/>
  <c r="S98" i="2"/>
  <c r="S75" i="2"/>
  <c r="R75" i="2"/>
  <c r="N130" i="2"/>
  <c r="O130" i="2" s="1"/>
  <c r="P130" i="2" s="1"/>
  <c r="Q130" i="2" s="1"/>
  <c r="F55" i="2"/>
  <c r="E56" i="2"/>
  <c r="N55" i="2"/>
  <c r="O55" i="2" s="1"/>
  <c r="P55" i="2" s="1"/>
  <c r="Q55" i="2" s="1"/>
  <c r="E121" i="2"/>
  <c r="N120" i="2"/>
  <c r="O120" i="2" s="1"/>
  <c r="P120" i="2" s="1"/>
  <c r="Q120" i="2" s="1"/>
  <c r="F120" i="2"/>
  <c r="E131" i="2"/>
  <c r="F87" i="2"/>
  <c r="F131" i="2" s="1"/>
  <c r="E88" i="2"/>
  <c r="N87" i="2"/>
  <c r="O87" i="2" s="1"/>
  <c r="P87" i="2" s="1"/>
  <c r="Q87" i="2" s="1"/>
  <c r="S22" i="2"/>
  <c r="R22" i="2"/>
  <c r="S78" i="1"/>
  <c r="R78" i="1"/>
  <c r="S133" i="1"/>
  <c r="R133" i="1"/>
  <c r="S34" i="1"/>
  <c r="R34" i="1"/>
  <c r="S24" i="1"/>
  <c r="R24" i="1"/>
  <c r="S11" i="1"/>
  <c r="R11" i="1"/>
  <c r="S66" i="1"/>
  <c r="R66" i="1"/>
  <c r="E67" i="1"/>
  <c r="O12" i="1"/>
  <c r="P12" i="1" s="1"/>
  <c r="Q12" i="1" s="1"/>
  <c r="N67" i="1"/>
  <c r="O67" i="1" s="1"/>
  <c r="P67" i="1" s="1"/>
  <c r="Q67" i="1" s="1"/>
  <c r="O79" i="1"/>
  <c r="P79" i="1" s="1"/>
  <c r="Q79" i="1" s="1"/>
  <c r="N134" i="1"/>
  <c r="O134" i="1" s="1"/>
  <c r="P134" i="1" s="1"/>
  <c r="Q134" i="1" s="1"/>
  <c r="N80" i="1"/>
  <c r="E81" i="1"/>
  <c r="E136" i="1" s="1"/>
  <c r="F80" i="1"/>
  <c r="F135" i="1" s="1"/>
  <c r="D135" i="1" s="1"/>
  <c r="L135" i="1" s="1"/>
  <c r="E26" i="1"/>
  <c r="F25" i="1"/>
  <c r="N25" i="1"/>
  <c r="O25" i="1" s="1"/>
  <c r="P25" i="1" s="1"/>
  <c r="Q25" i="1" s="1"/>
  <c r="F13" i="1"/>
  <c r="E14" i="1"/>
  <c r="N13" i="1"/>
  <c r="E35" i="1"/>
  <c r="N35" i="1" s="1"/>
  <c r="O35" i="1" s="1"/>
  <c r="P35" i="1" s="1"/>
  <c r="Q35" i="1" s="1"/>
  <c r="F34" i="1"/>
  <c r="F67" i="1" s="1"/>
  <c r="D67" i="1" s="1"/>
  <c r="L67" i="1" s="1"/>
  <c r="E66" i="3" l="1"/>
  <c r="E12" i="3"/>
  <c r="F11" i="3"/>
  <c r="F66" i="3" s="1"/>
  <c r="D66" i="3" s="1"/>
  <c r="L66" i="3" s="1"/>
  <c r="N11" i="3"/>
  <c r="O121" i="3"/>
  <c r="P121" i="3" s="1"/>
  <c r="Q121" i="3" s="1"/>
  <c r="N132" i="3"/>
  <c r="O132" i="3" s="1"/>
  <c r="P132" i="3" s="1"/>
  <c r="Q132" i="3" s="1"/>
  <c r="S89" i="3"/>
  <c r="R89" i="3"/>
  <c r="E24" i="3"/>
  <c r="F23" i="3"/>
  <c r="N23" i="3"/>
  <c r="O23" i="3" s="1"/>
  <c r="P23" i="3" s="1"/>
  <c r="Q23" i="3" s="1"/>
  <c r="F90" i="3"/>
  <c r="N90" i="3"/>
  <c r="O90" i="3" s="1"/>
  <c r="P90" i="3" s="1"/>
  <c r="Q90" i="3" s="1"/>
  <c r="O79" i="3"/>
  <c r="P79" i="3" s="1"/>
  <c r="Q79" i="3" s="1"/>
  <c r="F122" i="3"/>
  <c r="F133" i="3" s="1"/>
  <c r="D133" i="3" s="1"/>
  <c r="L133" i="3" s="1"/>
  <c r="E123" i="3"/>
  <c r="N122" i="3"/>
  <c r="O122" i="3" s="1"/>
  <c r="P122" i="3" s="1"/>
  <c r="Q122" i="3" s="1"/>
  <c r="E133" i="3"/>
  <c r="S120" i="3"/>
  <c r="R120" i="3"/>
  <c r="S78" i="3"/>
  <c r="R78" i="3"/>
  <c r="S111" i="3"/>
  <c r="R111" i="3"/>
  <c r="R55" i="3"/>
  <c r="S55" i="3"/>
  <c r="F101" i="3"/>
  <c r="N101" i="3"/>
  <c r="O101" i="3" s="1"/>
  <c r="P101" i="3" s="1"/>
  <c r="Q101" i="3" s="1"/>
  <c r="E134" i="3"/>
  <c r="S22" i="3"/>
  <c r="R22" i="3"/>
  <c r="F34" i="3"/>
  <c r="E35" i="3"/>
  <c r="N34" i="3"/>
  <c r="O34" i="3" s="1"/>
  <c r="P34" i="3" s="1"/>
  <c r="Q34" i="3" s="1"/>
  <c r="S9" i="3"/>
  <c r="R9" i="3"/>
  <c r="S131" i="3"/>
  <c r="R131" i="3"/>
  <c r="R64" i="3"/>
  <c r="S64" i="3"/>
  <c r="R100" i="3"/>
  <c r="S100" i="3"/>
  <c r="N65" i="3"/>
  <c r="O65" i="3" s="1"/>
  <c r="P65" i="3" s="1"/>
  <c r="Q65" i="3" s="1"/>
  <c r="O10" i="3"/>
  <c r="P10" i="3" s="1"/>
  <c r="Q10" i="3" s="1"/>
  <c r="D132" i="3"/>
  <c r="L132" i="3" s="1"/>
  <c r="S33" i="3"/>
  <c r="R33" i="3"/>
  <c r="N133" i="3"/>
  <c r="O133" i="3" s="1"/>
  <c r="P133" i="3" s="1"/>
  <c r="Q133" i="3" s="1"/>
  <c r="F112" i="3"/>
  <c r="N112" i="3"/>
  <c r="O112" i="3" s="1"/>
  <c r="P112" i="3" s="1"/>
  <c r="Q112" i="3" s="1"/>
  <c r="F56" i="3"/>
  <c r="E57" i="3"/>
  <c r="N56" i="3"/>
  <c r="O56" i="3" s="1"/>
  <c r="P56" i="3" s="1"/>
  <c r="Q56" i="3" s="1"/>
  <c r="R55" i="2"/>
  <c r="S55" i="2"/>
  <c r="S35" i="2"/>
  <c r="R35" i="2"/>
  <c r="R87" i="2"/>
  <c r="S87" i="2"/>
  <c r="F56" i="2"/>
  <c r="E57" i="2"/>
  <c r="N56" i="2"/>
  <c r="O56" i="2" s="1"/>
  <c r="P56" i="2" s="1"/>
  <c r="Q56" i="2" s="1"/>
  <c r="S9" i="2"/>
  <c r="R9" i="2"/>
  <c r="S76" i="2"/>
  <c r="R76" i="2"/>
  <c r="N24" i="2"/>
  <c r="O24" i="2" s="1"/>
  <c r="P24" i="2" s="1"/>
  <c r="Q24" i="2" s="1"/>
  <c r="F24" i="2"/>
  <c r="E89" i="2"/>
  <c r="N88" i="2"/>
  <c r="O88" i="2" s="1"/>
  <c r="P88" i="2" s="1"/>
  <c r="Q88" i="2" s="1"/>
  <c r="F88" i="2"/>
  <c r="S120" i="2"/>
  <c r="R120" i="2"/>
  <c r="D65" i="2"/>
  <c r="L65" i="2" s="1"/>
  <c r="O77" i="2"/>
  <c r="P77" i="2" s="1"/>
  <c r="Q77" i="2" s="1"/>
  <c r="R109" i="2"/>
  <c r="S109" i="2"/>
  <c r="S64" i="2"/>
  <c r="R64" i="2"/>
  <c r="N131" i="2"/>
  <c r="O131" i="2" s="1"/>
  <c r="P131" i="2" s="1"/>
  <c r="Q131" i="2" s="1"/>
  <c r="S46" i="2"/>
  <c r="R46" i="2"/>
  <c r="D131" i="2"/>
  <c r="L131" i="2" s="1"/>
  <c r="F11" i="2"/>
  <c r="F66" i="2" s="1"/>
  <c r="E66" i="2"/>
  <c r="E12" i="2"/>
  <c r="N11" i="2"/>
  <c r="F78" i="2"/>
  <c r="E79" i="2"/>
  <c r="N78" i="2"/>
  <c r="F100" i="2"/>
  <c r="E101" i="2"/>
  <c r="N100" i="2"/>
  <c r="O100" i="2" s="1"/>
  <c r="P100" i="2" s="1"/>
  <c r="Q100" i="2" s="1"/>
  <c r="F121" i="2"/>
  <c r="E122" i="2"/>
  <c r="N121" i="2"/>
  <c r="O121" i="2" s="1"/>
  <c r="P121" i="2" s="1"/>
  <c r="Q121" i="2" s="1"/>
  <c r="S130" i="2"/>
  <c r="R130" i="2"/>
  <c r="N65" i="2"/>
  <c r="O65" i="2" s="1"/>
  <c r="P65" i="2" s="1"/>
  <c r="Q65" i="2" s="1"/>
  <c r="O10" i="2"/>
  <c r="P10" i="2" s="1"/>
  <c r="Q10" i="2" s="1"/>
  <c r="E132" i="2"/>
  <c r="F110" i="2"/>
  <c r="E111" i="2"/>
  <c r="N110" i="2"/>
  <c r="O110" i="2" s="1"/>
  <c r="P110" i="2" s="1"/>
  <c r="Q110" i="2" s="1"/>
  <c r="S99" i="2"/>
  <c r="R99" i="2"/>
  <c r="S23" i="2"/>
  <c r="R23" i="2"/>
  <c r="S79" i="1"/>
  <c r="R79" i="1"/>
  <c r="S134" i="1"/>
  <c r="R134" i="1"/>
  <c r="S35" i="1"/>
  <c r="R35" i="1"/>
  <c r="S25" i="1"/>
  <c r="R25" i="1"/>
  <c r="S67" i="1"/>
  <c r="R67" i="1"/>
  <c r="S12" i="1"/>
  <c r="R12" i="1"/>
  <c r="E68" i="1"/>
  <c r="O13" i="1"/>
  <c r="P13" i="1" s="1"/>
  <c r="Q13" i="1" s="1"/>
  <c r="N68" i="1"/>
  <c r="O68" i="1" s="1"/>
  <c r="P68" i="1" s="1"/>
  <c r="Q68" i="1" s="1"/>
  <c r="O80" i="1"/>
  <c r="P80" i="1" s="1"/>
  <c r="Q80" i="1" s="1"/>
  <c r="N135" i="1"/>
  <c r="O135" i="1" s="1"/>
  <c r="P135" i="1" s="1"/>
  <c r="Q135" i="1" s="1"/>
  <c r="F81" i="1"/>
  <c r="F136" i="1" s="1"/>
  <c r="D136" i="1" s="1"/>
  <c r="L136" i="1" s="1"/>
  <c r="N81" i="1"/>
  <c r="F26" i="1"/>
  <c r="N26" i="1"/>
  <c r="O26" i="1" s="1"/>
  <c r="P26" i="1" s="1"/>
  <c r="Q26" i="1" s="1"/>
  <c r="E36" i="1"/>
  <c r="N36" i="1" s="1"/>
  <c r="O36" i="1" s="1"/>
  <c r="P36" i="1" s="1"/>
  <c r="Q36" i="1" s="1"/>
  <c r="F35" i="1"/>
  <c r="F68" i="1" s="1"/>
  <c r="D68" i="1" s="1"/>
  <c r="L68" i="1" s="1"/>
  <c r="N14" i="1"/>
  <c r="E15" i="1"/>
  <c r="F14" i="1"/>
  <c r="R56" i="3" l="1"/>
  <c r="S56" i="3"/>
  <c r="S23" i="3"/>
  <c r="R23" i="3"/>
  <c r="F57" i="3"/>
  <c r="N57" i="3"/>
  <c r="O57" i="3" s="1"/>
  <c r="P57" i="3" s="1"/>
  <c r="Q57" i="3" s="1"/>
  <c r="R10" i="3"/>
  <c r="S10" i="3"/>
  <c r="F35" i="3"/>
  <c r="N35" i="3"/>
  <c r="O35" i="3" s="1"/>
  <c r="P35" i="3" s="1"/>
  <c r="Q35" i="3" s="1"/>
  <c r="S132" i="3"/>
  <c r="R132" i="3"/>
  <c r="S65" i="3"/>
  <c r="R65" i="3"/>
  <c r="S101" i="3"/>
  <c r="R101" i="3"/>
  <c r="F123" i="3"/>
  <c r="F134" i="3" s="1"/>
  <c r="D134" i="3" s="1"/>
  <c r="L134" i="3" s="1"/>
  <c r="N123" i="3"/>
  <c r="R90" i="3"/>
  <c r="S90" i="3"/>
  <c r="F24" i="3"/>
  <c r="N24" i="3"/>
  <c r="O24" i="3" s="1"/>
  <c r="P24" i="3" s="1"/>
  <c r="Q24" i="3" s="1"/>
  <c r="R121" i="3"/>
  <c r="S121" i="3"/>
  <c r="R34" i="3"/>
  <c r="S34" i="3"/>
  <c r="R79" i="3"/>
  <c r="S79" i="3"/>
  <c r="R133" i="3"/>
  <c r="S133" i="3"/>
  <c r="S122" i="3"/>
  <c r="R122" i="3"/>
  <c r="E67" i="3"/>
  <c r="E13" i="3"/>
  <c r="F12" i="3"/>
  <c r="F67" i="3" s="1"/>
  <c r="D67" i="3" s="1"/>
  <c r="L67" i="3" s="1"/>
  <c r="N12" i="3"/>
  <c r="S112" i="3"/>
  <c r="R112" i="3"/>
  <c r="O11" i="3"/>
  <c r="P11" i="3" s="1"/>
  <c r="Q11" i="3" s="1"/>
  <c r="N66" i="3"/>
  <c r="O66" i="3" s="1"/>
  <c r="P66" i="3" s="1"/>
  <c r="Q66" i="3" s="1"/>
  <c r="F132" i="2"/>
  <c r="D132" i="2" s="1"/>
  <c r="L132" i="2" s="1"/>
  <c r="O11" i="2"/>
  <c r="P11" i="2" s="1"/>
  <c r="Q11" i="2" s="1"/>
  <c r="N66" i="2"/>
  <c r="O66" i="2" s="1"/>
  <c r="P66" i="2" s="1"/>
  <c r="Q66" i="2" s="1"/>
  <c r="R100" i="2"/>
  <c r="S100" i="2"/>
  <c r="F79" i="2"/>
  <c r="N79" i="2"/>
  <c r="E67" i="2"/>
  <c r="E13" i="2"/>
  <c r="N12" i="2"/>
  <c r="F12" i="2"/>
  <c r="F67" i="2" s="1"/>
  <c r="N132" i="2"/>
  <c r="O132" i="2" s="1"/>
  <c r="P132" i="2" s="1"/>
  <c r="Q132" i="2" s="1"/>
  <c r="R24" i="2"/>
  <c r="S24" i="2"/>
  <c r="R110" i="2"/>
  <c r="S110" i="2"/>
  <c r="R121" i="2"/>
  <c r="S121" i="2"/>
  <c r="N101" i="2"/>
  <c r="O101" i="2" s="1"/>
  <c r="P101" i="2" s="1"/>
  <c r="Q101" i="2" s="1"/>
  <c r="F101" i="2"/>
  <c r="S88" i="2"/>
  <c r="R88" i="2"/>
  <c r="O78" i="2"/>
  <c r="P78" i="2" s="1"/>
  <c r="Q78" i="2" s="1"/>
  <c r="S77" i="2"/>
  <c r="R77" i="2"/>
  <c r="F57" i="2"/>
  <c r="N57" i="2"/>
  <c r="O57" i="2" s="1"/>
  <c r="P57" i="2" s="1"/>
  <c r="Q57" i="2" s="1"/>
  <c r="R10" i="2"/>
  <c r="S10" i="2"/>
  <c r="F111" i="2"/>
  <c r="E112" i="2"/>
  <c r="N111" i="2"/>
  <c r="O111" i="2" s="1"/>
  <c r="P111" i="2" s="1"/>
  <c r="Q111" i="2" s="1"/>
  <c r="S65" i="2"/>
  <c r="R65" i="2"/>
  <c r="F122" i="2"/>
  <c r="E123" i="2"/>
  <c r="N122" i="2"/>
  <c r="O122" i="2" s="1"/>
  <c r="P122" i="2" s="1"/>
  <c r="Q122" i="2" s="1"/>
  <c r="E133" i="2"/>
  <c r="D66" i="2"/>
  <c r="L66" i="2" s="1"/>
  <c r="S131" i="2"/>
  <c r="R131" i="2"/>
  <c r="E90" i="2"/>
  <c r="F89" i="2"/>
  <c r="F133" i="2" s="1"/>
  <c r="D133" i="2" s="1"/>
  <c r="L133" i="2" s="1"/>
  <c r="N89" i="2"/>
  <c r="O89" i="2" s="1"/>
  <c r="P89" i="2" s="1"/>
  <c r="Q89" i="2" s="1"/>
  <c r="S56" i="2"/>
  <c r="R56" i="2"/>
  <c r="S80" i="1"/>
  <c r="R80" i="1"/>
  <c r="S135" i="1"/>
  <c r="R135" i="1"/>
  <c r="S36" i="1"/>
  <c r="R36" i="1"/>
  <c r="S26" i="1"/>
  <c r="R26" i="1"/>
  <c r="S13" i="1"/>
  <c r="R13" i="1"/>
  <c r="S68" i="1"/>
  <c r="R68" i="1"/>
  <c r="E69" i="1"/>
  <c r="O14" i="1"/>
  <c r="P14" i="1" s="1"/>
  <c r="Q14" i="1" s="1"/>
  <c r="N69" i="1"/>
  <c r="O69" i="1" s="1"/>
  <c r="P69" i="1" s="1"/>
  <c r="Q69" i="1" s="1"/>
  <c r="O81" i="1"/>
  <c r="P81" i="1" s="1"/>
  <c r="Q81" i="1" s="1"/>
  <c r="N136" i="1"/>
  <c r="O136" i="1" s="1"/>
  <c r="P136" i="1" s="1"/>
  <c r="Q136" i="1" s="1"/>
  <c r="F15" i="1"/>
  <c r="N15" i="1"/>
  <c r="E37" i="1"/>
  <c r="E70" i="1" s="1"/>
  <c r="F36" i="1"/>
  <c r="F69" i="1" s="1"/>
  <c r="D69" i="1" s="1"/>
  <c r="L69" i="1" s="1"/>
  <c r="S11" i="3" l="1"/>
  <c r="R11" i="3"/>
  <c r="E68" i="3"/>
  <c r="F13" i="3"/>
  <c r="F68" i="3" s="1"/>
  <c r="D68" i="3" s="1"/>
  <c r="L68" i="3" s="1"/>
  <c r="N13" i="3"/>
  <c r="O123" i="3"/>
  <c r="P123" i="3" s="1"/>
  <c r="Q123" i="3" s="1"/>
  <c r="N134" i="3"/>
  <c r="O134" i="3" s="1"/>
  <c r="P134" i="3" s="1"/>
  <c r="Q134" i="3" s="1"/>
  <c r="S35" i="3"/>
  <c r="R35" i="3"/>
  <c r="S24" i="3"/>
  <c r="R24" i="3"/>
  <c r="S57" i="3"/>
  <c r="R57" i="3"/>
  <c r="S66" i="3"/>
  <c r="R66" i="3"/>
  <c r="O12" i="3"/>
  <c r="P12" i="3" s="1"/>
  <c r="Q12" i="3" s="1"/>
  <c r="N67" i="3"/>
  <c r="O67" i="3" s="1"/>
  <c r="P67" i="3" s="1"/>
  <c r="Q67" i="3" s="1"/>
  <c r="N133" i="2"/>
  <c r="O133" i="2" s="1"/>
  <c r="P133" i="2" s="1"/>
  <c r="Q133" i="2" s="1"/>
  <c r="S122" i="2"/>
  <c r="R122" i="2"/>
  <c r="S101" i="2"/>
  <c r="R101" i="2"/>
  <c r="D67" i="2"/>
  <c r="L67" i="2" s="1"/>
  <c r="O79" i="2"/>
  <c r="P79" i="2" s="1"/>
  <c r="Q79" i="2" s="1"/>
  <c r="R133" i="2"/>
  <c r="S133" i="2"/>
  <c r="N123" i="2"/>
  <c r="O123" i="2" s="1"/>
  <c r="P123" i="2" s="1"/>
  <c r="Q123" i="2" s="1"/>
  <c r="F123" i="2"/>
  <c r="S111" i="2"/>
  <c r="R111" i="2"/>
  <c r="N67" i="2"/>
  <c r="O67" i="2" s="1"/>
  <c r="P67" i="2" s="1"/>
  <c r="Q67" i="2" s="1"/>
  <c r="O12" i="2"/>
  <c r="P12" i="2" s="1"/>
  <c r="Q12" i="2" s="1"/>
  <c r="F134" i="2"/>
  <c r="D134" i="2" s="1"/>
  <c r="L134" i="2" s="1"/>
  <c r="R66" i="2"/>
  <c r="S66" i="2"/>
  <c r="F90" i="2"/>
  <c r="N90" i="2"/>
  <c r="O90" i="2" s="1"/>
  <c r="P90" i="2" s="1"/>
  <c r="Q90" i="2" s="1"/>
  <c r="R132" i="2"/>
  <c r="S132" i="2"/>
  <c r="S89" i="2"/>
  <c r="R89" i="2"/>
  <c r="N112" i="2"/>
  <c r="O112" i="2" s="1"/>
  <c r="P112" i="2" s="1"/>
  <c r="Q112" i="2" s="1"/>
  <c r="F112" i="2"/>
  <c r="S57" i="2"/>
  <c r="R57" i="2"/>
  <c r="R78" i="2"/>
  <c r="S78" i="2"/>
  <c r="E68" i="2"/>
  <c r="N13" i="2"/>
  <c r="F13" i="2"/>
  <c r="F68" i="2" s="1"/>
  <c r="E134" i="2"/>
  <c r="S11" i="2"/>
  <c r="R11" i="2"/>
  <c r="S81" i="1"/>
  <c r="R81" i="1"/>
  <c r="S136" i="1"/>
  <c r="R136" i="1"/>
  <c r="S69" i="1"/>
  <c r="R69" i="1"/>
  <c r="S14" i="1"/>
  <c r="R14" i="1"/>
  <c r="O15" i="1"/>
  <c r="P15" i="1" s="1"/>
  <c r="Q15" i="1" s="1"/>
  <c r="F37" i="1"/>
  <c r="F70" i="1" s="1"/>
  <c r="D70" i="1" s="1"/>
  <c r="L70" i="1" s="1"/>
  <c r="N37" i="1"/>
  <c r="O37" i="1" s="1"/>
  <c r="P37" i="1" s="1"/>
  <c r="Q37" i="1" s="1"/>
  <c r="S134" i="3" l="1"/>
  <c r="R134" i="3"/>
  <c r="S123" i="3"/>
  <c r="R123" i="3"/>
  <c r="S12" i="3"/>
  <c r="R12" i="3"/>
  <c r="S67" i="3"/>
  <c r="R67" i="3"/>
  <c r="N68" i="3"/>
  <c r="O68" i="3" s="1"/>
  <c r="P68" i="3" s="1"/>
  <c r="Q68" i="3" s="1"/>
  <c r="O13" i="3"/>
  <c r="P13" i="3" s="1"/>
  <c r="Q13" i="3" s="1"/>
  <c r="S12" i="2"/>
  <c r="R12" i="2"/>
  <c r="S79" i="2"/>
  <c r="R79" i="2"/>
  <c r="S90" i="2"/>
  <c r="R90" i="2"/>
  <c r="R67" i="2"/>
  <c r="S67" i="2"/>
  <c r="S123" i="2"/>
  <c r="R123" i="2"/>
  <c r="N134" i="2"/>
  <c r="O134" i="2" s="1"/>
  <c r="P134" i="2" s="1"/>
  <c r="Q134" i="2" s="1"/>
  <c r="N68" i="2"/>
  <c r="O68" i="2" s="1"/>
  <c r="P68" i="2" s="1"/>
  <c r="Q68" i="2" s="1"/>
  <c r="O13" i="2"/>
  <c r="P13" i="2" s="1"/>
  <c r="Q13" i="2" s="1"/>
  <c r="D68" i="2"/>
  <c r="L68" i="2" s="1"/>
  <c r="S112" i="2"/>
  <c r="R112" i="2"/>
  <c r="S37" i="1"/>
  <c r="R37" i="1"/>
  <c r="S15" i="1"/>
  <c r="R15" i="1"/>
  <c r="N70" i="1"/>
  <c r="O70" i="1" s="1"/>
  <c r="P70" i="1" s="1"/>
  <c r="Q70" i="1" s="1"/>
  <c r="R13" i="3" l="1"/>
  <c r="S13" i="3"/>
  <c r="R68" i="3"/>
  <c r="S68" i="3"/>
  <c r="S134" i="2"/>
  <c r="R134" i="2"/>
  <c r="S68" i="2"/>
  <c r="R68" i="2"/>
  <c r="S13" i="2"/>
  <c r="R13" i="2"/>
  <c r="S70" i="1"/>
  <c r="R70" i="1"/>
</calcChain>
</file>

<file path=xl/sharedStrings.xml><?xml version="1.0" encoding="utf-8"?>
<sst xmlns="http://schemas.openxmlformats.org/spreadsheetml/2006/main" count="148" uniqueCount="35">
  <si>
    <t>Alfalfa yield</t>
  </si>
  <si>
    <t>1000 ha</t>
  </si>
  <si>
    <t>Alfalfa area</t>
  </si>
  <si>
    <t>sheep/ha</t>
  </si>
  <si>
    <t>na</t>
  </si>
  <si>
    <t>Alfalfa-adjusted herd size</t>
  </si>
  <si>
    <t>Alfal-adjusted stocking rate</t>
  </si>
  <si>
    <t>Differential stocking rate</t>
  </si>
  <si>
    <t>%</t>
  </si>
  <si>
    <t>t DM/ha</t>
  </si>
  <si>
    <t>1000 t DM</t>
  </si>
  <si>
    <t>Treatment</t>
  </si>
  <si>
    <t>Rainfed</t>
  </si>
  <si>
    <t>Irrigated</t>
  </si>
  <si>
    <t>Region</t>
  </si>
  <si>
    <t>HLJ</t>
  </si>
  <si>
    <t>JLN</t>
  </si>
  <si>
    <t>NMG</t>
  </si>
  <si>
    <t>SNX</t>
  </si>
  <si>
    <t>GSU</t>
  </si>
  <si>
    <t>SUM</t>
  </si>
  <si>
    <t>Year</t>
  </si>
  <si>
    <t>Alfalfa forage production</t>
  </si>
  <si>
    <t>Grassland area</t>
  </si>
  <si>
    <t>Grassland yield</t>
  </si>
  <si>
    <t>Grassland forage production</t>
  </si>
  <si>
    <t>Livestock herd size</t>
  </si>
  <si>
    <t>Stocking rate</t>
  </si>
  <si>
    <t>Alfalfa/grassland yield ratio</t>
  </si>
  <si>
    <t>Alfalfa/grassland quality ratio</t>
  </si>
  <si>
    <t>Alfalfa pasture carrying capcvity</t>
  </si>
  <si>
    <t>10000 SSU</t>
  </si>
  <si>
    <t>SSU/ha</t>
  </si>
  <si>
    <t>SSU/sq.km</t>
  </si>
  <si>
    <r>
      <rPr>
        <b/>
        <sz val="11"/>
        <color theme="1"/>
        <rFont val="Times New Roman"/>
        <family val="1"/>
      </rPr>
      <t>Table S2.</t>
    </r>
    <r>
      <rPr>
        <sz val="11"/>
        <color theme="1"/>
        <rFont val="Times New Roman"/>
        <family val="1"/>
      </rPr>
      <t xml:space="preserve"> Scenarios settings for sown alfalfa pasture development and evaluation of grassland stocking rate change from 2025 to 2035 in northern China under three IPCC SSP scenario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9"/>
      <color rgb="FF000000"/>
      <name val="Times New Roman"/>
      <family val="1"/>
    </font>
    <font>
      <sz val="9"/>
      <name val="Times New Roman"/>
      <family val="1"/>
    </font>
    <font>
      <sz val="11"/>
      <color theme="1"/>
      <name val="Times New Roman"/>
      <family val="1"/>
    </font>
    <font>
      <b/>
      <sz val="9"/>
      <color rgb="FF000000"/>
      <name val="Times New Roman"/>
      <family val="1"/>
    </font>
    <font>
      <b/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 applyBorder="1" applyAlignment="1">
      <alignment horizontal="center" vertical="center" wrapText="1"/>
    </xf>
    <xf numFmtId="2" fontId="2" fillId="0" borderId="0" xfId="0" applyNumberFormat="1" applyFont="1" applyBorder="1" applyAlignment="1">
      <alignment horizontal="center" vertical="center" wrapText="1"/>
    </xf>
    <xf numFmtId="1" fontId="2" fillId="0" borderId="0" xfId="0" applyNumberFormat="1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4" fillId="0" borderId="0" xfId="0" applyFont="1" applyBorder="1">
      <alignment vertical="center"/>
    </xf>
    <xf numFmtId="0" fontId="5" fillId="0" borderId="0" xfId="0" applyFont="1" applyBorder="1" applyAlignment="1">
      <alignment horizontal="center" vertical="center" wrapText="1"/>
    </xf>
    <xf numFmtId="2" fontId="2" fillId="2" borderId="0" xfId="0" applyNumberFormat="1" applyFont="1" applyFill="1" applyBorder="1" applyAlignment="1">
      <alignment horizontal="center" vertical="center" wrapText="1"/>
    </xf>
    <xf numFmtId="0" fontId="4" fillId="3" borderId="0" xfId="0" applyFont="1" applyFill="1" applyBorder="1">
      <alignment vertical="center"/>
    </xf>
    <xf numFmtId="2" fontId="2" fillId="3" borderId="0" xfId="0" applyNumberFormat="1" applyFont="1" applyFill="1" applyBorder="1" applyAlignment="1">
      <alignment horizontal="center" vertical="center" wrapText="1"/>
    </xf>
    <xf numFmtId="2" fontId="2" fillId="4" borderId="0" xfId="0" applyNumberFormat="1" applyFont="1" applyFill="1" applyBorder="1" applyAlignment="1">
      <alignment horizontal="center" vertical="center" wrapText="1"/>
    </xf>
    <xf numFmtId="2" fontId="2" fillId="0" borderId="0" xfId="0" applyNumberFormat="1" applyFont="1" applyFill="1" applyBorder="1" applyAlignment="1">
      <alignment horizontal="center" vertical="center" wrapText="1"/>
    </xf>
    <xf numFmtId="2" fontId="3" fillId="0" borderId="0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CE2FE-D36C-477D-8306-D56B3812D0B0}">
  <dimension ref="A1:T136"/>
  <sheetViews>
    <sheetView tabSelected="1" workbookViewId="0">
      <pane ySplit="4" topLeftCell="A5" activePane="bottomLeft" state="frozen"/>
      <selection activeCell="B1" sqref="B1"/>
      <selection pane="bottomLeft" activeCell="A2" sqref="A2"/>
    </sheetView>
  </sheetViews>
  <sheetFormatPr defaultRowHeight="14"/>
  <cols>
    <col min="1" max="5" width="8.7265625" style="5"/>
    <col min="6" max="6" width="9.6328125" style="5" customWidth="1"/>
    <col min="7" max="7" width="8.7265625" style="5"/>
    <col min="8" max="8" width="9.453125" style="5" bestFit="1" customWidth="1"/>
    <col min="9" max="16384" width="8.7265625" style="5"/>
  </cols>
  <sheetData>
    <row r="1" spans="1:20" ht="14" customHeight="1">
      <c r="A1" s="5" t="s">
        <v>34</v>
      </c>
    </row>
    <row r="3" spans="1:20" ht="46">
      <c r="A3" s="6" t="s">
        <v>11</v>
      </c>
      <c r="B3" s="6" t="s">
        <v>14</v>
      </c>
      <c r="C3" s="6" t="s">
        <v>21</v>
      </c>
      <c r="D3" s="6" t="s">
        <v>0</v>
      </c>
      <c r="E3" s="6" t="s">
        <v>2</v>
      </c>
      <c r="F3" s="6" t="s">
        <v>22</v>
      </c>
      <c r="G3" s="6" t="s">
        <v>23</v>
      </c>
      <c r="H3" s="6" t="s">
        <v>24</v>
      </c>
      <c r="I3" s="6" t="s">
        <v>25</v>
      </c>
      <c r="J3" s="6" t="s">
        <v>26</v>
      </c>
      <c r="K3" s="6" t="s">
        <v>27</v>
      </c>
      <c r="L3" s="6" t="s">
        <v>28</v>
      </c>
      <c r="M3" s="6" t="s">
        <v>29</v>
      </c>
      <c r="N3" s="6" t="s">
        <v>30</v>
      </c>
      <c r="O3" s="6" t="s">
        <v>5</v>
      </c>
      <c r="P3" s="6" t="s">
        <v>6</v>
      </c>
      <c r="Q3" s="6" t="s">
        <v>7</v>
      </c>
      <c r="R3" s="6" t="s">
        <v>7</v>
      </c>
      <c r="S3" s="6" t="s">
        <v>7</v>
      </c>
      <c r="T3" s="1"/>
    </row>
    <row r="4" spans="1:20">
      <c r="A4" s="1"/>
      <c r="B4" s="1"/>
      <c r="C4" s="1"/>
      <c r="D4" s="1" t="s">
        <v>9</v>
      </c>
      <c r="E4" s="1" t="s">
        <v>1</v>
      </c>
      <c r="F4" s="1" t="s">
        <v>10</v>
      </c>
      <c r="G4" s="1" t="s">
        <v>1</v>
      </c>
      <c r="H4" s="1" t="s">
        <v>9</v>
      </c>
      <c r="I4" s="1" t="s">
        <v>10</v>
      </c>
      <c r="J4" s="1" t="s">
        <v>31</v>
      </c>
      <c r="K4" s="1" t="s">
        <v>3</v>
      </c>
      <c r="L4" s="1" t="s">
        <v>4</v>
      </c>
      <c r="M4" s="1" t="s">
        <v>4</v>
      </c>
      <c r="N4" s="1" t="s">
        <v>31</v>
      </c>
      <c r="O4" s="1" t="s">
        <v>31</v>
      </c>
      <c r="P4" s="1" t="s">
        <v>32</v>
      </c>
      <c r="Q4" s="1" t="s">
        <v>32</v>
      </c>
      <c r="R4" s="1" t="s">
        <v>33</v>
      </c>
      <c r="S4" s="1" t="s">
        <v>8</v>
      </c>
      <c r="T4" s="1"/>
    </row>
    <row r="5" spans="1:20">
      <c r="A5" s="10" t="s">
        <v>12</v>
      </c>
      <c r="B5" s="2" t="s">
        <v>15</v>
      </c>
      <c r="C5" s="3">
        <v>2025</v>
      </c>
      <c r="D5" s="2">
        <v>4.74</v>
      </c>
      <c r="E5" s="2">
        <v>5.63</v>
      </c>
      <c r="F5" s="2">
        <f>D5*E5</f>
        <v>26.686199999999999</v>
      </c>
      <c r="G5" s="2">
        <v>1185.74</v>
      </c>
      <c r="H5" s="2">
        <v>0.8</v>
      </c>
      <c r="I5" s="2">
        <f>G5*H5</f>
        <v>948.5920000000001</v>
      </c>
      <c r="J5" s="2">
        <v>3460.2</v>
      </c>
      <c r="K5" s="2">
        <f>J5/G5*10</f>
        <v>29.181776780744514</v>
      </c>
      <c r="L5" s="2">
        <f>D5/H5</f>
        <v>5.9249999999999998</v>
      </c>
      <c r="M5" s="2">
        <v>2</v>
      </c>
      <c r="N5" s="2">
        <f>K5*L5*M5*E5/10</f>
        <v>194.68768288157602</v>
      </c>
      <c r="O5" s="2">
        <f>J5-N5</f>
        <v>3265.5123171184237</v>
      </c>
      <c r="P5" s="2">
        <f>O5/G5*10</f>
        <v>27.539868074944117</v>
      </c>
      <c r="Q5" s="2">
        <f>K5-P5</f>
        <v>1.6419087058003967</v>
      </c>
      <c r="R5" s="2">
        <f t="shared" ref="R5:R53" si="0">Q5*100</f>
        <v>164.19087058003967</v>
      </c>
      <c r="S5" s="2">
        <f>Q5/K5*100</f>
        <v>5.6264864135476635</v>
      </c>
      <c r="T5" s="2"/>
    </row>
    <row r="6" spans="1:20">
      <c r="A6" s="10"/>
      <c r="B6" s="2"/>
      <c r="C6" s="3">
        <v>2026</v>
      </c>
      <c r="D6" s="2">
        <v>4.84</v>
      </c>
      <c r="E6" s="2">
        <f>E5*1.05</f>
        <v>5.9115000000000002</v>
      </c>
      <c r="F6" s="2">
        <f t="shared" ref="F6:F80" si="1">D6*E6</f>
        <v>28.611660000000001</v>
      </c>
      <c r="G6" s="2">
        <v>1185.74</v>
      </c>
      <c r="H6" s="2">
        <v>0.8</v>
      </c>
      <c r="I6" s="2">
        <f t="shared" ref="I6:I80" si="2">G6*H6</f>
        <v>948.5920000000001</v>
      </c>
      <c r="J6" s="2">
        <v>3460.2</v>
      </c>
      <c r="K6" s="2">
        <f t="shared" ref="K6:K15" si="3">J6/G6*10</f>
        <v>29.181776780744514</v>
      </c>
      <c r="L6" s="2">
        <f t="shared" ref="L6:L15" si="4">D6/H6</f>
        <v>6.05</v>
      </c>
      <c r="M6" s="2">
        <v>2</v>
      </c>
      <c r="N6" s="2">
        <f t="shared" ref="N6:N15" si="5">K6*L6*M6*E6/10</f>
        <v>208.73476886163911</v>
      </c>
      <c r="O6" s="2">
        <f t="shared" ref="O6:O15" si="6">J6-N6</f>
        <v>3251.4652311383607</v>
      </c>
      <c r="P6" s="2">
        <f t="shared" ref="P6:P15" si="7">O6/G6*10</f>
        <v>27.421401244272442</v>
      </c>
      <c r="Q6" s="2">
        <f t="shared" ref="Q6:Q15" si="8">K6-P6</f>
        <v>1.7603755364720719</v>
      </c>
      <c r="R6" s="2">
        <f t="shared" si="0"/>
        <v>176.03755364720718</v>
      </c>
      <c r="S6" s="2">
        <f t="shared" ref="S6:S15" si="9">Q6/K6*100</f>
        <v>6.0324480914871819</v>
      </c>
      <c r="T6" s="2"/>
    </row>
    <row r="7" spans="1:20">
      <c r="A7" s="10"/>
      <c r="B7" s="2"/>
      <c r="C7" s="3">
        <v>2027</v>
      </c>
      <c r="D7" s="2">
        <v>4.88</v>
      </c>
      <c r="E7" s="2">
        <f>E6*1.05</f>
        <v>6.2070750000000006</v>
      </c>
      <c r="F7" s="2">
        <f t="shared" si="1"/>
        <v>30.290526000000003</v>
      </c>
      <c r="G7" s="2">
        <v>1185.74</v>
      </c>
      <c r="H7" s="2">
        <v>0.8</v>
      </c>
      <c r="I7" s="2">
        <f t="shared" si="2"/>
        <v>948.5920000000001</v>
      </c>
      <c r="J7" s="2">
        <v>3460.2</v>
      </c>
      <c r="K7" s="2">
        <f t="shared" si="3"/>
        <v>29.181776780744514</v>
      </c>
      <c r="L7" s="2">
        <f t="shared" si="4"/>
        <v>6.1</v>
      </c>
      <c r="M7" s="2">
        <v>2</v>
      </c>
      <c r="N7" s="2">
        <f t="shared" si="5"/>
        <v>220.98284207583453</v>
      </c>
      <c r="O7" s="2">
        <f t="shared" si="6"/>
        <v>3239.2171579241653</v>
      </c>
      <c r="P7" s="2">
        <f t="shared" si="7"/>
        <v>27.318106481388543</v>
      </c>
      <c r="Q7" s="2">
        <f t="shared" si="8"/>
        <v>1.8636702993559702</v>
      </c>
      <c r="R7" s="2">
        <f t="shared" si="0"/>
        <v>186.36702993559703</v>
      </c>
      <c r="S7" s="2">
        <f t="shared" si="9"/>
        <v>6.3864181861116354</v>
      </c>
      <c r="T7" s="2"/>
    </row>
    <row r="8" spans="1:20">
      <c r="A8" s="10"/>
      <c r="B8" s="2"/>
      <c r="C8" s="3">
        <v>2028</v>
      </c>
      <c r="D8" s="2">
        <v>4.54</v>
      </c>
      <c r="E8" s="2">
        <f t="shared" ref="E8:E15" si="10">E7*1.05</f>
        <v>6.5174287500000005</v>
      </c>
      <c r="F8" s="2">
        <f t="shared" si="1"/>
        <v>29.589126525000001</v>
      </c>
      <c r="G8" s="2">
        <v>1185.74</v>
      </c>
      <c r="H8" s="2">
        <v>0.8</v>
      </c>
      <c r="I8" s="2">
        <f t="shared" si="2"/>
        <v>948.5920000000001</v>
      </c>
      <c r="J8" s="2">
        <v>3460.2</v>
      </c>
      <c r="K8" s="2">
        <f t="shared" si="3"/>
        <v>29.181776780744514</v>
      </c>
      <c r="L8" s="2">
        <f t="shared" si="4"/>
        <v>5.6749999999999998</v>
      </c>
      <c r="M8" s="2">
        <v>2</v>
      </c>
      <c r="N8" s="2">
        <f t="shared" si="5"/>
        <v>215.86582134743918</v>
      </c>
      <c r="O8" s="2">
        <f t="shared" si="6"/>
        <v>3244.3341786525607</v>
      </c>
      <c r="P8" s="2">
        <f t="shared" si="7"/>
        <v>27.361261142008878</v>
      </c>
      <c r="Q8" s="2">
        <f t="shared" si="8"/>
        <v>1.8205156387356354</v>
      </c>
      <c r="R8" s="2">
        <f t="shared" si="0"/>
        <v>182.05156387356354</v>
      </c>
      <c r="S8" s="2">
        <f t="shared" si="9"/>
        <v>6.2385359617201095</v>
      </c>
      <c r="T8" s="2"/>
    </row>
    <row r="9" spans="1:20">
      <c r="A9" s="10"/>
      <c r="B9" s="2"/>
      <c r="C9" s="3">
        <v>2029</v>
      </c>
      <c r="D9" s="2">
        <v>4.63</v>
      </c>
      <c r="E9" s="2">
        <f t="shared" si="10"/>
        <v>6.8433001875000006</v>
      </c>
      <c r="F9" s="2">
        <f t="shared" si="1"/>
        <v>31.684479868125003</v>
      </c>
      <c r="G9" s="2">
        <v>1185.74</v>
      </c>
      <c r="H9" s="2">
        <v>0.8</v>
      </c>
      <c r="I9" s="2">
        <f t="shared" si="2"/>
        <v>948.5920000000001</v>
      </c>
      <c r="J9" s="2">
        <v>3460.2</v>
      </c>
      <c r="K9" s="2">
        <f t="shared" si="3"/>
        <v>29.181776780744514</v>
      </c>
      <c r="L9" s="2">
        <f t="shared" si="4"/>
        <v>5.7874999999999996</v>
      </c>
      <c r="M9" s="2">
        <v>2</v>
      </c>
      <c r="N9" s="2">
        <f t="shared" si="5"/>
        <v>231.15235473140427</v>
      </c>
      <c r="O9" s="2">
        <f t="shared" si="6"/>
        <v>3229.0476452685957</v>
      </c>
      <c r="P9" s="2">
        <f t="shared" si="7"/>
        <v>27.232341367151278</v>
      </c>
      <c r="Q9" s="2">
        <f t="shared" si="8"/>
        <v>1.9494354135932355</v>
      </c>
      <c r="R9" s="2">
        <f t="shared" si="0"/>
        <v>194.94354135932355</v>
      </c>
      <c r="S9" s="2">
        <f t="shared" si="9"/>
        <v>6.6803177484366314</v>
      </c>
      <c r="T9" s="2"/>
    </row>
    <row r="10" spans="1:20">
      <c r="A10" s="10"/>
      <c r="B10" s="2"/>
      <c r="C10" s="3">
        <v>2030</v>
      </c>
      <c r="D10" s="2">
        <v>4.9000000000000004</v>
      </c>
      <c r="E10" s="2">
        <f t="shared" si="10"/>
        <v>7.1854651968750005</v>
      </c>
      <c r="F10" s="2">
        <f t="shared" si="1"/>
        <v>35.208779464687503</v>
      </c>
      <c r="G10" s="2">
        <v>1185.74</v>
      </c>
      <c r="H10" s="2">
        <v>0.8</v>
      </c>
      <c r="I10" s="2">
        <f t="shared" si="2"/>
        <v>948.5920000000001</v>
      </c>
      <c r="J10" s="2">
        <v>3460.2</v>
      </c>
      <c r="K10" s="2">
        <f t="shared" si="3"/>
        <v>29.181776780744514</v>
      </c>
      <c r="L10" s="2">
        <f t="shared" si="4"/>
        <v>6.125</v>
      </c>
      <c r="M10" s="2">
        <v>2</v>
      </c>
      <c r="N10" s="2">
        <f t="shared" si="5"/>
        <v>256.86368576524302</v>
      </c>
      <c r="O10" s="2">
        <f t="shared" si="6"/>
        <v>3203.3363142347566</v>
      </c>
      <c r="P10" s="2">
        <f t="shared" si="7"/>
        <v>27.015503518771034</v>
      </c>
      <c r="Q10" s="2">
        <f t="shared" si="8"/>
        <v>2.1662732619734797</v>
      </c>
      <c r="R10" s="2">
        <f t="shared" si="0"/>
        <v>216.62732619734797</v>
      </c>
      <c r="S10" s="2">
        <f t="shared" si="9"/>
        <v>7.4233768500446038</v>
      </c>
      <c r="T10" s="2"/>
    </row>
    <row r="11" spans="1:20">
      <c r="A11" s="10"/>
      <c r="B11" s="2"/>
      <c r="C11" s="3">
        <v>2031</v>
      </c>
      <c r="D11" s="2">
        <v>4.6100000000000003</v>
      </c>
      <c r="E11" s="2">
        <f t="shared" si="10"/>
        <v>7.5447384567187505</v>
      </c>
      <c r="F11" s="2">
        <f t="shared" si="1"/>
        <v>34.781244285473441</v>
      </c>
      <c r="G11" s="2">
        <v>1185.74</v>
      </c>
      <c r="H11" s="2">
        <v>0.8</v>
      </c>
      <c r="I11" s="2">
        <f t="shared" si="2"/>
        <v>948.5920000000001</v>
      </c>
      <c r="J11" s="2">
        <v>3460.2</v>
      </c>
      <c r="K11" s="2">
        <f t="shared" si="3"/>
        <v>29.181776780744514</v>
      </c>
      <c r="L11" s="2">
        <f t="shared" si="4"/>
        <v>5.7625000000000002</v>
      </c>
      <c r="M11" s="2">
        <v>2</v>
      </c>
      <c r="N11" s="2">
        <f t="shared" si="5"/>
        <v>253.74462672380793</v>
      </c>
      <c r="O11" s="2">
        <f t="shared" si="6"/>
        <v>3206.4553732761919</v>
      </c>
      <c r="P11" s="2">
        <f t="shared" si="7"/>
        <v>27.041808265523571</v>
      </c>
      <c r="Q11" s="2">
        <f t="shared" si="8"/>
        <v>2.1399685152209429</v>
      </c>
      <c r="R11" s="2">
        <f t="shared" si="0"/>
        <v>213.99685152209429</v>
      </c>
      <c r="S11" s="2">
        <f t="shared" si="9"/>
        <v>7.3332358454369135</v>
      </c>
      <c r="T11" s="2"/>
    </row>
    <row r="12" spans="1:20">
      <c r="A12" s="10"/>
      <c r="B12" s="2"/>
      <c r="C12" s="3">
        <v>2032</v>
      </c>
      <c r="D12" s="2">
        <v>4.67</v>
      </c>
      <c r="E12" s="2">
        <f t="shared" si="10"/>
        <v>7.9219753795546888</v>
      </c>
      <c r="F12" s="2">
        <f t="shared" si="1"/>
        <v>36.995625022520393</v>
      </c>
      <c r="G12" s="2">
        <v>1185.74</v>
      </c>
      <c r="H12" s="2">
        <v>0.8</v>
      </c>
      <c r="I12" s="2">
        <f t="shared" si="2"/>
        <v>948.5920000000001</v>
      </c>
      <c r="J12" s="2">
        <v>3460.2</v>
      </c>
      <c r="K12" s="2">
        <f t="shared" si="3"/>
        <v>29.181776780744514</v>
      </c>
      <c r="L12" s="2">
        <f t="shared" si="4"/>
        <v>5.8374999999999995</v>
      </c>
      <c r="M12" s="2">
        <v>2</v>
      </c>
      <c r="N12" s="2">
        <f t="shared" si="5"/>
        <v>269.89951781782912</v>
      </c>
      <c r="O12" s="2">
        <f t="shared" si="6"/>
        <v>3190.3004821821705</v>
      </c>
      <c r="P12" s="2">
        <f t="shared" si="7"/>
        <v>26.905565150725881</v>
      </c>
      <c r="Q12" s="2">
        <f t="shared" si="8"/>
        <v>2.2762116300186328</v>
      </c>
      <c r="R12" s="2">
        <f t="shared" si="0"/>
        <v>227.62116300186329</v>
      </c>
      <c r="S12" s="2">
        <f t="shared" si="9"/>
        <v>7.8001132251843641</v>
      </c>
      <c r="T12" s="2"/>
    </row>
    <row r="13" spans="1:20">
      <c r="A13" s="10"/>
      <c r="B13" s="2"/>
      <c r="C13" s="3">
        <v>2033</v>
      </c>
      <c r="D13" s="2">
        <v>4.7699999999999996</v>
      </c>
      <c r="E13" s="2">
        <f t="shared" si="10"/>
        <v>8.318074148532423</v>
      </c>
      <c r="F13" s="2">
        <f t="shared" si="1"/>
        <v>39.677213688499656</v>
      </c>
      <c r="G13" s="2">
        <v>1185.74</v>
      </c>
      <c r="H13" s="2">
        <v>0.8</v>
      </c>
      <c r="I13" s="2">
        <f t="shared" si="2"/>
        <v>948.5920000000001</v>
      </c>
      <c r="J13" s="2">
        <v>3460.2</v>
      </c>
      <c r="K13" s="2">
        <f t="shared" si="3"/>
        <v>29.181776780744514</v>
      </c>
      <c r="L13" s="2">
        <f t="shared" si="4"/>
        <v>5.9624999999999995</v>
      </c>
      <c r="M13" s="2">
        <v>2</v>
      </c>
      <c r="N13" s="2">
        <f t="shared" si="5"/>
        <v>289.46289828492439</v>
      </c>
      <c r="O13" s="2">
        <f t="shared" si="6"/>
        <v>3170.7371017150754</v>
      </c>
      <c r="P13" s="2">
        <f t="shared" si="7"/>
        <v>26.740576363410828</v>
      </c>
      <c r="Q13" s="2">
        <f t="shared" si="8"/>
        <v>2.4412004173336861</v>
      </c>
      <c r="R13" s="2">
        <f t="shared" si="0"/>
        <v>244.12004173336862</v>
      </c>
      <c r="S13" s="2">
        <f t="shared" si="9"/>
        <v>8.3654961645258812</v>
      </c>
      <c r="T13" s="2"/>
    </row>
    <row r="14" spans="1:20">
      <c r="A14" s="10"/>
      <c r="B14" s="2"/>
      <c r="C14" s="3">
        <v>2034</v>
      </c>
      <c r="D14" s="2">
        <v>4.96</v>
      </c>
      <c r="E14" s="2">
        <f t="shared" si="10"/>
        <v>8.7339778559590453</v>
      </c>
      <c r="F14" s="2">
        <f t="shared" si="1"/>
        <v>43.320530165556868</v>
      </c>
      <c r="G14" s="2">
        <v>1185.74</v>
      </c>
      <c r="H14" s="2">
        <v>0.8</v>
      </c>
      <c r="I14" s="2">
        <f t="shared" si="2"/>
        <v>948.5920000000001</v>
      </c>
      <c r="J14" s="2">
        <v>3460.2</v>
      </c>
      <c r="K14" s="2">
        <f t="shared" si="3"/>
        <v>29.181776780744514</v>
      </c>
      <c r="L14" s="2">
        <f t="shared" si="4"/>
        <v>6.1999999999999993</v>
      </c>
      <c r="M14" s="2">
        <v>2</v>
      </c>
      <c r="N14" s="2">
        <f t="shared" si="5"/>
        <v>316.0425103286974</v>
      </c>
      <c r="O14" s="2">
        <f t="shared" si="6"/>
        <v>3144.1574896713023</v>
      </c>
      <c r="P14" s="2">
        <f t="shared" si="7"/>
        <v>26.516415821944964</v>
      </c>
      <c r="Q14" s="2">
        <f t="shared" si="8"/>
        <v>2.6653609587995497</v>
      </c>
      <c r="R14" s="2">
        <f t="shared" si="0"/>
        <v>266.53609587995498</v>
      </c>
      <c r="S14" s="2">
        <f t="shared" si="9"/>
        <v>9.1336486425263796</v>
      </c>
      <c r="T14" s="2"/>
    </row>
    <row r="15" spans="1:20">
      <c r="A15" s="10"/>
      <c r="B15" s="2"/>
      <c r="C15" s="3">
        <v>2035</v>
      </c>
      <c r="D15" s="2">
        <v>4.47</v>
      </c>
      <c r="E15" s="2">
        <f t="shared" si="10"/>
        <v>9.170676748756998</v>
      </c>
      <c r="F15" s="2">
        <f t="shared" si="1"/>
        <v>40.992925066943776</v>
      </c>
      <c r="G15" s="2">
        <v>1185.74</v>
      </c>
      <c r="H15" s="2">
        <v>0.8</v>
      </c>
      <c r="I15" s="2">
        <f t="shared" si="2"/>
        <v>948.5920000000001</v>
      </c>
      <c r="J15" s="2">
        <v>3460.2</v>
      </c>
      <c r="K15" s="2">
        <f t="shared" si="3"/>
        <v>29.181776780744514</v>
      </c>
      <c r="L15" s="2">
        <f t="shared" si="4"/>
        <v>5.5874999999999995</v>
      </c>
      <c r="M15" s="2">
        <v>2</v>
      </c>
      <c r="N15" s="2">
        <f t="shared" si="5"/>
        <v>299.0615972233349</v>
      </c>
      <c r="O15" s="2">
        <f t="shared" si="6"/>
        <v>3161.1384027766649</v>
      </c>
      <c r="P15" s="2">
        <f t="shared" si="7"/>
        <v>26.659625236364338</v>
      </c>
      <c r="Q15" s="2">
        <f t="shared" si="8"/>
        <v>2.5221515443801756</v>
      </c>
      <c r="R15" s="2">
        <f t="shared" si="0"/>
        <v>252.21515443801758</v>
      </c>
      <c r="S15" s="2">
        <f t="shared" si="9"/>
        <v>8.6428991741325643</v>
      </c>
      <c r="T15" s="2"/>
    </row>
    <row r="16" spans="1:20">
      <c r="A16" s="10"/>
      <c r="B16" s="2" t="s">
        <v>16</v>
      </c>
      <c r="C16" s="3">
        <v>2025</v>
      </c>
      <c r="D16" s="2">
        <v>3.37</v>
      </c>
      <c r="E16" s="2">
        <v>2.75</v>
      </c>
      <c r="F16" s="2">
        <f t="shared" si="1"/>
        <v>9.2675000000000001</v>
      </c>
      <c r="G16" s="2">
        <v>674.74</v>
      </c>
      <c r="H16" s="2">
        <v>0.68</v>
      </c>
      <c r="I16" s="2">
        <f t="shared" si="2"/>
        <v>458.82320000000004</v>
      </c>
      <c r="J16" s="2">
        <v>1929.9</v>
      </c>
      <c r="K16" s="2">
        <f t="shared" ref="K16:K90" si="11">J16/G16*10</f>
        <v>28.602128227168983</v>
      </c>
      <c r="L16" s="2">
        <f t="shared" ref="L16:L90" si="12">D16/H16</f>
        <v>4.9558823529411766</v>
      </c>
      <c r="M16" s="2">
        <v>2</v>
      </c>
      <c r="N16" s="2">
        <f t="shared" ref="N16:N90" si="13">K16*L16*M16*E16/10</f>
        <v>77.961830395673104</v>
      </c>
      <c r="O16" s="2">
        <f t="shared" ref="O16:O90" si="14">J16-N16</f>
        <v>1851.938169604327</v>
      </c>
      <c r="P16" s="2">
        <f t="shared" ref="P16:P90" si="15">O16/G16*10</f>
        <v>27.44669309073609</v>
      </c>
      <c r="Q16" s="2">
        <f t="shared" ref="Q16:Q90" si="16">K16-P16</f>
        <v>1.1554351364328923</v>
      </c>
      <c r="R16" s="2">
        <f t="shared" si="0"/>
        <v>115.54351364328923</v>
      </c>
      <c r="S16" s="2">
        <f t="shared" ref="S16:S90" si="17">Q16/K16*100</f>
        <v>4.0396823874642713</v>
      </c>
      <c r="T16" s="2"/>
    </row>
    <row r="17" spans="1:20">
      <c r="A17" s="10"/>
      <c r="B17" s="2"/>
      <c r="C17" s="3">
        <v>2026</v>
      </c>
      <c r="D17" s="2">
        <v>4.3499999999999996</v>
      </c>
      <c r="E17" s="2">
        <f>E16*1.05</f>
        <v>2.8875000000000002</v>
      </c>
      <c r="F17" s="2">
        <f t="shared" si="1"/>
        <v>12.560625</v>
      </c>
      <c r="G17" s="2">
        <v>674.74</v>
      </c>
      <c r="H17" s="2">
        <v>0.68</v>
      </c>
      <c r="I17" s="2">
        <f t="shared" si="2"/>
        <v>458.82320000000004</v>
      </c>
      <c r="J17" s="2">
        <v>1929.9</v>
      </c>
      <c r="K17" s="2">
        <f t="shared" si="11"/>
        <v>28.602128227168983</v>
      </c>
      <c r="L17" s="2">
        <f t="shared" si="12"/>
        <v>6.3970588235294104</v>
      </c>
      <c r="M17" s="2">
        <v>2</v>
      </c>
      <c r="N17" s="2">
        <f t="shared" si="13"/>
        <v>105.66488437158364</v>
      </c>
      <c r="O17" s="2">
        <f t="shared" si="14"/>
        <v>1824.2351156284165</v>
      </c>
      <c r="P17" s="2">
        <f t="shared" si="15"/>
        <v>27.036119329347844</v>
      </c>
      <c r="Q17" s="2">
        <f t="shared" si="16"/>
        <v>1.5660088978211384</v>
      </c>
      <c r="R17" s="2">
        <f t="shared" si="0"/>
        <v>156.60088978211382</v>
      </c>
      <c r="S17" s="2">
        <f t="shared" si="17"/>
        <v>5.4751481616448254</v>
      </c>
      <c r="T17" s="2"/>
    </row>
    <row r="18" spans="1:20">
      <c r="A18" s="10"/>
      <c r="B18" s="2"/>
      <c r="C18" s="3">
        <v>2027</v>
      </c>
      <c r="D18" s="2">
        <v>4.6399999999999997</v>
      </c>
      <c r="E18" s="2">
        <f t="shared" ref="E18:E26" si="18">E17*1.05</f>
        <v>3.0318750000000003</v>
      </c>
      <c r="F18" s="2">
        <f t="shared" si="1"/>
        <v>14.0679</v>
      </c>
      <c r="G18" s="2">
        <v>674.74</v>
      </c>
      <c r="H18" s="2">
        <v>0.68</v>
      </c>
      <c r="I18" s="2">
        <f t="shared" si="2"/>
        <v>458.82320000000004</v>
      </c>
      <c r="J18" s="2">
        <v>1929.9</v>
      </c>
      <c r="K18" s="2">
        <f t="shared" si="11"/>
        <v>28.602128227168983</v>
      </c>
      <c r="L18" s="2">
        <f t="shared" si="12"/>
        <v>6.8235294117647047</v>
      </c>
      <c r="M18" s="2">
        <v>2</v>
      </c>
      <c r="N18" s="2">
        <f t="shared" si="13"/>
        <v>118.34467049617368</v>
      </c>
      <c r="O18" s="2">
        <f t="shared" si="14"/>
        <v>1811.5553295038264</v>
      </c>
      <c r="P18" s="2">
        <f t="shared" si="15"/>
        <v>26.848198261609308</v>
      </c>
      <c r="Q18" s="2">
        <f t="shared" si="16"/>
        <v>1.7539299655596743</v>
      </c>
      <c r="R18" s="2">
        <f t="shared" si="0"/>
        <v>175.39299655596744</v>
      </c>
      <c r="S18" s="2">
        <f t="shared" si="17"/>
        <v>6.132165941042202</v>
      </c>
      <c r="T18" s="2"/>
    </row>
    <row r="19" spans="1:20">
      <c r="A19" s="10"/>
      <c r="B19" s="2"/>
      <c r="C19" s="3">
        <v>2028</v>
      </c>
      <c r="D19" s="2">
        <v>4.6500000000000004</v>
      </c>
      <c r="E19" s="2">
        <f t="shared" si="18"/>
        <v>3.1834687500000003</v>
      </c>
      <c r="F19" s="2">
        <f t="shared" si="1"/>
        <v>14.803129687500002</v>
      </c>
      <c r="G19" s="2">
        <v>674.74</v>
      </c>
      <c r="H19" s="2">
        <v>0.68</v>
      </c>
      <c r="I19" s="2">
        <f t="shared" si="2"/>
        <v>458.82320000000004</v>
      </c>
      <c r="J19" s="2">
        <v>1929.9</v>
      </c>
      <c r="K19" s="2">
        <f t="shared" si="11"/>
        <v>28.602128227168983</v>
      </c>
      <c r="L19" s="2">
        <f t="shared" si="12"/>
        <v>6.8382352941176467</v>
      </c>
      <c r="M19" s="2">
        <v>2</v>
      </c>
      <c r="N19" s="2">
        <f t="shared" si="13"/>
        <v>124.52970984861379</v>
      </c>
      <c r="O19" s="2">
        <f t="shared" si="14"/>
        <v>1805.3702901513864</v>
      </c>
      <c r="P19" s="2">
        <f t="shared" si="15"/>
        <v>26.756532740779949</v>
      </c>
      <c r="Q19" s="2">
        <f t="shared" si="16"/>
        <v>1.8455954863890334</v>
      </c>
      <c r="R19" s="2">
        <f t="shared" si="0"/>
        <v>184.55954863890332</v>
      </c>
      <c r="S19" s="2">
        <f t="shared" si="17"/>
        <v>6.4526509067108995</v>
      </c>
      <c r="T19" s="2"/>
    </row>
    <row r="20" spans="1:20">
      <c r="A20" s="10"/>
      <c r="B20" s="2"/>
      <c r="C20" s="3">
        <v>2029</v>
      </c>
      <c r="D20" s="2">
        <v>4.68</v>
      </c>
      <c r="E20" s="2">
        <f t="shared" si="18"/>
        <v>3.3426421875000005</v>
      </c>
      <c r="F20" s="2">
        <f t="shared" si="1"/>
        <v>15.643565437500001</v>
      </c>
      <c r="G20" s="2">
        <v>674.74</v>
      </c>
      <c r="H20" s="2">
        <v>0.68</v>
      </c>
      <c r="I20" s="2">
        <f t="shared" si="2"/>
        <v>458.82320000000004</v>
      </c>
      <c r="J20" s="2">
        <v>1929.9</v>
      </c>
      <c r="K20" s="2">
        <f t="shared" si="11"/>
        <v>28.602128227168983</v>
      </c>
      <c r="L20" s="2">
        <f t="shared" si="12"/>
        <v>6.8823529411764701</v>
      </c>
      <c r="M20" s="2">
        <v>2</v>
      </c>
      <c r="N20" s="2">
        <f t="shared" si="13"/>
        <v>131.59978369808351</v>
      </c>
      <c r="O20" s="2">
        <f t="shared" si="14"/>
        <v>1798.3002163019166</v>
      </c>
      <c r="P20" s="2">
        <f t="shared" si="15"/>
        <v>26.651750545423667</v>
      </c>
      <c r="Q20" s="2">
        <f t="shared" si="16"/>
        <v>1.9503776817453158</v>
      </c>
      <c r="R20" s="2">
        <f t="shared" si="0"/>
        <v>195.03776817453158</v>
      </c>
      <c r="S20" s="2">
        <f t="shared" si="17"/>
        <v>6.8189949581886857</v>
      </c>
      <c r="T20" s="2"/>
    </row>
    <row r="21" spans="1:20">
      <c r="A21" s="10"/>
      <c r="B21" s="2"/>
      <c r="C21" s="3">
        <v>2030</v>
      </c>
      <c r="D21" s="2">
        <v>4.6500000000000004</v>
      </c>
      <c r="E21" s="2">
        <f t="shared" si="18"/>
        <v>3.5097742968750008</v>
      </c>
      <c r="F21" s="2">
        <f t="shared" si="1"/>
        <v>16.320450480468754</v>
      </c>
      <c r="G21" s="2">
        <v>674.74</v>
      </c>
      <c r="H21" s="2">
        <v>0.68</v>
      </c>
      <c r="I21" s="2">
        <f t="shared" si="2"/>
        <v>458.82320000000004</v>
      </c>
      <c r="J21" s="2">
        <v>1929.9</v>
      </c>
      <c r="K21" s="2">
        <f t="shared" si="11"/>
        <v>28.602128227168983</v>
      </c>
      <c r="L21" s="2">
        <f t="shared" si="12"/>
        <v>6.8382352941176467</v>
      </c>
      <c r="M21" s="2">
        <v>2</v>
      </c>
      <c r="N21" s="2">
        <f t="shared" si="13"/>
        <v>137.29400510809674</v>
      </c>
      <c r="O21" s="2">
        <f t="shared" si="14"/>
        <v>1792.6059948919033</v>
      </c>
      <c r="P21" s="2">
        <f t="shared" si="15"/>
        <v>26.56735920342507</v>
      </c>
      <c r="Q21" s="2">
        <f t="shared" si="16"/>
        <v>2.0347690237439124</v>
      </c>
      <c r="R21" s="2">
        <f t="shared" si="0"/>
        <v>203.47690237439124</v>
      </c>
      <c r="S21" s="2">
        <f t="shared" si="17"/>
        <v>7.1140476246487765</v>
      </c>
      <c r="T21" s="2"/>
    </row>
    <row r="22" spans="1:20">
      <c r="A22" s="10"/>
      <c r="B22" s="2"/>
      <c r="C22" s="3">
        <v>2031</v>
      </c>
      <c r="D22" s="2">
        <v>4.5999999999999996</v>
      </c>
      <c r="E22" s="2">
        <f t="shared" si="18"/>
        <v>3.6852630117187508</v>
      </c>
      <c r="F22" s="2">
        <f t="shared" si="1"/>
        <v>16.952209853906254</v>
      </c>
      <c r="G22" s="2">
        <v>674.74</v>
      </c>
      <c r="H22" s="2">
        <v>0.68</v>
      </c>
      <c r="I22" s="2">
        <f t="shared" si="2"/>
        <v>458.82320000000004</v>
      </c>
      <c r="J22" s="2">
        <v>1929.9</v>
      </c>
      <c r="K22" s="2">
        <f t="shared" si="11"/>
        <v>28.602128227168983</v>
      </c>
      <c r="L22" s="2">
        <f t="shared" si="12"/>
        <v>6.7647058823529402</v>
      </c>
      <c r="M22" s="2">
        <v>2</v>
      </c>
      <c r="N22" s="2">
        <f t="shared" si="13"/>
        <v>142.60861175744239</v>
      </c>
      <c r="O22" s="2">
        <f t="shared" si="14"/>
        <v>1787.2913882425578</v>
      </c>
      <c r="P22" s="2">
        <f t="shared" si="15"/>
        <v>26.488593950893051</v>
      </c>
      <c r="Q22" s="2">
        <f t="shared" si="16"/>
        <v>2.1135342762759315</v>
      </c>
      <c r="R22" s="2">
        <f t="shared" si="0"/>
        <v>211.35342762759313</v>
      </c>
      <c r="S22" s="2">
        <f t="shared" si="17"/>
        <v>7.3894301133448472</v>
      </c>
      <c r="T22" s="2"/>
    </row>
    <row r="23" spans="1:20">
      <c r="A23" s="10"/>
      <c r="B23" s="2"/>
      <c r="C23" s="3">
        <v>2032</v>
      </c>
      <c r="D23" s="2">
        <v>4.63</v>
      </c>
      <c r="E23" s="2">
        <f t="shared" si="18"/>
        <v>3.8695261623046884</v>
      </c>
      <c r="F23" s="2">
        <f t="shared" si="1"/>
        <v>17.915906131470706</v>
      </c>
      <c r="G23" s="2">
        <v>674.74</v>
      </c>
      <c r="H23" s="2">
        <v>0.68</v>
      </c>
      <c r="I23" s="2">
        <f t="shared" si="2"/>
        <v>458.82320000000004</v>
      </c>
      <c r="J23" s="2">
        <v>1929.9</v>
      </c>
      <c r="K23" s="2">
        <f t="shared" si="11"/>
        <v>28.602128227168983</v>
      </c>
      <c r="L23" s="2">
        <f t="shared" si="12"/>
        <v>6.8088235294117645</v>
      </c>
      <c r="M23" s="2">
        <v>2</v>
      </c>
      <c r="N23" s="2">
        <f t="shared" si="13"/>
        <v>150.71560131713179</v>
      </c>
      <c r="O23" s="2">
        <f t="shared" si="14"/>
        <v>1779.1843986828683</v>
      </c>
      <c r="P23" s="2">
        <f t="shared" si="15"/>
        <v>26.368444121926494</v>
      </c>
      <c r="Q23" s="2">
        <f t="shared" si="16"/>
        <v>2.2336841052424887</v>
      </c>
      <c r="R23" s="2">
        <f t="shared" si="0"/>
        <v>223.36841052424887</v>
      </c>
      <c r="S23" s="2">
        <f t="shared" si="17"/>
        <v>7.8095031513100004</v>
      </c>
      <c r="T23" s="2"/>
    </row>
    <row r="24" spans="1:20">
      <c r="A24" s="10"/>
      <c r="B24" s="2"/>
      <c r="C24" s="3">
        <v>2033</v>
      </c>
      <c r="D24" s="2">
        <v>4.43</v>
      </c>
      <c r="E24" s="2">
        <f t="shared" si="18"/>
        <v>4.0630024704199226</v>
      </c>
      <c r="F24" s="2">
        <f t="shared" si="1"/>
        <v>17.999100943960254</v>
      </c>
      <c r="G24" s="2">
        <v>674.74</v>
      </c>
      <c r="H24" s="2">
        <v>0.68</v>
      </c>
      <c r="I24" s="2">
        <f t="shared" si="2"/>
        <v>458.82320000000004</v>
      </c>
      <c r="J24" s="2">
        <v>1929.9</v>
      </c>
      <c r="K24" s="2">
        <f t="shared" si="11"/>
        <v>28.602128227168983</v>
      </c>
      <c r="L24" s="2">
        <f t="shared" si="12"/>
        <v>6.5147058823529402</v>
      </c>
      <c r="M24" s="2">
        <v>2</v>
      </c>
      <c r="N24" s="2">
        <f t="shared" si="13"/>
        <v>151.41546858026749</v>
      </c>
      <c r="O24" s="2">
        <f t="shared" si="14"/>
        <v>1778.4845314197325</v>
      </c>
      <c r="P24" s="2">
        <f t="shared" si="15"/>
        <v>26.358071722733683</v>
      </c>
      <c r="Q24" s="2">
        <f t="shared" si="16"/>
        <v>2.2440565044352994</v>
      </c>
      <c r="R24" s="2">
        <f t="shared" si="0"/>
        <v>224.40565044352994</v>
      </c>
      <c r="S24" s="2">
        <f t="shared" si="17"/>
        <v>7.8457675827901658</v>
      </c>
      <c r="T24" s="2"/>
    </row>
    <row r="25" spans="1:20">
      <c r="A25" s="10"/>
      <c r="B25" s="2"/>
      <c r="C25" s="3">
        <v>2034</v>
      </c>
      <c r="D25" s="2">
        <v>4.63</v>
      </c>
      <c r="E25" s="2">
        <f t="shared" si="18"/>
        <v>4.2661525939409186</v>
      </c>
      <c r="F25" s="2">
        <f t="shared" si="1"/>
        <v>19.752286509946451</v>
      </c>
      <c r="G25" s="2">
        <v>674.74</v>
      </c>
      <c r="H25" s="2">
        <v>0.68</v>
      </c>
      <c r="I25" s="2">
        <f t="shared" si="2"/>
        <v>458.82320000000004</v>
      </c>
      <c r="J25" s="2">
        <v>1929.9</v>
      </c>
      <c r="K25" s="2">
        <f t="shared" si="11"/>
        <v>28.602128227168983</v>
      </c>
      <c r="L25" s="2">
        <f t="shared" si="12"/>
        <v>6.8088235294117645</v>
      </c>
      <c r="M25" s="2">
        <v>2</v>
      </c>
      <c r="N25" s="2">
        <f t="shared" si="13"/>
        <v>166.16395045213781</v>
      </c>
      <c r="O25" s="2">
        <f t="shared" si="14"/>
        <v>1763.7360495478622</v>
      </c>
      <c r="P25" s="2">
        <f t="shared" si="15"/>
        <v>26.139491501139137</v>
      </c>
      <c r="Q25" s="2">
        <f t="shared" si="16"/>
        <v>2.4626367260298458</v>
      </c>
      <c r="R25" s="2">
        <f t="shared" si="0"/>
        <v>246.26367260298457</v>
      </c>
      <c r="S25" s="2">
        <f t="shared" si="17"/>
        <v>8.609977224319282</v>
      </c>
      <c r="T25" s="2"/>
    </row>
    <row r="26" spans="1:20">
      <c r="A26" s="10"/>
      <c r="B26" s="2"/>
      <c r="C26" s="3">
        <v>2035</v>
      </c>
      <c r="D26" s="2">
        <v>4.68</v>
      </c>
      <c r="E26" s="2">
        <f t="shared" si="18"/>
        <v>4.4794602236379646</v>
      </c>
      <c r="F26" s="2">
        <f t="shared" si="1"/>
        <v>20.963873846625674</v>
      </c>
      <c r="G26" s="2">
        <v>674.74</v>
      </c>
      <c r="H26" s="2">
        <v>0.68</v>
      </c>
      <c r="I26" s="2">
        <f t="shared" si="2"/>
        <v>458.82320000000004</v>
      </c>
      <c r="J26" s="2">
        <v>1929.9</v>
      </c>
      <c r="K26" s="2">
        <f t="shared" si="11"/>
        <v>28.602128227168983</v>
      </c>
      <c r="L26" s="2">
        <f t="shared" si="12"/>
        <v>6.8823529411764701</v>
      </c>
      <c r="M26" s="2">
        <v>2</v>
      </c>
      <c r="N26" s="2">
        <f t="shared" si="13"/>
        <v>176.35629644099464</v>
      </c>
      <c r="O26" s="2">
        <f t="shared" si="14"/>
        <v>1753.5437035590055</v>
      </c>
      <c r="P26" s="2">
        <f t="shared" si="15"/>
        <v>25.98843559828979</v>
      </c>
      <c r="Q26" s="2">
        <f t="shared" si="16"/>
        <v>2.6136926288791926</v>
      </c>
      <c r="R26" s="2">
        <f t="shared" si="0"/>
        <v>261.36926288791926</v>
      </c>
      <c r="S26" s="2">
        <f t="shared" si="17"/>
        <v>9.1381054169125164</v>
      </c>
      <c r="T26" s="2"/>
    </row>
    <row r="27" spans="1:20">
      <c r="A27" s="10"/>
      <c r="B27" s="2" t="s">
        <v>17</v>
      </c>
      <c r="C27" s="3">
        <v>2025</v>
      </c>
      <c r="D27" s="2">
        <v>4.335</v>
      </c>
      <c r="E27" s="2">
        <v>53.43</v>
      </c>
      <c r="F27" s="2">
        <f t="shared" si="1"/>
        <v>231.61904999999999</v>
      </c>
      <c r="G27" s="2">
        <v>47921.99</v>
      </c>
      <c r="H27" s="2">
        <v>1</v>
      </c>
      <c r="I27" s="2">
        <f t="shared" si="2"/>
        <v>47921.99</v>
      </c>
      <c r="J27" s="2">
        <v>10201.200000000001</v>
      </c>
      <c r="K27" s="2">
        <f t="shared" si="11"/>
        <v>2.1287095965756015</v>
      </c>
      <c r="L27" s="2">
        <f t="shared" si="12"/>
        <v>4.335</v>
      </c>
      <c r="M27" s="2">
        <v>2</v>
      </c>
      <c r="N27" s="2">
        <f t="shared" si="13"/>
        <v>98.609938896944811</v>
      </c>
      <c r="O27" s="2">
        <f t="shared" si="14"/>
        <v>10102.590061103056</v>
      </c>
      <c r="P27" s="2">
        <f t="shared" si="15"/>
        <v>2.1081324171018472</v>
      </c>
      <c r="Q27" s="2">
        <f t="shared" si="16"/>
        <v>2.057717947375437E-2</v>
      </c>
      <c r="R27" s="2">
        <f t="shared" si="0"/>
        <v>2.057717947375437</v>
      </c>
      <c r="S27" s="2">
        <f t="shared" si="17"/>
        <v>0.96665038325830488</v>
      </c>
      <c r="T27" s="2"/>
    </row>
    <row r="28" spans="1:20">
      <c r="A28" s="10"/>
      <c r="B28" s="2"/>
      <c r="C28" s="3">
        <v>2026</v>
      </c>
      <c r="D28" s="2">
        <v>4.6500000000000004</v>
      </c>
      <c r="E28" s="2">
        <f>E27*1.05</f>
        <v>56.101500000000001</v>
      </c>
      <c r="F28" s="2">
        <f t="shared" si="1"/>
        <v>260.87197500000002</v>
      </c>
      <c r="G28" s="2">
        <v>47921.99</v>
      </c>
      <c r="H28" s="2">
        <v>1</v>
      </c>
      <c r="I28" s="2">
        <f t="shared" si="2"/>
        <v>47921.99</v>
      </c>
      <c r="J28" s="2">
        <v>10201.200000000001</v>
      </c>
      <c r="K28" s="2">
        <f t="shared" si="11"/>
        <v>2.1287095965756015</v>
      </c>
      <c r="L28" s="2">
        <f t="shared" si="12"/>
        <v>4.6500000000000004</v>
      </c>
      <c r="M28" s="2">
        <v>2</v>
      </c>
      <c r="N28" s="2">
        <f t="shared" si="13"/>
        <v>111.0641353320261</v>
      </c>
      <c r="O28" s="2">
        <f t="shared" si="14"/>
        <v>10090.135864667975</v>
      </c>
      <c r="P28" s="2">
        <f t="shared" si="15"/>
        <v>2.1055335691752313</v>
      </c>
      <c r="Q28" s="2">
        <f t="shared" si="16"/>
        <v>2.317602740037028E-2</v>
      </c>
      <c r="R28" s="2">
        <f t="shared" si="0"/>
        <v>2.317602740037028</v>
      </c>
      <c r="S28" s="2">
        <f t="shared" si="17"/>
        <v>1.0887359852961127</v>
      </c>
      <c r="T28" s="2"/>
    </row>
    <row r="29" spans="1:20">
      <c r="A29" s="10"/>
      <c r="B29" s="2"/>
      <c r="C29" s="3">
        <v>2027</v>
      </c>
      <c r="D29" s="2">
        <v>4.62</v>
      </c>
      <c r="E29" s="2">
        <f t="shared" ref="E29:E37" si="19">E28*1.05</f>
        <v>58.906575000000004</v>
      </c>
      <c r="F29" s="2">
        <f t="shared" si="1"/>
        <v>272.14837650000004</v>
      </c>
      <c r="G29" s="2">
        <v>47921.99</v>
      </c>
      <c r="H29" s="2">
        <v>1</v>
      </c>
      <c r="I29" s="2">
        <f t="shared" si="2"/>
        <v>47921.99</v>
      </c>
      <c r="J29" s="2">
        <v>10201.200000000001</v>
      </c>
      <c r="K29" s="2">
        <f t="shared" si="11"/>
        <v>2.1287095965756015</v>
      </c>
      <c r="L29" s="2">
        <f t="shared" si="12"/>
        <v>4.62</v>
      </c>
      <c r="M29" s="2">
        <v>2</v>
      </c>
      <c r="N29" s="2">
        <f t="shared" si="13"/>
        <v>115.864972149604</v>
      </c>
      <c r="O29" s="2">
        <f t="shared" si="14"/>
        <v>10085.335027850397</v>
      </c>
      <c r="P29" s="2">
        <f t="shared" si="15"/>
        <v>2.1045317667005059</v>
      </c>
      <c r="Q29" s="2">
        <f t="shared" si="16"/>
        <v>2.4177829875095647E-2</v>
      </c>
      <c r="R29" s="2">
        <f t="shared" si="0"/>
        <v>2.4177829875095647</v>
      </c>
      <c r="S29" s="2">
        <f t="shared" si="17"/>
        <v>1.1357974762734135</v>
      </c>
      <c r="T29" s="2"/>
    </row>
    <row r="30" spans="1:20">
      <c r="A30" s="10"/>
      <c r="B30" s="2"/>
      <c r="C30" s="3">
        <v>2028</v>
      </c>
      <c r="D30" s="2">
        <v>4.7</v>
      </c>
      <c r="E30" s="2">
        <f t="shared" si="19"/>
        <v>61.851903750000005</v>
      </c>
      <c r="F30" s="2">
        <f t="shared" si="1"/>
        <v>290.70394762500001</v>
      </c>
      <c r="G30" s="2">
        <v>47921.99</v>
      </c>
      <c r="H30" s="2">
        <v>1</v>
      </c>
      <c r="I30" s="2">
        <f t="shared" si="2"/>
        <v>47921.99</v>
      </c>
      <c r="J30" s="2">
        <v>10201.200000000001</v>
      </c>
      <c r="K30" s="2">
        <f t="shared" si="11"/>
        <v>2.1287095965756015</v>
      </c>
      <c r="L30" s="2">
        <f t="shared" si="12"/>
        <v>4.7</v>
      </c>
      <c r="M30" s="2">
        <v>2</v>
      </c>
      <c r="N30" s="2">
        <f t="shared" si="13"/>
        <v>123.76485661434974</v>
      </c>
      <c r="O30" s="2">
        <f t="shared" si="14"/>
        <v>10077.435143385652</v>
      </c>
      <c r="P30" s="2">
        <f t="shared" si="15"/>
        <v>2.1028832782999314</v>
      </c>
      <c r="Q30" s="2">
        <f t="shared" si="16"/>
        <v>2.5826318275670168E-2</v>
      </c>
      <c r="R30" s="2">
        <f t="shared" si="0"/>
        <v>2.5826318275670168</v>
      </c>
      <c r="S30" s="2">
        <f t="shared" si="17"/>
        <v>1.213238213292047</v>
      </c>
      <c r="T30" s="2"/>
    </row>
    <row r="31" spans="1:20">
      <c r="A31" s="10"/>
      <c r="B31" s="2"/>
      <c r="C31" s="3">
        <v>2029</v>
      </c>
      <c r="D31" s="2">
        <v>4.7249999999999996</v>
      </c>
      <c r="E31" s="2">
        <f t="shared" si="19"/>
        <v>64.944498937500015</v>
      </c>
      <c r="F31" s="2">
        <f t="shared" si="1"/>
        <v>306.86275747968756</v>
      </c>
      <c r="G31" s="2">
        <v>47921.99</v>
      </c>
      <c r="H31" s="2">
        <v>1</v>
      </c>
      <c r="I31" s="2">
        <f t="shared" si="2"/>
        <v>47921.99</v>
      </c>
      <c r="J31" s="2">
        <v>10201.200000000001</v>
      </c>
      <c r="K31" s="2">
        <f t="shared" si="11"/>
        <v>2.1287095965756015</v>
      </c>
      <c r="L31" s="2">
        <f t="shared" si="12"/>
        <v>4.7249999999999996</v>
      </c>
      <c r="M31" s="2">
        <v>2</v>
      </c>
      <c r="N31" s="2">
        <f t="shared" si="13"/>
        <v>130.64433933573247</v>
      </c>
      <c r="O31" s="2">
        <f t="shared" si="14"/>
        <v>10070.555660664268</v>
      </c>
      <c r="P31" s="2">
        <f t="shared" si="15"/>
        <v>2.1014477196510972</v>
      </c>
      <c r="Q31" s="2">
        <f t="shared" si="16"/>
        <v>2.7261876924504325E-2</v>
      </c>
      <c r="R31" s="2">
        <f t="shared" si="0"/>
        <v>2.7261876924504325</v>
      </c>
      <c r="S31" s="2">
        <f t="shared" si="17"/>
        <v>1.2806761884457973</v>
      </c>
      <c r="T31" s="2"/>
    </row>
    <row r="32" spans="1:20">
      <c r="A32" s="10"/>
      <c r="B32" s="2"/>
      <c r="C32" s="3">
        <v>2030</v>
      </c>
      <c r="D32" s="2">
        <v>4.67</v>
      </c>
      <c r="E32" s="2">
        <f t="shared" si="19"/>
        <v>68.191723884375023</v>
      </c>
      <c r="F32" s="2">
        <f t="shared" si="1"/>
        <v>318.45535054003136</v>
      </c>
      <c r="G32" s="2">
        <v>47921.99</v>
      </c>
      <c r="H32" s="2">
        <v>1</v>
      </c>
      <c r="I32" s="2">
        <f t="shared" si="2"/>
        <v>47921.99</v>
      </c>
      <c r="J32" s="2">
        <v>10201.200000000001</v>
      </c>
      <c r="K32" s="2">
        <f t="shared" si="11"/>
        <v>2.1287095965756015</v>
      </c>
      <c r="L32" s="2">
        <f t="shared" si="12"/>
        <v>4.67</v>
      </c>
      <c r="M32" s="2">
        <v>2</v>
      </c>
      <c r="N32" s="2">
        <f t="shared" si="13"/>
        <v>135.57979215508237</v>
      </c>
      <c r="O32" s="2">
        <f t="shared" si="14"/>
        <v>10065.620207844919</v>
      </c>
      <c r="P32" s="2">
        <f t="shared" si="15"/>
        <v>2.1004178265228384</v>
      </c>
      <c r="Q32" s="2">
        <f t="shared" si="16"/>
        <v>2.8291770052763177E-2</v>
      </c>
      <c r="R32" s="2">
        <f t="shared" si="0"/>
        <v>2.8291770052763177</v>
      </c>
      <c r="S32" s="2">
        <f t="shared" si="17"/>
        <v>1.3290572888981849</v>
      </c>
      <c r="T32" s="2"/>
    </row>
    <row r="33" spans="1:20">
      <c r="A33" s="10"/>
      <c r="B33" s="2"/>
      <c r="C33" s="3">
        <v>2031</v>
      </c>
      <c r="D33" s="2">
        <v>4.6749999999999998</v>
      </c>
      <c r="E33" s="2">
        <f t="shared" si="19"/>
        <v>71.601310078593784</v>
      </c>
      <c r="F33" s="2">
        <f t="shared" si="1"/>
        <v>334.7361246174259</v>
      </c>
      <c r="G33" s="2">
        <v>47921.99</v>
      </c>
      <c r="H33" s="2">
        <v>1</v>
      </c>
      <c r="I33" s="2">
        <f t="shared" si="2"/>
        <v>47921.99</v>
      </c>
      <c r="J33" s="2">
        <v>10201.200000000001</v>
      </c>
      <c r="K33" s="2">
        <f t="shared" si="11"/>
        <v>2.1287095965756015</v>
      </c>
      <c r="L33" s="2">
        <f t="shared" si="12"/>
        <v>4.6749999999999998</v>
      </c>
      <c r="M33" s="2">
        <v>2</v>
      </c>
      <c r="N33" s="2">
        <f t="shared" si="13"/>
        <v>142.5112001587282</v>
      </c>
      <c r="O33" s="2">
        <f t="shared" si="14"/>
        <v>10058.688799841273</v>
      </c>
      <c r="P33" s="2">
        <f t="shared" si="15"/>
        <v>2.0989714324971214</v>
      </c>
      <c r="Q33" s="2">
        <f t="shared" si="16"/>
        <v>2.9738164078480178E-2</v>
      </c>
      <c r="R33" s="2">
        <f t="shared" si="0"/>
        <v>2.9738164078480178</v>
      </c>
      <c r="S33" s="2">
        <f t="shared" si="17"/>
        <v>1.3970042755629595</v>
      </c>
      <c r="T33" s="2"/>
    </row>
    <row r="34" spans="1:20">
      <c r="A34" s="10"/>
      <c r="B34" s="2"/>
      <c r="C34" s="3">
        <v>2032</v>
      </c>
      <c r="D34" s="2">
        <v>4.5</v>
      </c>
      <c r="E34" s="2">
        <f t="shared" si="19"/>
        <v>75.181375582523472</v>
      </c>
      <c r="F34" s="2">
        <f t="shared" si="1"/>
        <v>338.31619012135565</v>
      </c>
      <c r="G34" s="2">
        <v>47921.99</v>
      </c>
      <c r="H34" s="2">
        <v>1</v>
      </c>
      <c r="I34" s="2">
        <f t="shared" si="2"/>
        <v>47921.99</v>
      </c>
      <c r="J34" s="2">
        <v>10201.200000000001</v>
      </c>
      <c r="K34" s="2">
        <f t="shared" si="11"/>
        <v>2.1287095965756015</v>
      </c>
      <c r="L34" s="2">
        <f t="shared" si="12"/>
        <v>4.5</v>
      </c>
      <c r="M34" s="2">
        <v>2</v>
      </c>
      <c r="N34" s="2">
        <f t="shared" si="13"/>
        <v>144.03538411764507</v>
      </c>
      <c r="O34" s="2">
        <f t="shared" si="14"/>
        <v>10057.164615882355</v>
      </c>
      <c r="P34" s="2">
        <f t="shared" si="15"/>
        <v>2.0986533772663356</v>
      </c>
      <c r="Q34" s="2">
        <f t="shared" si="16"/>
        <v>3.0056219309265941E-2</v>
      </c>
      <c r="R34" s="2">
        <f t="shared" si="0"/>
        <v>3.0056219309265941</v>
      </c>
      <c r="S34" s="2">
        <f t="shared" si="17"/>
        <v>1.411945497761488</v>
      </c>
      <c r="T34" s="2"/>
    </row>
    <row r="35" spans="1:20">
      <c r="A35" s="10"/>
      <c r="B35" s="2"/>
      <c r="C35" s="3">
        <v>2033</v>
      </c>
      <c r="D35" s="2">
        <v>4.71</v>
      </c>
      <c r="E35" s="2">
        <f t="shared" si="19"/>
        <v>78.940444361649654</v>
      </c>
      <c r="F35" s="2">
        <f t="shared" si="1"/>
        <v>371.80949294336989</v>
      </c>
      <c r="G35" s="2">
        <v>47921.99</v>
      </c>
      <c r="H35" s="2">
        <v>1</v>
      </c>
      <c r="I35" s="2">
        <f t="shared" si="2"/>
        <v>47921.99</v>
      </c>
      <c r="J35" s="2">
        <v>10201.200000000001</v>
      </c>
      <c r="K35" s="2">
        <f t="shared" si="11"/>
        <v>2.1287095965756015</v>
      </c>
      <c r="L35" s="2">
        <f t="shared" si="12"/>
        <v>4.71</v>
      </c>
      <c r="M35" s="2">
        <v>2</v>
      </c>
      <c r="N35" s="2">
        <f t="shared" si="13"/>
        <v>158.29488714529197</v>
      </c>
      <c r="O35" s="2">
        <f t="shared" si="14"/>
        <v>10042.905112854709</v>
      </c>
      <c r="P35" s="2">
        <f t="shared" si="15"/>
        <v>2.0956778115547183</v>
      </c>
      <c r="Q35" s="2">
        <f t="shared" si="16"/>
        <v>3.303178502088322E-2</v>
      </c>
      <c r="R35" s="2">
        <f t="shared" si="0"/>
        <v>3.303178502088322</v>
      </c>
      <c r="S35" s="2">
        <f t="shared" si="17"/>
        <v>1.551728102039873</v>
      </c>
      <c r="T35" s="2"/>
    </row>
    <row r="36" spans="1:20">
      <c r="A36" s="10"/>
      <c r="B36" s="2"/>
      <c r="C36" s="3">
        <v>2034</v>
      </c>
      <c r="D36" s="2">
        <v>4.5549999999999997</v>
      </c>
      <c r="E36" s="2">
        <f t="shared" si="19"/>
        <v>82.887466579732134</v>
      </c>
      <c r="F36" s="2">
        <f t="shared" si="1"/>
        <v>377.55241027067984</v>
      </c>
      <c r="G36" s="2">
        <v>47921.99</v>
      </c>
      <c r="H36" s="2">
        <v>1</v>
      </c>
      <c r="I36" s="2">
        <f t="shared" si="2"/>
        <v>47921.99</v>
      </c>
      <c r="J36" s="2">
        <v>10201.200000000001</v>
      </c>
      <c r="K36" s="2">
        <f t="shared" si="11"/>
        <v>2.1287095965756015</v>
      </c>
      <c r="L36" s="2">
        <f t="shared" si="12"/>
        <v>4.5549999999999997</v>
      </c>
      <c r="M36" s="2">
        <v>2</v>
      </c>
      <c r="N36" s="2">
        <f t="shared" si="13"/>
        <v>160.73988779068898</v>
      </c>
      <c r="O36" s="2">
        <f t="shared" si="14"/>
        <v>10040.460112209312</v>
      </c>
      <c r="P36" s="2">
        <f t="shared" si="15"/>
        <v>2.0951676072319434</v>
      </c>
      <c r="Q36" s="2">
        <f t="shared" si="16"/>
        <v>3.3541989343658152E-2</v>
      </c>
      <c r="R36" s="2">
        <f t="shared" si="0"/>
        <v>3.3541989343658152</v>
      </c>
      <c r="S36" s="2">
        <f t="shared" si="17"/>
        <v>1.575695876864381</v>
      </c>
      <c r="T36" s="2"/>
    </row>
    <row r="37" spans="1:20">
      <c r="A37" s="10"/>
      <c r="B37" s="2"/>
      <c r="C37" s="3">
        <v>2035</v>
      </c>
      <c r="D37" s="2">
        <v>4.585</v>
      </c>
      <c r="E37" s="2">
        <f t="shared" si="19"/>
        <v>87.031839908718752</v>
      </c>
      <c r="F37" s="2">
        <f t="shared" si="1"/>
        <v>399.0409859814755</v>
      </c>
      <c r="G37" s="2">
        <v>47921.99</v>
      </c>
      <c r="H37" s="2">
        <v>1</v>
      </c>
      <c r="I37" s="2">
        <f t="shared" si="2"/>
        <v>47921.99</v>
      </c>
      <c r="J37" s="2">
        <v>10201.200000000001</v>
      </c>
      <c r="K37" s="2">
        <f t="shared" si="11"/>
        <v>2.1287095965756015</v>
      </c>
      <c r="L37" s="2">
        <f t="shared" si="12"/>
        <v>4.585</v>
      </c>
      <c r="M37" s="2">
        <v>2</v>
      </c>
      <c r="N37" s="2">
        <f t="shared" si="13"/>
        <v>169.88847525715138</v>
      </c>
      <c r="O37" s="2">
        <f t="shared" si="14"/>
        <v>10031.311524742849</v>
      </c>
      <c r="P37" s="2">
        <f t="shared" si="15"/>
        <v>2.0932585488922411</v>
      </c>
      <c r="Q37" s="2">
        <f t="shared" si="16"/>
        <v>3.5451047683360493E-2</v>
      </c>
      <c r="R37" s="2">
        <f t="shared" si="0"/>
        <v>3.5451047683360493</v>
      </c>
      <c r="S37" s="2">
        <f t="shared" si="17"/>
        <v>1.6653773600865827</v>
      </c>
      <c r="T37" s="2"/>
    </row>
    <row r="38" spans="1:20">
      <c r="A38" s="10"/>
      <c r="B38" s="2" t="s">
        <v>18</v>
      </c>
      <c r="C38" s="3">
        <v>2025</v>
      </c>
      <c r="D38" s="2">
        <v>4.74</v>
      </c>
      <c r="E38" s="2">
        <v>16.8</v>
      </c>
      <c r="F38" s="2">
        <f t="shared" si="1"/>
        <v>79.632000000000005</v>
      </c>
      <c r="G38" s="2">
        <v>2210.3270000000002</v>
      </c>
      <c r="H38" s="2">
        <v>0.56000000000000005</v>
      </c>
      <c r="I38" s="2">
        <f t="shared" si="2"/>
        <v>1237.7831200000003</v>
      </c>
      <c r="J38" s="2">
        <v>1646.2</v>
      </c>
      <c r="K38" s="2">
        <f t="shared" si="11"/>
        <v>7.4477667783997568</v>
      </c>
      <c r="L38" s="2">
        <f t="shared" si="12"/>
        <v>8.4642857142857135</v>
      </c>
      <c r="M38" s="2">
        <v>2</v>
      </c>
      <c r="N38" s="2">
        <f t="shared" si="13"/>
        <v>211.81448717768907</v>
      </c>
      <c r="O38" s="2">
        <f t="shared" si="14"/>
        <v>1434.3855128223111</v>
      </c>
      <c r="P38" s="2">
        <f t="shared" si="15"/>
        <v>6.489471977776641</v>
      </c>
      <c r="Q38" s="2">
        <f t="shared" si="16"/>
        <v>0.95829480062311578</v>
      </c>
      <c r="R38" s="2">
        <f t="shared" si="0"/>
        <v>95.829480062311575</v>
      </c>
      <c r="S38" s="2">
        <f t="shared" si="17"/>
        <v>12.866874448893753</v>
      </c>
      <c r="T38" s="2"/>
    </row>
    <row r="39" spans="1:20">
      <c r="A39" s="10"/>
      <c r="B39" s="2"/>
      <c r="C39" s="3">
        <v>2026</v>
      </c>
      <c r="D39" s="2">
        <v>4.28</v>
      </c>
      <c r="E39" s="2">
        <f>E38*1.05</f>
        <v>17.64</v>
      </c>
      <c r="F39" s="2">
        <f t="shared" si="1"/>
        <v>75.499200000000002</v>
      </c>
      <c r="G39" s="2">
        <v>2210.3270000000002</v>
      </c>
      <c r="H39" s="2">
        <v>0.56000000000000005</v>
      </c>
      <c r="I39" s="2">
        <f t="shared" si="2"/>
        <v>1237.7831200000003</v>
      </c>
      <c r="J39" s="2">
        <v>1646.2</v>
      </c>
      <c r="K39" s="2">
        <f t="shared" si="11"/>
        <v>7.4477667783997568</v>
      </c>
      <c r="L39" s="2">
        <f t="shared" si="12"/>
        <v>7.6428571428571423</v>
      </c>
      <c r="M39" s="2">
        <v>2</v>
      </c>
      <c r="N39" s="2">
        <f t="shared" si="13"/>
        <v>200.82158341277105</v>
      </c>
      <c r="O39" s="2">
        <f t="shared" si="14"/>
        <v>1445.3784165872289</v>
      </c>
      <c r="P39" s="2">
        <f t="shared" si="15"/>
        <v>6.5392062648975866</v>
      </c>
      <c r="Q39" s="2">
        <f t="shared" si="16"/>
        <v>0.90856051350217015</v>
      </c>
      <c r="R39" s="2">
        <f t="shared" si="0"/>
        <v>90.856051350217015</v>
      </c>
      <c r="S39" s="2">
        <f t="shared" si="17"/>
        <v>12.199099952179026</v>
      </c>
      <c r="T39" s="2"/>
    </row>
    <row r="40" spans="1:20">
      <c r="A40" s="10"/>
      <c r="B40" s="2"/>
      <c r="C40" s="3">
        <v>2027</v>
      </c>
      <c r="D40" s="2">
        <v>3.73</v>
      </c>
      <c r="E40" s="2">
        <f t="shared" ref="E40:E48" si="20">E39*1.05</f>
        <v>18.522000000000002</v>
      </c>
      <c r="F40" s="2">
        <f t="shared" si="1"/>
        <v>69.087060000000008</v>
      </c>
      <c r="G40" s="2">
        <v>2210.3270000000002</v>
      </c>
      <c r="H40" s="2">
        <v>0.56000000000000005</v>
      </c>
      <c r="I40" s="2">
        <f t="shared" si="2"/>
        <v>1237.7831200000003</v>
      </c>
      <c r="J40" s="2">
        <v>1646.2</v>
      </c>
      <c r="K40" s="2">
        <f t="shared" si="11"/>
        <v>7.4477667783997568</v>
      </c>
      <c r="L40" s="2">
        <f t="shared" si="12"/>
        <v>6.6607142857142847</v>
      </c>
      <c r="M40" s="2">
        <v>2</v>
      </c>
      <c r="N40" s="2">
        <f t="shared" si="13"/>
        <v>183.76582510189667</v>
      </c>
      <c r="O40" s="2">
        <f t="shared" si="14"/>
        <v>1462.4341748981033</v>
      </c>
      <c r="P40" s="2">
        <f t="shared" si="15"/>
        <v>6.6163702243971283</v>
      </c>
      <c r="Q40" s="2">
        <f t="shared" si="16"/>
        <v>0.83139655400262846</v>
      </c>
      <c r="R40" s="2">
        <f t="shared" si="0"/>
        <v>83.139655400262853</v>
      </c>
      <c r="S40" s="2">
        <f t="shared" si="17"/>
        <v>11.163031533343263</v>
      </c>
      <c r="T40" s="2"/>
    </row>
    <row r="41" spans="1:20">
      <c r="A41" s="10"/>
      <c r="B41" s="2"/>
      <c r="C41" s="3">
        <v>2028</v>
      </c>
      <c r="D41" s="2">
        <v>3.03</v>
      </c>
      <c r="E41" s="2">
        <f t="shared" si="20"/>
        <v>19.448100000000004</v>
      </c>
      <c r="F41" s="2">
        <f t="shared" si="1"/>
        <v>58.927743000000007</v>
      </c>
      <c r="G41" s="2">
        <v>2210.3270000000002</v>
      </c>
      <c r="H41" s="2">
        <v>0.56000000000000005</v>
      </c>
      <c r="I41" s="2">
        <f t="shared" si="2"/>
        <v>1237.7831200000003</v>
      </c>
      <c r="J41" s="2">
        <v>1646.2</v>
      </c>
      <c r="K41" s="2">
        <f t="shared" si="11"/>
        <v>7.4477667783997568</v>
      </c>
      <c r="L41" s="2">
        <f t="shared" si="12"/>
        <v>5.4107142857142847</v>
      </c>
      <c r="M41" s="2">
        <v>2</v>
      </c>
      <c r="N41" s="2">
        <f t="shared" si="13"/>
        <v>156.74288808624243</v>
      </c>
      <c r="O41" s="2">
        <f t="shared" si="14"/>
        <v>1489.4571119137577</v>
      </c>
      <c r="P41" s="2">
        <f t="shared" si="15"/>
        <v>6.7386278677940306</v>
      </c>
      <c r="Q41" s="2">
        <f t="shared" si="16"/>
        <v>0.7091389106057262</v>
      </c>
      <c r="R41" s="2">
        <f t="shared" si="0"/>
        <v>70.913891060572624</v>
      </c>
      <c r="S41" s="2">
        <f t="shared" si="17"/>
        <v>9.5214972716706541</v>
      </c>
      <c r="T41" s="2"/>
    </row>
    <row r="42" spans="1:20">
      <c r="A42" s="10"/>
      <c r="B42" s="2"/>
      <c r="C42" s="3">
        <v>2029</v>
      </c>
      <c r="D42" s="2">
        <v>3.14</v>
      </c>
      <c r="E42" s="2">
        <f t="shared" si="20"/>
        <v>20.420505000000006</v>
      </c>
      <c r="F42" s="2">
        <f t="shared" si="1"/>
        <v>64.120385700000014</v>
      </c>
      <c r="G42" s="2">
        <v>2210.3270000000002</v>
      </c>
      <c r="H42" s="2">
        <v>0.56000000000000005</v>
      </c>
      <c r="I42" s="2">
        <f t="shared" si="2"/>
        <v>1237.7831200000003</v>
      </c>
      <c r="J42" s="2">
        <v>1646.2</v>
      </c>
      <c r="K42" s="2">
        <f t="shared" si="11"/>
        <v>7.4477667783997568</v>
      </c>
      <c r="L42" s="2">
        <f t="shared" si="12"/>
        <v>5.6071428571428568</v>
      </c>
      <c r="M42" s="2">
        <v>2</v>
      </c>
      <c r="N42" s="2">
        <f t="shared" si="13"/>
        <v>170.55488515522819</v>
      </c>
      <c r="O42" s="2">
        <f t="shared" si="14"/>
        <v>1475.6451148447718</v>
      </c>
      <c r="P42" s="2">
        <f t="shared" si="15"/>
        <v>6.6761393895327323</v>
      </c>
      <c r="Q42" s="2">
        <f t="shared" si="16"/>
        <v>0.77162738886702442</v>
      </c>
      <c r="R42" s="2">
        <f t="shared" si="0"/>
        <v>77.162738886702442</v>
      </c>
      <c r="S42" s="2">
        <f t="shared" si="17"/>
        <v>10.360520298580267</v>
      </c>
      <c r="T42" s="2"/>
    </row>
    <row r="43" spans="1:20">
      <c r="A43" s="10"/>
      <c r="B43" s="2"/>
      <c r="C43" s="3">
        <v>2030</v>
      </c>
      <c r="D43" s="2">
        <v>4.79</v>
      </c>
      <c r="E43" s="2">
        <f t="shared" si="20"/>
        <v>21.441530250000007</v>
      </c>
      <c r="F43" s="2">
        <f t="shared" si="1"/>
        <v>102.70492989750004</v>
      </c>
      <c r="G43" s="2">
        <v>2210.3270000000002</v>
      </c>
      <c r="H43" s="2">
        <v>0.56000000000000005</v>
      </c>
      <c r="I43" s="2">
        <f t="shared" si="2"/>
        <v>1237.7831200000003</v>
      </c>
      <c r="J43" s="2">
        <v>1646.2</v>
      </c>
      <c r="K43" s="2">
        <f t="shared" si="11"/>
        <v>7.4477667783997568</v>
      </c>
      <c r="L43" s="2">
        <f t="shared" si="12"/>
        <v>8.553571428571427</v>
      </c>
      <c r="M43" s="2">
        <v>2</v>
      </c>
      <c r="N43" s="2">
        <f t="shared" si="13"/>
        <v>273.18655888159878</v>
      </c>
      <c r="O43" s="2">
        <f t="shared" si="14"/>
        <v>1373.0134411184013</v>
      </c>
      <c r="P43" s="2">
        <f t="shared" si="15"/>
        <v>6.211811379575968</v>
      </c>
      <c r="Q43" s="2">
        <f t="shared" si="16"/>
        <v>1.2359553988237888</v>
      </c>
      <c r="R43" s="2">
        <f t="shared" si="0"/>
        <v>123.59553988237889</v>
      </c>
      <c r="S43" s="2">
        <f t="shared" si="17"/>
        <v>16.59497988589472</v>
      </c>
      <c r="T43" s="2"/>
    </row>
    <row r="44" spans="1:20">
      <c r="A44" s="10"/>
      <c r="B44" s="2"/>
      <c r="C44" s="3">
        <v>2031</v>
      </c>
      <c r="D44" s="2">
        <v>4.6100000000000003</v>
      </c>
      <c r="E44" s="2">
        <f t="shared" si="20"/>
        <v>22.513606762500007</v>
      </c>
      <c r="F44" s="2">
        <f t="shared" si="1"/>
        <v>103.78772717512504</v>
      </c>
      <c r="G44" s="2">
        <v>2210.3270000000002</v>
      </c>
      <c r="H44" s="2">
        <v>0.56000000000000005</v>
      </c>
      <c r="I44" s="2">
        <f t="shared" si="2"/>
        <v>1237.7831200000003</v>
      </c>
      <c r="J44" s="2">
        <v>1646.2</v>
      </c>
      <c r="K44" s="2">
        <f t="shared" si="11"/>
        <v>7.4477667783997568</v>
      </c>
      <c r="L44" s="2">
        <f t="shared" si="12"/>
        <v>8.2321428571428577</v>
      </c>
      <c r="M44" s="2">
        <v>2</v>
      </c>
      <c r="N44" s="2">
        <f t="shared" si="13"/>
        <v>276.06670945018357</v>
      </c>
      <c r="O44" s="2">
        <f t="shared" si="14"/>
        <v>1370.1332905498166</v>
      </c>
      <c r="P44" s="2">
        <f t="shared" si="15"/>
        <v>6.1987809520935873</v>
      </c>
      <c r="Q44" s="2">
        <f t="shared" si="16"/>
        <v>1.2489858263061695</v>
      </c>
      <c r="R44" s="2">
        <f t="shared" si="0"/>
        <v>124.89858263061694</v>
      </c>
      <c r="S44" s="2">
        <f t="shared" si="17"/>
        <v>16.769937398261675</v>
      </c>
      <c r="T44" s="2"/>
    </row>
    <row r="45" spans="1:20">
      <c r="A45" s="10"/>
      <c r="B45" s="2"/>
      <c r="C45" s="3">
        <v>2032</v>
      </c>
      <c r="D45" s="2">
        <v>3.76</v>
      </c>
      <c r="E45" s="2">
        <f t="shared" si="20"/>
        <v>23.639287100625008</v>
      </c>
      <c r="F45" s="2">
        <f t="shared" si="1"/>
        <v>88.883719498350032</v>
      </c>
      <c r="G45" s="2">
        <v>2210.3270000000002</v>
      </c>
      <c r="H45" s="2">
        <v>0.56000000000000005</v>
      </c>
      <c r="I45" s="2">
        <f t="shared" si="2"/>
        <v>1237.7831200000003</v>
      </c>
      <c r="J45" s="2">
        <v>1646.2</v>
      </c>
      <c r="K45" s="2">
        <f t="shared" si="11"/>
        <v>7.4477667783997568</v>
      </c>
      <c r="L45" s="2">
        <f t="shared" si="12"/>
        <v>6.7142857142857135</v>
      </c>
      <c r="M45" s="2">
        <v>2</v>
      </c>
      <c r="N45" s="2">
        <f t="shared" si="13"/>
        <v>236.4232904358621</v>
      </c>
      <c r="O45" s="2">
        <f t="shared" si="14"/>
        <v>1409.7767095641379</v>
      </c>
      <c r="P45" s="2">
        <f t="shared" si="15"/>
        <v>6.3781364004698746</v>
      </c>
      <c r="Q45" s="2">
        <f t="shared" si="16"/>
        <v>1.0696303779298821</v>
      </c>
      <c r="R45" s="2">
        <f t="shared" si="0"/>
        <v>106.96303779298822</v>
      </c>
      <c r="S45" s="2">
        <f t="shared" si="17"/>
        <v>14.361759836949476</v>
      </c>
      <c r="T45" s="2"/>
    </row>
    <row r="46" spans="1:20">
      <c r="A46" s="10"/>
      <c r="B46" s="2"/>
      <c r="C46" s="3">
        <v>2033</v>
      </c>
      <c r="D46" s="2">
        <v>4.75</v>
      </c>
      <c r="E46" s="2">
        <f t="shared" si="20"/>
        <v>24.82125145565626</v>
      </c>
      <c r="F46" s="2">
        <f t="shared" si="1"/>
        <v>117.90094441436723</v>
      </c>
      <c r="G46" s="2">
        <v>2210.3270000000002</v>
      </c>
      <c r="H46" s="2">
        <v>0.56000000000000005</v>
      </c>
      <c r="I46" s="2">
        <f t="shared" si="2"/>
        <v>1237.7831200000003</v>
      </c>
      <c r="J46" s="2">
        <v>1646.2</v>
      </c>
      <c r="K46" s="2">
        <f t="shared" si="11"/>
        <v>7.4477667783997568</v>
      </c>
      <c r="L46" s="2">
        <f t="shared" si="12"/>
        <v>8.4821428571428559</v>
      </c>
      <c r="M46" s="2">
        <v>2</v>
      </c>
      <c r="N46" s="2">
        <f t="shared" si="13"/>
        <v>313.60669176831448</v>
      </c>
      <c r="O46" s="2">
        <f t="shared" si="14"/>
        <v>1332.5933082316856</v>
      </c>
      <c r="P46" s="2">
        <f t="shared" si="15"/>
        <v>6.0289419087387763</v>
      </c>
      <c r="Q46" s="2">
        <f t="shared" si="16"/>
        <v>1.4188248696609804</v>
      </c>
      <c r="R46" s="2">
        <f t="shared" si="0"/>
        <v>141.88248696609804</v>
      </c>
      <c r="S46" s="2">
        <f t="shared" si="17"/>
        <v>19.05033967733657</v>
      </c>
      <c r="T46" s="2"/>
    </row>
    <row r="47" spans="1:20">
      <c r="A47" s="10"/>
      <c r="B47" s="2"/>
      <c r="C47" s="3">
        <v>2034</v>
      </c>
      <c r="D47" s="2">
        <v>4.71</v>
      </c>
      <c r="E47" s="2">
        <f t="shared" si="20"/>
        <v>26.062314028439072</v>
      </c>
      <c r="F47" s="2">
        <f t="shared" si="1"/>
        <v>122.75349907394803</v>
      </c>
      <c r="G47" s="2">
        <v>2210.3270000000002</v>
      </c>
      <c r="H47" s="2">
        <v>0.56000000000000005</v>
      </c>
      <c r="I47" s="2">
        <f t="shared" si="2"/>
        <v>1237.7831200000003</v>
      </c>
      <c r="J47" s="2">
        <v>1646.2</v>
      </c>
      <c r="K47" s="2">
        <f t="shared" si="11"/>
        <v>7.4477667783997568</v>
      </c>
      <c r="L47" s="2">
        <f t="shared" si="12"/>
        <v>8.4107142857142847</v>
      </c>
      <c r="M47" s="2">
        <v>2</v>
      </c>
      <c r="N47" s="2">
        <f t="shared" si="13"/>
        <v>326.51408297688408</v>
      </c>
      <c r="O47" s="2">
        <f t="shared" si="14"/>
        <v>1319.685917023116</v>
      </c>
      <c r="P47" s="2">
        <f t="shared" si="15"/>
        <v>5.9705460641032557</v>
      </c>
      <c r="Q47" s="2">
        <f t="shared" si="16"/>
        <v>1.477220714296501</v>
      </c>
      <c r="R47" s="2">
        <f t="shared" si="0"/>
        <v>147.7220714296501</v>
      </c>
      <c r="S47" s="2">
        <f t="shared" si="17"/>
        <v>19.834411552477476</v>
      </c>
      <c r="T47" s="2"/>
    </row>
    <row r="48" spans="1:20">
      <c r="A48" s="10"/>
      <c r="B48" s="2"/>
      <c r="C48" s="3">
        <v>2035</v>
      </c>
      <c r="D48" s="2">
        <v>3.05</v>
      </c>
      <c r="E48" s="2">
        <f t="shared" si="20"/>
        <v>27.365429729861027</v>
      </c>
      <c r="F48" s="2">
        <f t="shared" si="1"/>
        <v>83.464560676076132</v>
      </c>
      <c r="G48" s="2">
        <v>2210.3270000000002</v>
      </c>
      <c r="H48" s="2">
        <v>0.56000000000000005</v>
      </c>
      <c r="I48" s="2">
        <f t="shared" si="2"/>
        <v>1237.7831200000003</v>
      </c>
      <c r="J48" s="2">
        <v>1646.2</v>
      </c>
      <c r="K48" s="2">
        <f t="shared" si="11"/>
        <v>7.4477667783997568</v>
      </c>
      <c r="L48" s="2">
        <f t="shared" si="12"/>
        <v>5.4464285714285703</v>
      </c>
      <c r="M48" s="2">
        <v>2</v>
      </c>
      <c r="N48" s="2">
        <f t="shared" si="13"/>
        <v>222.00877934893234</v>
      </c>
      <c r="O48" s="2">
        <f t="shared" si="14"/>
        <v>1424.1912206510676</v>
      </c>
      <c r="P48" s="2">
        <f t="shared" si="15"/>
        <v>6.4433507831694925</v>
      </c>
      <c r="Q48" s="2">
        <f t="shared" si="16"/>
        <v>1.0044159952302643</v>
      </c>
      <c r="R48" s="2">
        <f t="shared" si="0"/>
        <v>100.44159952302643</v>
      </c>
      <c r="S48" s="2">
        <f t="shared" si="17"/>
        <v>13.486136517369241</v>
      </c>
      <c r="T48" s="2"/>
    </row>
    <row r="49" spans="1:20">
      <c r="A49" s="10"/>
      <c r="B49" s="2" t="s">
        <v>19</v>
      </c>
      <c r="C49" s="3">
        <v>2025</v>
      </c>
      <c r="D49" s="2">
        <v>3.76</v>
      </c>
      <c r="E49" s="2">
        <v>122.62</v>
      </c>
      <c r="F49" s="2">
        <f t="shared" si="1"/>
        <v>461.05119999999999</v>
      </c>
      <c r="G49" s="2">
        <v>6566.16</v>
      </c>
      <c r="H49" s="2">
        <v>0.63</v>
      </c>
      <c r="I49" s="2">
        <f t="shared" si="2"/>
        <v>4136.6808000000001</v>
      </c>
      <c r="J49" s="2">
        <v>4873.3</v>
      </c>
      <c r="K49" s="2">
        <f t="shared" si="11"/>
        <v>7.4218416852467808</v>
      </c>
      <c r="L49" s="2">
        <f t="shared" si="12"/>
        <v>5.9682539682539675</v>
      </c>
      <c r="M49" s="2">
        <v>2</v>
      </c>
      <c r="N49" s="2">
        <f t="shared" si="13"/>
        <v>1086.3012746644604</v>
      </c>
      <c r="O49" s="2">
        <f t="shared" si="14"/>
        <v>3786.9987253355398</v>
      </c>
      <c r="P49" s="2">
        <f t="shared" si="15"/>
        <v>5.7674481361032015</v>
      </c>
      <c r="Q49" s="2">
        <f t="shared" si="16"/>
        <v>1.6543935491435793</v>
      </c>
      <c r="R49" s="2">
        <f t="shared" si="0"/>
        <v>165.43935491435792</v>
      </c>
      <c r="S49" s="2">
        <f t="shared" si="17"/>
        <v>22.290876298698219</v>
      </c>
      <c r="T49" s="2"/>
    </row>
    <row r="50" spans="1:20">
      <c r="A50" s="10"/>
      <c r="B50" s="2"/>
      <c r="C50" s="3">
        <v>2026</v>
      </c>
      <c r="D50" s="2">
        <v>3.9</v>
      </c>
      <c r="E50" s="2">
        <f>E49*1.05</f>
        <v>128.751</v>
      </c>
      <c r="F50" s="2">
        <f t="shared" si="1"/>
        <v>502.12889999999999</v>
      </c>
      <c r="G50" s="2">
        <v>6566.16</v>
      </c>
      <c r="H50" s="2">
        <v>0.63</v>
      </c>
      <c r="I50" s="2">
        <f t="shared" si="2"/>
        <v>4136.6808000000001</v>
      </c>
      <c r="J50" s="2">
        <v>4873.3</v>
      </c>
      <c r="K50" s="2">
        <f t="shared" si="11"/>
        <v>7.4218416852467808</v>
      </c>
      <c r="L50" s="2">
        <f t="shared" si="12"/>
        <v>6.1904761904761907</v>
      </c>
      <c r="M50" s="2">
        <v>2</v>
      </c>
      <c r="N50" s="2">
        <f t="shared" si="13"/>
        <v>1183.0860956784484</v>
      </c>
      <c r="O50" s="2">
        <f t="shared" si="14"/>
        <v>3690.213904321552</v>
      </c>
      <c r="P50" s="2">
        <f t="shared" si="15"/>
        <v>5.6200487108470583</v>
      </c>
      <c r="Q50" s="2">
        <f t="shared" si="16"/>
        <v>1.8017929743997225</v>
      </c>
      <c r="R50" s="2">
        <f t="shared" si="0"/>
        <v>180.17929743997226</v>
      </c>
      <c r="S50" s="2">
        <f t="shared" si="17"/>
        <v>24.27689852211947</v>
      </c>
      <c r="T50" s="2"/>
    </row>
    <row r="51" spans="1:20">
      <c r="A51" s="10"/>
      <c r="B51" s="2"/>
      <c r="C51" s="3">
        <v>2027</v>
      </c>
      <c r="D51" s="2">
        <v>4.2300000000000004</v>
      </c>
      <c r="E51" s="2">
        <f t="shared" ref="E51:E59" si="21">E50*1.05</f>
        <v>135.18855000000002</v>
      </c>
      <c r="F51" s="2">
        <f t="shared" si="1"/>
        <v>571.8475665000002</v>
      </c>
      <c r="G51" s="2">
        <v>6566.16</v>
      </c>
      <c r="H51" s="2">
        <v>0.63</v>
      </c>
      <c r="I51" s="2">
        <f t="shared" si="2"/>
        <v>4136.6808000000001</v>
      </c>
      <c r="J51" s="2">
        <v>4873.3</v>
      </c>
      <c r="K51" s="2">
        <f t="shared" si="11"/>
        <v>7.4218416852467808</v>
      </c>
      <c r="L51" s="2">
        <f t="shared" si="12"/>
        <v>6.7142857142857153</v>
      </c>
      <c r="M51" s="2">
        <v>2</v>
      </c>
      <c r="N51" s="2">
        <f t="shared" si="13"/>
        <v>1347.353049732264</v>
      </c>
      <c r="O51" s="2">
        <f t="shared" si="14"/>
        <v>3525.9469502677362</v>
      </c>
      <c r="P51" s="2">
        <f t="shared" si="15"/>
        <v>5.369876686324635</v>
      </c>
      <c r="Q51" s="2">
        <f t="shared" si="16"/>
        <v>2.0519649989221458</v>
      </c>
      <c r="R51" s="2">
        <f t="shared" si="0"/>
        <v>205.19649989221458</v>
      </c>
      <c r="S51" s="2">
        <f t="shared" si="17"/>
        <v>27.647652509229136</v>
      </c>
      <c r="T51" s="2"/>
    </row>
    <row r="52" spans="1:20">
      <c r="A52" s="10"/>
      <c r="B52" s="2"/>
      <c r="C52" s="3">
        <v>2028</v>
      </c>
      <c r="D52" s="2">
        <v>4.05</v>
      </c>
      <c r="E52" s="2">
        <f t="shared" si="21"/>
        <v>141.94797750000004</v>
      </c>
      <c r="F52" s="2">
        <f t="shared" si="1"/>
        <v>574.8893088750001</v>
      </c>
      <c r="G52" s="2">
        <v>6566.16</v>
      </c>
      <c r="H52" s="2">
        <v>0.63</v>
      </c>
      <c r="I52" s="2">
        <f t="shared" si="2"/>
        <v>4136.6808000000001</v>
      </c>
      <c r="J52" s="2">
        <v>4873.3</v>
      </c>
      <c r="K52" s="2">
        <f t="shared" si="11"/>
        <v>7.4218416852467808</v>
      </c>
      <c r="L52" s="2">
        <f t="shared" si="12"/>
        <v>6.4285714285714279</v>
      </c>
      <c r="M52" s="2">
        <v>2</v>
      </c>
      <c r="N52" s="2">
        <f t="shared" si="13"/>
        <v>1354.5198212733931</v>
      </c>
      <c r="O52" s="2">
        <f t="shared" si="14"/>
        <v>3518.7801787266071</v>
      </c>
      <c r="P52" s="2">
        <f t="shared" si="15"/>
        <v>5.3589619788835599</v>
      </c>
      <c r="Q52" s="2">
        <f t="shared" si="16"/>
        <v>2.0628797063632209</v>
      </c>
      <c r="R52" s="2">
        <f t="shared" si="0"/>
        <v>206.28797063632209</v>
      </c>
      <c r="S52" s="2">
        <f t="shared" si="17"/>
        <v>27.79471449066121</v>
      </c>
      <c r="T52" s="2"/>
    </row>
    <row r="53" spans="1:20">
      <c r="A53" s="10"/>
      <c r="B53" s="2"/>
      <c r="C53" s="3">
        <v>2029</v>
      </c>
      <c r="D53" s="2">
        <v>3.9</v>
      </c>
      <c r="E53" s="2">
        <f t="shared" si="21"/>
        <v>149.04537637500005</v>
      </c>
      <c r="F53" s="2">
        <f t="shared" si="1"/>
        <v>581.27696786250021</v>
      </c>
      <c r="G53" s="2">
        <v>6566.16</v>
      </c>
      <c r="H53" s="2">
        <v>0.63</v>
      </c>
      <c r="I53" s="2">
        <f t="shared" si="2"/>
        <v>4136.6808000000001</v>
      </c>
      <c r="J53" s="2">
        <v>4873.3</v>
      </c>
      <c r="K53" s="2">
        <f t="shared" si="11"/>
        <v>7.4218416852467808</v>
      </c>
      <c r="L53" s="2">
        <f t="shared" si="12"/>
        <v>6.1904761904761907</v>
      </c>
      <c r="M53" s="2">
        <v>2</v>
      </c>
      <c r="N53" s="2">
        <f t="shared" si="13"/>
        <v>1369.5700415097642</v>
      </c>
      <c r="O53" s="2">
        <f t="shared" si="14"/>
        <v>3503.7299584902357</v>
      </c>
      <c r="P53" s="2">
        <f t="shared" si="15"/>
        <v>5.3360410932573012</v>
      </c>
      <c r="Q53" s="2">
        <f t="shared" si="16"/>
        <v>2.0858005919894795</v>
      </c>
      <c r="R53" s="2">
        <f t="shared" si="0"/>
        <v>208.58005919894796</v>
      </c>
      <c r="S53" s="2">
        <f t="shared" si="17"/>
        <v>28.10354465166856</v>
      </c>
      <c r="T53" s="2"/>
    </row>
    <row r="54" spans="1:20">
      <c r="A54" s="10"/>
      <c r="B54" s="2"/>
      <c r="C54" s="3">
        <v>2030</v>
      </c>
      <c r="D54" s="2">
        <v>4.03</v>
      </c>
      <c r="E54" s="2">
        <f t="shared" si="21"/>
        <v>156.49764519375006</v>
      </c>
      <c r="F54" s="2">
        <f t="shared" si="1"/>
        <v>630.68551013081276</v>
      </c>
      <c r="G54" s="2">
        <v>6566.16</v>
      </c>
      <c r="H54" s="2">
        <v>0.63</v>
      </c>
      <c r="I54" s="2">
        <f t="shared" si="2"/>
        <v>4136.6808000000001</v>
      </c>
      <c r="J54" s="2">
        <v>4873.3</v>
      </c>
      <c r="K54" s="2">
        <f t="shared" si="11"/>
        <v>7.4218416852467808</v>
      </c>
      <c r="L54" s="2">
        <f t="shared" si="12"/>
        <v>6.3968253968253972</v>
      </c>
      <c r="M54" s="2">
        <v>2</v>
      </c>
      <c r="N54" s="2">
        <f t="shared" si="13"/>
        <v>1485.9834950380944</v>
      </c>
      <c r="O54" s="2">
        <f t="shared" si="14"/>
        <v>3387.3165049619056</v>
      </c>
      <c r="P54" s="2">
        <f t="shared" si="15"/>
        <v>5.1587480429381944</v>
      </c>
      <c r="Q54" s="2">
        <f t="shared" si="16"/>
        <v>2.2630936423085863</v>
      </c>
      <c r="R54" s="2">
        <f>Q54*100</f>
        <v>226.30936423085865</v>
      </c>
      <c r="S54" s="2">
        <f t="shared" si="17"/>
        <v>30.492345947060407</v>
      </c>
      <c r="T54" s="2"/>
    </row>
    <row r="55" spans="1:20">
      <c r="A55" s="10"/>
      <c r="B55" s="2"/>
      <c r="C55" s="3">
        <v>2031</v>
      </c>
      <c r="D55" s="2">
        <v>4.13</v>
      </c>
      <c r="E55" s="2">
        <f t="shared" si="21"/>
        <v>164.32252745343757</v>
      </c>
      <c r="F55" s="2">
        <f t="shared" si="1"/>
        <v>678.65203838269713</v>
      </c>
      <c r="G55" s="2">
        <v>6566.16</v>
      </c>
      <c r="H55" s="2">
        <v>0.63</v>
      </c>
      <c r="I55" s="2">
        <f t="shared" si="2"/>
        <v>4136.6808000000001</v>
      </c>
      <c r="J55" s="2">
        <v>4873.3</v>
      </c>
      <c r="K55" s="2">
        <f t="shared" si="11"/>
        <v>7.4218416852467808</v>
      </c>
      <c r="L55" s="2">
        <f t="shared" si="12"/>
        <v>6.5555555555555554</v>
      </c>
      <c r="M55" s="2">
        <v>2</v>
      </c>
      <c r="N55" s="2">
        <f t="shared" si="13"/>
        <v>1598.9993613480635</v>
      </c>
      <c r="O55" s="2">
        <f t="shared" si="14"/>
        <v>3274.3006386519364</v>
      </c>
      <c r="P55" s="2">
        <f t="shared" si="15"/>
        <v>4.9866293825492169</v>
      </c>
      <c r="Q55" s="2">
        <f t="shared" si="16"/>
        <v>2.4352123026975638</v>
      </c>
      <c r="R55" s="2">
        <f t="shared" ref="R55:R118" si="22">Q55*100</f>
        <v>243.52123026975639</v>
      </c>
      <c r="S55" s="2">
        <f t="shared" si="17"/>
        <v>32.811428833604815</v>
      </c>
      <c r="T55" s="2"/>
    </row>
    <row r="56" spans="1:20">
      <c r="A56" s="10"/>
      <c r="B56" s="2"/>
      <c r="C56" s="3">
        <v>2032</v>
      </c>
      <c r="D56" s="2">
        <v>3.98</v>
      </c>
      <c r="E56" s="2">
        <f t="shared" si="21"/>
        <v>172.53865382610945</v>
      </c>
      <c r="F56" s="2">
        <f t="shared" si="1"/>
        <v>686.70384222791563</v>
      </c>
      <c r="G56" s="2">
        <v>6566.16</v>
      </c>
      <c r="H56" s="2">
        <v>0.63</v>
      </c>
      <c r="I56" s="2">
        <f t="shared" si="2"/>
        <v>4136.6808000000001</v>
      </c>
      <c r="J56" s="2">
        <v>4873.3</v>
      </c>
      <c r="K56" s="2">
        <f t="shared" si="11"/>
        <v>7.4218416852467808</v>
      </c>
      <c r="L56" s="2">
        <f t="shared" si="12"/>
        <v>6.3174603174603172</v>
      </c>
      <c r="M56" s="2">
        <v>2</v>
      </c>
      <c r="N56" s="2">
        <f t="shared" si="13"/>
        <v>1617.9705402115151</v>
      </c>
      <c r="O56" s="2">
        <f t="shared" si="14"/>
        <v>3255.3294597884851</v>
      </c>
      <c r="P56" s="2">
        <f t="shared" si="15"/>
        <v>4.957737033195178</v>
      </c>
      <c r="Q56" s="2">
        <f t="shared" si="16"/>
        <v>2.4641046520516028</v>
      </c>
      <c r="R56" s="2">
        <f t="shared" si="22"/>
        <v>246.41046520516028</v>
      </c>
      <c r="S56" s="2">
        <f t="shared" si="17"/>
        <v>33.200716972308605</v>
      </c>
      <c r="T56" s="2"/>
    </row>
    <row r="57" spans="1:20">
      <c r="A57" s="10"/>
      <c r="B57" s="2"/>
      <c r="C57" s="3">
        <v>2033</v>
      </c>
      <c r="D57" s="2">
        <v>4.0999999999999996</v>
      </c>
      <c r="E57" s="2">
        <f t="shared" si="21"/>
        <v>181.16558651741494</v>
      </c>
      <c r="F57" s="2">
        <f t="shared" si="1"/>
        <v>742.7789047214012</v>
      </c>
      <c r="G57" s="2">
        <v>6566.16</v>
      </c>
      <c r="H57" s="2">
        <v>0.63</v>
      </c>
      <c r="I57" s="2">
        <f t="shared" si="2"/>
        <v>4136.6808000000001</v>
      </c>
      <c r="J57" s="2">
        <v>4873.3</v>
      </c>
      <c r="K57" s="2">
        <f t="shared" si="11"/>
        <v>7.4218416852467808</v>
      </c>
      <c r="L57" s="2">
        <f t="shared" si="12"/>
        <v>6.507936507936507</v>
      </c>
      <c r="M57" s="2">
        <v>2</v>
      </c>
      <c r="N57" s="2">
        <f t="shared" si="13"/>
        <v>1750.0912501534101</v>
      </c>
      <c r="O57" s="2">
        <f t="shared" si="14"/>
        <v>3123.2087498465899</v>
      </c>
      <c r="P57" s="2">
        <f t="shared" si="15"/>
        <v>4.7565224573366924</v>
      </c>
      <c r="Q57" s="2">
        <f t="shared" si="16"/>
        <v>2.6653192279100884</v>
      </c>
      <c r="R57" s="2">
        <f t="shared" si="22"/>
        <v>266.53192279100881</v>
      </c>
      <c r="S57" s="2">
        <f t="shared" si="17"/>
        <v>35.911830795424258</v>
      </c>
      <c r="T57" s="2"/>
    </row>
    <row r="58" spans="1:20">
      <c r="A58" s="10"/>
      <c r="B58" s="2"/>
      <c r="C58" s="3">
        <v>2034</v>
      </c>
      <c r="D58" s="2">
        <v>4.78</v>
      </c>
      <c r="E58" s="2">
        <f t="shared" si="21"/>
        <v>190.22386584328569</v>
      </c>
      <c r="F58" s="2">
        <f t="shared" si="1"/>
        <v>909.27007873090565</v>
      </c>
      <c r="G58" s="2">
        <v>6566.16</v>
      </c>
      <c r="H58" s="2">
        <v>0.63</v>
      </c>
      <c r="I58" s="2">
        <f t="shared" si="2"/>
        <v>4136.6808000000001</v>
      </c>
      <c r="J58" s="2">
        <v>4873.3</v>
      </c>
      <c r="K58" s="2">
        <f t="shared" si="11"/>
        <v>7.4218416852467808</v>
      </c>
      <c r="L58" s="2">
        <f t="shared" si="12"/>
        <v>7.5873015873015879</v>
      </c>
      <c r="M58" s="2">
        <v>2</v>
      </c>
      <c r="N58" s="2">
        <f t="shared" si="13"/>
        <v>2142.3678011024313</v>
      </c>
      <c r="O58" s="2">
        <f t="shared" si="14"/>
        <v>2730.9321988975689</v>
      </c>
      <c r="P58" s="2">
        <f t="shared" si="15"/>
        <v>4.1591009035685529</v>
      </c>
      <c r="Q58" s="2">
        <f t="shared" si="16"/>
        <v>3.2627407816782279</v>
      </c>
      <c r="R58" s="2">
        <f t="shared" si="22"/>
        <v>326.27407816782278</v>
      </c>
      <c r="S58" s="2">
        <f t="shared" si="17"/>
        <v>43.961336283471795</v>
      </c>
      <c r="T58" s="2"/>
    </row>
    <row r="59" spans="1:20">
      <c r="A59" s="10"/>
      <c r="B59" s="2"/>
      <c r="C59" s="3">
        <v>2035</v>
      </c>
      <c r="D59" s="2">
        <v>4.1100000000000003</v>
      </c>
      <c r="E59" s="2">
        <f t="shared" si="21"/>
        <v>199.73505913544997</v>
      </c>
      <c r="F59" s="2">
        <f t="shared" si="1"/>
        <v>820.91109304669942</v>
      </c>
      <c r="G59" s="2">
        <v>6566.16</v>
      </c>
      <c r="H59" s="2">
        <v>0.63</v>
      </c>
      <c r="I59" s="2">
        <f t="shared" si="2"/>
        <v>4136.6808000000001</v>
      </c>
      <c r="J59" s="2">
        <v>4873.3</v>
      </c>
      <c r="K59" s="2">
        <f t="shared" si="11"/>
        <v>7.4218416852467808</v>
      </c>
      <c r="L59" s="2">
        <f t="shared" si="12"/>
        <v>6.5238095238095246</v>
      </c>
      <c r="M59" s="2">
        <v>2</v>
      </c>
      <c r="N59" s="2">
        <f t="shared" si="13"/>
        <v>1934.18164135095</v>
      </c>
      <c r="O59" s="2">
        <f t="shared" si="14"/>
        <v>2939.1183586490502</v>
      </c>
      <c r="P59" s="2">
        <f t="shared" si="15"/>
        <v>4.4761601280642722</v>
      </c>
      <c r="Q59" s="2">
        <f t="shared" si="16"/>
        <v>2.9456815571825086</v>
      </c>
      <c r="R59" s="2">
        <f t="shared" si="22"/>
        <v>294.56815571825086</v>
      </c>
      <c r="S59" s="2">
        <f t="shared" si="17"/>
        <v>39.689361240862453</v>
      </c>
      <c r="T59" s="2"/>
    </row>
    <row r="60" spans="1:20">
      <c r="A60" s="10"/>
      <c r="B60" s="7" t="s">
        <v>20</v>
      </c>
      <c r="C60" s="3">
        <v>2025</v>
      </c>
      <c r="D60" s="2">
        <f>F60/E60</f>
        <v>4.0165777965512097</v>
      </c>
      <c r="E60" s="2">
        <f t="shared" ref="E60:E69" si="23">E5+E16+E27+E38+E49</f>
        <v>201.23000000000002</v>
      </c>
      <c r="F60" s="2">
        <f>F5+F16+F27+F38+F49</f>
        <v>808.25594999999998</v>
      </c>
      <c r="G60" s="2">
        <f>G5+G16+G27+G38+G49</f>
        <v>58558.956999999995</v>
      </c>
      <c r="H60" s="2">
        <f>I60/G60</f>
        <v>0.93416740875354065</v>
      </c>
      <c r="I60" s="2">
        <f>I5+I16+I27+I38+I49</f>
        <v>54703.869120000003</v>
      </c>
      <c r="J60" s="2">
        <f>J5+J16+J27+J38+J49</f>
        <v>22110.799999999999</v>
      </c>
      <c r="K60" s="2">
        <f t="shared" si="11"/>
        <v>3.7758186164415464</v>
      </c>
      <c r="L60" s="2">
        <f t="shared" si="12"/>
        <v>4.2996338332018329</v>
      </c>
      <c r="M60" s="2">
        <v>2</v>
      </c>
      <c r="N60" s="2">
        <f>N5+N16+N27+N38+N49</f>
        <v>1669.3752140163433</v>
      </c>
      <c r="O60" s="2">
        <f t="shared" si="14"/>
        <v>20441.424785983654</v>
      </c>
      <c r="P60" s="2">
        <f t="shared" si="15"/>
        <v>3.4907426349795911</v>
      </c>
      <c r="Q60" s="2">
        <f t="shared" si="16"/>
        <v>0.28507598146195523</v>
      </c>
      <c r="R60" s="11">
        <f t="shared" si="22"/>
        <v>28.507598146195523</v>
      </c>
      <c r="S60" s="10">
        <f t="shared" si="17"/>
        <v>7.5500443856230586</v>
      </c>
      <c r="T60" s="2"/>
    </row>
    <row r="61" spans="1:20">
      <c r="A61" s="10"/>
      <c r="B61" s="7"/>
      <c r="C61" s="3">
        <v>2026</v>
      </c>
      <c r="D61" s="2">
        <f t="shared" ref="D61:D70" si="24">F61/E61</f>
        <v>4.1633116334542564</v>
      </c>
      <c r="E61" s="2">
        <f t="shared" si="23"/>
        <v>211.29149999999998</v>
      </c>
      <c r="F61" s="2">
        <f t="shared" ref="F61:G69" si="25">F6+F17+F28+F39+F50</f>
        <v>879.67236000000003</v>
      </c>
      <c r="G61" s="2">
        <f t="shared" si="25"/>
        <v>58558.956999999995</v>
      </c>
      <c r="H61" s="2">
        <f t="shared" ref="H61:H70" si="26">I61/G61</f>
        <v>0.93416740875354065</v>
      </c>
      <c r="I61" s="2">
        <f t="shared" ref="I61:J61" si="27">I6+I17+I28+I39+I50</f>
        <v>54703.869120000003</v>
      </c>
      <c r="J61" s="2">
        <f t="shared" si="27"/>
        <v>22110.799999999999</v>
      </c>
      <c r="K61" s="2">
        <f t="shared" si="11"/>
        <v>3.7758186164415464</v>
      </c>
      <c r="L61" s="2">
        <f t="shared" si="12"/>
        <v>4.4567082885168965</v>
      </c>
      <c r="M61" s="2">
        <v>2</v>
      </c>
      <c r="N61" s="2">
        <f t="shared" ref="N61:N70" si="28">N6+N17+N28+N39+N50</f>
        <v>1809.3714676564682</v>
      </c>
      <c r="O61" s="2">
        <f t="shared" si="14"/>
        <v>20301.428532343532</v>
      </c>
      <c r="P61" s="2">
        <f t="shared" si="15"/>
        <v>3.4668357451010499</v>
      </c>
      <c r="Q61" s="2">
        <f t="shared" si="16"/>
        <v>0.30898287134049651</v>
      </c>
      <c r="R61" s="11">
        <f t="shared" si="22"/>
        <v>30.898287134049653</v>
      </c>
      <c r="S61" s="10">
        <f t="shared" si="17"/>
        <v>8.1832021801855497</v>
      </c>
      <c r="T61" s="2"/>
    </row>
    <row r="62" spans="1:20">
      <c r="A62" s="10"/>
      <c r="B62" s="7"/>
      <c r="C62" s="3">
        <v>2027</v>
      </c>
      <c r="D62" s="2">
        <f t="shared" si="24"/>
        <v>4.315597077970482</v>
      </c>
      <c r="E62" s="2">
        <f t="shared" si="23"/>
        <v>221.85607500000003</v>
      </c>
      <c r="F62" s="2">
        <f t="shared" si="25"/>
        <v>957.4414290000002</v>
      </c>
      <c r="G62" s="2">
        <f t="shared" si="25"/>
        <v>58558.956999999995</v>
      </c>
      <c r="H62" s="2">
        <f t="shared" si="26"/>
        <v>0.93416740875354065</v>
      </c>
      <c r="I62" s="2">
        <f t="shared" ref="I62:J62" si="29">I7+I18+I29+I40+I51</f>
        <v>54703.869120000003</v>
      </c>
      <c r="J62" s="2">
        <f t="shared" si="29"/>
        <v>22110.799999999999</v>
      </c>
      <c r="K62" s="2">
        <f t="shared" si="11"/>
        <v>3.7758186164415464</v>
      </c>
      <c r="L62" s="2">
        <f t="shared" si="12"/>
        <v>4.619725584013664</v>
      </c>
      <c r="M62" s="2">
        <v>2</v>
      </c>
      <c r="N62" s="2">
        <f t="shared" si="28"/>
        <v>1986.3113595557729</v>
      </c>
      <c r="O62" s="2">
        <f t="shared" si="14"/>
        <v>20124.488640444226</v>
      </c>
      <c r="P62" s="2">
        <f t="shared" si="15"/>
        <v>3.4366200614611748</v>
      </c>
      <c r="Q62" s="2">
        <f t="shared" si="16"/>
        <v>0.33919855498037155</v>
      </c>
      <c r="R62" s="11">
        <f t="shared" si="22"/>
        <v>33.919855498037151</v>
      </c>
      <c r="S62" s="10">
        <f t="shared" si="17"/>
        <v>8.983444106752227</v>
      </c>
      <c r="T62" s="2"/>
    </row>
    <row r="63" spans="1:20">
      <c r="A63" s="10"/>
      <c r="B63" s="7"/>
      <c r="C63" s="3">
        <v>2028</v>
      </c>
      <c r="D63" s="2">
        <f t="shared" si="24"/>
        <v>4.1593385678079811</v>
      </c>
      <c r="E63" s="2">
        <f t="shared" si="23"/>
        <v>232.94887875000003</v>
      </c>
      <c r="F63" s="2">
        <f t="shared" si="25"/>
        <v>968.91325571250013</v>
      </c>
      <c r="G63" s="2">
        <f t="shared" si="25"/>
        <v>58558.956999999995</v>
      </c>
      <c r="H63" s="2">
        <f t="shared" si="26"/>
        <v>0.93416740875354065</v>
      </c>
      <c r="I63" s="2">
        <f t="shared" ref="I63:J63" si="30">I8+I19+I30+I41+I52</f>
        <v>54703.869120000003</v>
      </c>
      <c r="J63" s="2">
        <f t="shared" si="30"/>
        <v>22110.799999999999</v>
      </c>
      <c r="K63" s="2">
        <f t="shared" si="11"/>
        <v>3.7758186164415464</v>
      </c>
      <c r="L63" s="2">
        <f t="shared" si="12"/>
        <v>4.4524552332196921</v>
      </c>
      <c r="M63" s="2">
        <v>2</v>
      </c>
      <c r="N63" s="2">
        <f t="shared" si="28"/>
        <v>1975.4230971700381</v>
      </c>
      <c r="O63" s="2">
        <f t="shared" si="14"/>
        <v>20135.376902829961</v>
      </c>
      <c r="P63" s="2">
        <f t="shared" si="15"/>
        <v>3.4384794290017773</v>
      </c>
      <c r="Q63" s="2">
        <f t="shared" si="16"/>
        <v>0.33733918743976909</v>
      </c>
      <c r="R63" s="11">
        <f t="shared" si="22"/>
        <v>33.733918743976908</v>
      </c>
      <c r="S63" s="10">
        <f t="shared" si="17"/>
        <v>8.9342000161461268</v>
      </c>
      <c r="T63" s="2"/>
    </row>
    <row r="64" spans="1:20">
      <c r="A64" s="10"/>
      <c r="B64" s="7"/>
      <c r="C64" s="3">
        <v>2029</v>
      </c>
      <c r="D64" s="2">
        <f t="shared" si="24"/>
        <v>4.0866851364110719</v>
      </c>
      <c r="E64" s="2">
        <f t="shared" si="23"/>
        <v>244.59632268750005</v>
      </c>
      <c r="F64" s="2">
        <f t="shared" si="25"/>
        <v>999.58815634781274</v>
      </c>
      <c r="G64" s="2">
        <f t="shared" si="25"/>
        <v>58558.956999999995</v>
      </c>
      <c r="H64" s="2">
        <f t="shared" si="26"/>
        <v>0.93416740875354065</v>
      </c>
      <c r="I64" s="2">
        <f t="shared" ref="I64:J64" si="31">I9+I20+I31+I42+I53</f>
        <v>54703.869120000003</v>
      </c>
      <c r="J64" s="2">
        <f t="shared" si="31"/>
        <v>22110.799999999999</v>
      </c>
      <c r="K64" s="2">
        <f t="shared" si="11"/>
        <v>3.7758186164415464</v>
      </c>
      <c r="L64" s="2">
        <f t="shared" si="12"/>
        <v>4.3746817734349506</v>
      </c>
      <c r="M64" s="2">
        <v>2</v>
      </c>
      <c r="N64" s="2">
        <f t="shared" si="28"/>
        <v>2033.5214044302127</v>
      </c>
      <c r="O64" s="2">
        <f t="shared" si="14"/>
        <v>20077.278595569787</v>
      </c>
      <c r="P64" s="2">
        <f t="shared" si="15"/>
        <v>3.4285580932682573</v>
      </c>
      <c r="Q64" s="2">
        <f t="shared" si="16"/>
        <v>0.34726052317328904</v>
      </c>
      <c r="R64" s="11">
        <f t="shared" si="22"/>
        <v>34.726052317328907</v>
      </c>
      <c r="S64" s="10">
        <f t="shared" si="17"/>
        <v>9.1969598767580258</v>
      </c>
      <c r="T64" s="2"/>
    </row>
    <row r="65" spans="1:20">
      <c r="A65" s="10"/>
      <c r="B65" s="7"/>
      <c r="C65" s="3">
        <v>2030</v>
      </c>
      <c r="D65" s="2">
        <f t="shared" si="24"/>
        <v>4.2961944044128613</v>
      </c>
      <c r="E65" s="2">
        <f t="shared" si="23"/>
        <v>256.82613882187508</v>
      </c>
      <c r="F65" s="2">
        <f t="shared" si="25"/>
        <v>1103.3750205135004</v>
      </c>
      <c r="G65" s="2">
        <f t="shared" si="25"/>
        <v>58558.956999999995</v>
      </c>
      <c r="H65" s="2">
        <f t="shared" si="26"/>
        <v>0.93416740875354065</v>
      </c>
      <c r="I65" s="2">
        <f t="shared" ref="I65:J65" si="32">I10+I21+I32+I43+I54</f>
        <v>54703.869120000003</v>
      </c>
      <c r="J65" s="2">
        <f t="shared" si="32"/>
        <v>22110.799999999999</v>
      </c>
      <c r="K65" s="2">
        <f t="shared" si="11"/>
        <v>3.7758186164415464</v>
      </c>
      <c r="L65" s="2">
        <f t="shared" si="12"/>
        <v>4.5989555663746309</v>
      </c>
      <c r="M65" s="2">
        <v>2</v>
      </c>
      <c r="N65" s="2">
        <f t="shared" si="28"/>
        <v>2288.9075369481152</v>
      </c>
      <c r="O65" s="2">
        <f t="shared" si="14"/>
        <v>19821.892463051885</v>
      </c>
      <c r="P65" s="2">
        <f t="shared" si="15"/>
        <v>3.3849462966104205</v>
      </c>
      <c r="Q65" s="2">
        <f t="shared" si="16"/>
        <v>0.39087231983112591</v>
      </c>
      <c r="R65" s="11">
        <f t="shared" si="22"/>
        <v>39.087231983112588</v>
      </c>
      <c r="S65" s="10">
        <f t="shared" si="17"/>
        <v>10.351988788049798</v>
      </c>
      <c r="T65" s="2"/>
    </row>
    <row r="66" spans="1:20">
      <c r="A66" s="10"/>
      <c r="B66" s="7"/>
      <c r="C66" s="3">
        <v>2031</v>
      </c>
      <c r="D66" s="2">
        <f t="shared" si="24"/>
        <v>4.3346327585350091</v>
      </c>
      <c r="E66" s="2">
        <f t="shared" si="23"/>
        <v>269.6674457629689</v>
      </c>
      <c r="F66" s="2">
        <f t="shared" si="25"/>
        <v>1168.9093443146278</v>
      </c>
      <c r="G66" s="2">
        <f t="shared" si="25"/>
        <v>58558.956999999995</v>
      </c>
      <c r="H66" s="2">
        <f t="shared" si="26"/>
        <v>0.93416740875354065</v>
      </c>
      <c r="I66" s="2">
        <f t="shared" ref="I66:J66" si="33">I11+I22+I33+I44+I55</f>
        <v>54703.869120000003</v>
      </c>
      <c r="J66" s="2">
        <f t="shared" si="33"/>
        <v>22110.799999999999</v>
      </c>
      <c r="K66" s="2">
        <f t="shared" si="11"/>
        <v>3.7758186164415464</v>
      </c>
      <c r="L66" s="2">
        <f t="shared" si="12"/>
        <v>4.6401027459507587</v>
      </c>
      <c r="M66" s="2">
        <v>2</v>
      </c>
      <c r="N66" s="2">
        <f t="shared" si="28"/>
        <v>2413.9305094382257</v>
      </c>
      <c r="O66" s="2">
        <f t="shared" si="14"/>
        <v>19696.869490561774</v>
      </c>
      <c r="P66" s="2">
        <f t="shared" si="15"/>
        <v>3.3635963650380205</v>
      </c>
      <c r="Q66" s="2">
        <f t="shared" si="16"/>
        <v>0.41222225140352586</v>
      </c>
      <c r="R66" s="11">
        <f t="shared" si="22"/>
        <v>41.222225140352585</v>
      </c>
      <c r="S66" s="10">
        <f t="shared" si="17"/>
        <v>10.917427272817925</v>
      </c>
      <c r="T66" s="2"/>
    </row>
    <row r="67" spans="1:20">
      <c r="A67" s="10"/>
      <c r="B67" s="7"/>
      <c r="C67" s="3">
        <v>2032</v>
      </c>
      <c r="D67" s="2">
        <f t="shared" si="24"/>
        <v>4.1278894796998458</v>
      </c>
      <c r="E67" s="2">
        <f t="shared" si="23"/>
        <v>283.15081805111731</v>
      </c>
      <c r="F67" s="2">
        <f t="shared" si="25"/>
        <v>1168.8152830016124</v>
      </c>
      <c r="G67" s="2">
        <f t="shared" si="25"/>
        <v>58558.956999999995</v>
      </c>
      <c r="H67" s="2">
        <f t="shared" si="26"/>
        <v>0.93416740875354065</v>
      </c>
      <c r="I67" s="2">
        <f t="shared" ref="I67:J67" si="34">I12+I23+I34+I45+I56</f>
        <v>54703.869120000003</v>
      </c>
      <c r="J67" s="2">
        <f t="shared" si="34"/>
        <v>22110.799999999999</v>
      </c>
      <c r="K67" s="2">
        <f t="shared" si="11"/>
        <v>3.7758186164415464</v>
      </c>
      <c r="L67" s="2">
        <f t="shared" si="12"/>
        <v>4.4187898668052314</v>
      </c>
      <c r="M67" s="2">
        <v>2</v>
      </c>
      <c r="N67" s="2">
        <f t="shared" si="28"/>
        <v>2419.044333899983</v>
      </c>
      <c r="O67" s="2">
        <f t="shared" si="14"/>
        <v>19691.755666100016</v>
      </c>
      <c r="P67" s="2">
        <f t="shared" si="15"/>
        <v>3.3627230871103149</v>
      </c>
      <c r="Q67" s="2">
        <f t="shared" si="16"/>
        <v>0.4130955293312315</v>
      </c>
      <c r="R67" s="11">
        <f t="shared" si="22"/>
        <v>41.30955293312315</v>
      </c>
      <c r="S67" s="10">
        <f t="shared" si="17"/>
        <v>10.940555447564007</v>
      </c>
      <c r="T67" s="2"/>
    </row>
    <row r="68" spans="1:20">
      <c r="A68" s="10"/>
      <c r="B68" s="7"/>
      <c r="C68" s="3">
        <v>2033</v>
      </c>
      <c r="D68" s="2">
        <f t="shared" si="24"/>
        <v>4.3394866570590871</v>
      </c>
      <c r="E68" s="2">
        <f t="shared" si="23"/>
        <v>297.30835895367318</v>
      </c>
      <c r="F68" s="2">
        <f t="shared" si="25"/>
        <v>1290.1656567115983</v>
      </c>
      <c r="G68" s="2">
        <f t="shared" si="25"/>
        <v>58558.956999999995</v>
      </c>
      <c r="H68" s="2">
        <f t="shared" si="26"/>
        <v>0.93416740875354065</v>
      </c>
      <c r="I68" s="2">
        <f t="shared" ref="I68:J68" si="35">I13+I24+I35+I46+I57</f>
        <v>54703.869120000003</v>
      </c>
      <c r="J68" s="2">
        <f t="shared" si="35"/>
        <v>22110.799999999999</v>
      </c>
      <c r="K68" s="2">
        <f t="shared" si="11"/>
        <v>3.7758186164415464</v>
      </c>
      <c r="L68" s="2">
        <f t="shared" si="12"/>
        <v>4.6452987081290527</v>
      </c>
      <c r="M68" s="2">
        <v>2</v>
      </c>
      <c r="N68" s="2">
        <f t="shared" si="28"/>
        <v>2662.8711959322081</v>
      </c>
      <c r="O68" s="2">
        <f t="shared" si="14"/>
        <v>19447.928804067793</v>
      </c>
      <c r="P68" s="2">
        <f t="shared" si="15"/>
        <v>3.3210852447504817</v>
      </c>
      <c r="Q68" s="2">
        <f t="shared" si="16"/>
        <v>0.45473337169106465</v>
      </c>
      <c r="R68" s="11">
        <f t="shared" si="22"/>
        <v>45.473337169106465</v>
      </c>
      <c r="S68" s="10">
        <f t="shared" si="17"/>
        <v>12.043305515549898</v>
      </c>
      <c r="T68" s="2"/>
    </row>
    <row r="69" spans="1:20">
      <c r="A69" s="10"/>
      <c r="B69" s="7"/>
      <c r="C69" s="3">
        <v>2034</v>
      </c>
      <c r="D69" s="2">
        <f t="shared" si="24"/>
        <v>4.7174007354768177</v>
      </c>
      <c r="E69" s="2">
        <f t="shared" si="23"/>
        <v>312.17377690135686</v>
      </c>
      <c r="F69" s="2">
        <f t="shared" si="25"/>
        <v>1472.6488047510368</v>
      </c>
      <c r="G69" s="2">
        <f t="shared" si="25"/>
        <v>58558.956999999995</v>
      </c>
      <c r="H69" s="2">
        <f t="shared" si="26"/>
        <v>0.93416740875354065</v>
      </c>
      <c r="I69" s="2">
        <f t="shared" ref="I69:J69" si="36">I14+I25+I36+I47+I58</f>
        <v>54703.869120000003</v>
      </c>
      <c r="J69" s="2">
        <f t="shared" si="36"/>
        <v>22110.799999999999</v>
      </c>
      <c r="K69" s="2">
        <f t="shared" si="11"/>
        <v>3.7758186164415464</v>
      </c>
      <c r="L69" s="2">
        <f t="shared" si="12"/>
        <v>5.049845125480501</v>
      </c>
      <c r="M69" s="2">
        <v>2</v>
      </c>
      <c r="N69" s="2">
        <f t="shared" si="28"/>
        <v>3111.8282326508397</v>
      </c>
      <c r="O69" s="2">
        <f t="shared" si="14"/>
        <v>18998.971767349161</v>
      </c>
      <c r="P69" s="2">
        <f t="shared" si="15"/>
        <v>3.2444177185992507</v>
      </c>
      <c r="Q69" s="2">
        <f t="shared" si="16"/>
        <v>0.53140089784229572</v>
      </c>
      <c r="R69" s="11">
        <f t="shared" si="22"/>
        <v>53.140089784229573</v>
      </c>
      <c r="S69" s="10">
        <f t="shared" si="17"/>
        <v>14.073793045257696</v>
      </c>
      <c r="T69" s="2"/>
    </row>
    <row r="70" spans="1:20">
      <c r="A70" s="10"/>
      <c r="B70" s="7"/>
      <c r="C70" s="3">
        <v>2035</v>
      </c>
      <c r="D70" s="2">
        <f t="shared" si="24"/>
        <v>4.165486507975948</v>
      </c>
      <c r="E70" s="2">
        <f>E15+E26+E37+E48+E59</f>
        <v>327.78246574642469</v>
      </c>
      <c r="F70" s="2">
        <f>F15+F26+F37+F48+F59</f>
        <v>1365.3734386178205</v>
      </c>
      <c r="G70" s="2">
        <f t="shared" ref="G70:J70" si="37">G15+G26+G37+G48+G59</f>
        <v>58558.956999999995</v>
      </c>
      <c r="H70" s="2">
        <f t="shared" si="26"/>
        <v>0.93416740875354065</v>
      </c>
      <c r="I70" s="2">
        <f t="shared" si="37"/>
        <v>54703.869120000003</v>
      </c>
      <c r="J70" s="2">
        <f t="shared" si="37"/>
        <v>22110.799999999999</v>
      </c>
      <c r="K70" s="2">
        <f t="shared" si="11"/>
        <v>3.7758186164415464</v>
      </c>
      <c r="L70" s="2">
        <f t="shared" si="12"/>
        <v>4.4590364306692694</v>
      </c>
      <c r="M70" s="2">
        <v>2</v>
      </c>
      <c r="N70" s="2">
        <f t="shared" si="28"/>
        <v>2801.4967896213634</v>
      </c>
      <c r="O70" s="2">
        <f t="shared" si="14"/>
        <v>19309.303210378635</v>
      </c>
      <c r="P70" s="2">
        <f t="shared" si="15"/>
        <v>3.2974124198247994</v>
      </c>
      <c r="Q70" s="2">
        <f t="shared" si="16"/>
        <v>0.47840619661674699</v>
      </c>
      <c r="R70" s="11">
        <f t="shared" si="22"/>
        <v>47.840619661674701</v>
      </c>
      <c r="S70" s="10">
        <f t="shared" si="17"/>
        <v>12.670264258287187</v>
      </c>
      <c r="T70" s="2"/>
    </row>
    <row r="71" spans="1:20">
      <c r="A71" s="8" t="s">
        <v>13</v>
      </c>
      <c r="B71" s="2" t="s">
        <v>15</v>
      </c>
      <c r="C71" s="3">
        <v>2025</v>
      </c>
      <c r="D71" s="1">
        <v>8.11</v>
      </c>
      <c r="E71" s="2">
        <v>5.63</v>
      </c>
      <c r="F71" s="2">
        <f t="shared" si="1"/>
        <v>45.659299999999995</v>
      </c>
      <c r="G71" s="2">
        <v>1185.74</v>
      </c>
      <c r="H71" s="2">
        <v>0.8</v>
      </c>
      <c r="I71" s="2">
        <f t="shared" si="2"/>
        <v>948.5920000000001</v>
      </c>
      <c r="J71" s="2">
        <v>3460.2</v>
      </c>
      <c r="K71" s="2">
        <f t="shared" si="11"/>
        <v>29.181776780744514</v>
      </c>
      <c r="L71" s="2">
        <f t="shared" si="12"/>
        <v>10.137499999999999</v>
      </c>
      <c r="M71" s="2">
        <v>2</v>
      </c>
      <c r="N71" s="2">
        <f t="shared" si="13"/>
        <v>333.10487514126197</v>
      </c>
      <c r="O71" s="2">
        <f t="shared" si="14"/>
        <v>3127.095124858738</v>
      </c>
      <c r="P71" s="2">
        <f t="shared" si="15"/>
        <v>26.37251948031388</v>
      </c>
      <c r="Q71" s="2">
        <f t="shared" si="16"/>
        <v>2.8092573004306338</v>
      </c>
      <c r="R71" s="2">
        <f t="shared" si="22"/>
        <v>280.92573004306337</v>
      </c>
      <c r="S71" s="2">
        <f t="shared" si="17"/>
        <v>9.6267520704370266</v>
      </c>
      <c r="T71" s="2"/>
    </row>
    <row r="72" spans="1:20">
      <c r="A72" s="8"/>
      <c r="B72" s="2"/>
      <c r="C72" s="3">
        <v>2026</v>
      </c>
      <c r="D72" s="1">
        <v>8.31</v>
      </c>
      <c r="E72" s="2">
        <f>E71*1.05</f>
        <v>5.9115000000000002</v>
      </c>
      <c r="F72" s="2">
        <f t="shared" si="1"/>
        <v>49.124565000000004</v>
      </c>
      <c r="G72" s="2">
        <v>1185.74</v>
      </c>
      <c r="H72" s="2">
        <v>0.8</v>
      </c>
      <c r="I72" s="2">
        <f t="shared" si="2"/>
        <v>948.5920000000001</v>
      </c>
      <c r="J72" s="2">
        <v>3460.2</v>
      </c>
      <c r="K72" s="2">
        <f t="shared" si="11"/>
        <v>29.181776780744514</v>
      </c>
      <c r="L72" s="2">
        <f t="shared" si="12"/>
        <v>10.387499999999999</v>
      </c>
      <c r="M72" s="2">
        <v>2</v>
      </c>
      <c r="N72" s="2">
        <f t="shared" si="13"/>
        <v>358.38552257029363</v>
      </c>
      <c r="O72" s="2">
        <f t="shared" si="14"/>
        <v>3101.8144774297061</v>
      </c>
      <c r="P72" s="2">
        <f t="shared" si="15"/>
        <v>26.159313824529036</v>
      </c>
      <c r="Q72" s="2">
        <f t="shared" si="16"/>
        <v>3.0224629562154774</v>
      </c>
      <c r="R72" s="2">
        <f t="shared" si="22"/>
        <v>302.24629562154774</v>
      </c>
      <c r="S72" s="2">
        <f t="shared" si="17"/>
        <v>10.357364388483152</v>
      </c>
      <c r="T72" s="2"/>
    </row>
    <row r="73" spans="1:20">
      <c r="A73" s="8"/>
      <c r="B73" s="2"/>
      <c r="C73" s="3">
        <v>2027</v>
      </c>
      <c r="D73" s="1">
        <v>7.98</v>
      </c>
      <c r="E73" s="2">
        <f t="shared" ref="E73:E80" si="38">E72*1.05</f>
        <v>6.2070750000000006</v>
      </c>
      <c r="F73" s="2">
        <f t="shared" si="1"/>
        <v>49.532458500000004</v>
      </c>
      <c r="G73" s="2">
        <v>1185.74</v>
      </c>
      <c r="H73" s="2">
        <v>0.8</v>
      </c>
      <c r="I73" s="2">
        <f t="shared" si="2"/>
        <v>948.5920000000001</v>
      </c>
      <c r="J73" s="2">
        <v>3460.2</v>
      </c>
      <c r="K73" s="2">
        <f t="shared" si="11"/>
        <v>29.181776780744514</v>
      </c>
      <c r="L73" s="2">
        <f t="shared" si="12"/>
        <v>9.9749999999999996</v>
      </c>
      <c r="M73" s="2">
        <v>2</v>
      </c>
      <c r="N73" s="2">
        <f t="shared" si="13"/>
        <v>361.3612868371228</v>
      </c>
      <c r="O73" s="2">
        <f t="shared" si="14"/>
        <v>3098.838713162877</v>
      </c>
      <c r="P73" s="2">
        <f t="shared" si="15"/>
        <v>26.134217561715694</v>
      </c>
      <c r="Q73" s="2">
        <f t="shared" si="16"/>
        <v>3.0475592190288197</v>
      </c>
      <c r="R73" s="2">
        <f t="shared" si="22"/>
        <v>304.75592190288194</v>
      </c>
      <c r="S73" s="2">
        <f t="shared" si="17"/>
        <v>10.443364164994025</v>
      </c>
      <c r="T73" s="2"/>
    </row>
    <row r="74" spans="1:20">
      <c r="A74" s="8"/>
      <c r="B74" s="2"/>
      <c r="C74" s="3">
        <v>2028</v>
      </c>
      <c r="D74" s="1">
        <v>8.0299999999999994</v>
      </c>
      <c r="E74" s="2">
        <f t="shared" si="38"/>
        <v>6.5174287500000005</v>
      </c>
      <c r="F74" s="2">
        <f t="shared" si="1"/>
        <v>52.334952862500003</v>
      </c>
      <c r="G74" s="2">
        <v>1185.74</v>
      </c>
      <c r="H74" s="2">
        <v>0.8</v>
      </c>
      <c r="I74" s="2">
        <f t="shared" si="2"/>
        <v>948.5920000000001</v>
      </c>
      <c r="J74" s="2">
        <v>3460.2</v>
      </c>
      <c r="K74" s="2">
        <f t="shared" si="11"/>
        <v>29.181776780744514</v>
      </c>
      <c r="L74" s="2">
        <f t="shared" si="12"/>
        <v>10.037499999999998</v>
      </c>
      <c r="M74" s="2">
        <v>2</v>
      </c>
      <c r="N74" s="2">
        <f t="shared" si="13"/>
        <v>381.8067280660652</v>
      </c>
      <c r="O74" s="2">
        <f t="shared" si="14"/>
        <v>3078.3932719339346</v>
      </c>
      <c r="P74" s="2">
        <f t="shared" si="15"/>
        <v>25.961789869060116</v>
      </c>
      <c r="Q74" s="2">
        <f t="shared" si="16"/>
        <v>3.2199869116843978</v>
      </c>
      <c r="R74" s="2">
        <f t="shared" si="22"/>
        <v>321.99869116843979</v>
      </c>
      <c r="S74" s="2">
        <f t="shared" si="17"/>
        <v>11.034238716434478</v>
      </c>
      <c r="T74" s="2"/>
    </row>
    <row r="75" spans="1:20">
      <c r="A75" s="8"/>
      <c r="B75" s="2"/>
      <c r="C75" s="3">
        <v>2029</v>
      </c>
      <c r="D75" s="1">
        <v>8.1</v>
      </c>
      <c r="E75" s="2">
        <f t="shared" si="38"/>
        <v>6.8433001875000006</v>
      </c>
      <c r="F75" s="2">
        <f t="shared" si="1"/>
        <v>55.430731518750001</v>
      </c>
      <c r="G75" s="2">
        <v>1185.74</v>
      </c>
      <c r="H75" s="2">
        <v>0.8</v>
      </c>
      <c r="I75" s="2">
        <f t="shared" si="2"/>
        <v>948.5920000000001</v>
      </c>
      <c r="J75" s="2">
        <v>3460.2</v>
      </c>
      <c r="K75" s="2">
        <f t="shared" si="11"/>
        <v>29.181776780744514</v>
      </c>
      <c r="L75" s="2">
        <f t="shared" si="12"/>
        <v>10.124999999999998</v>
      </c>
      <c r="M75" s="2">
        <v>2</v>
      </c>
      <c r="N75" s="2">
        <f t="shared" si="13"/>
        <v>404.39180849338544</v>
      </c>
      <c r="O75" s="2">
        <f t="shared" si="14"/>
        <v>3055.8081915066145</v>
      </c>
      <c r="P75" s="2">
        <f t="shared" si="15"/>
        <v>25.771317417870819</v>
      </c>
      <c r="Q75" s="2">
        <f t="shared" si="16"/>
        <v>3.410459362873695</v>
      </c>
      <c r="R75" s="2">
        <f t="shared" si="22"/>
        <v>341.0459362873695</v>
      </c>
      <c r="S75" s="2">
        <f t="shared" si="17"/>
        <v>11.68694897674659</v>
      </c>
      <c r="T75" s="2"/>
    </row>
    <row r="76" spans="1:20">
      <c r="A76" s="8"/>
      <c r="B76" s="2"/>
      <c r="C76" s="3">
        <v>2030</v>
      </c>
      <c r="D76" s="1">
        <v>7.96</v>
      </c>
      <c r="E76" s="2">
        <f t="shared" si="38"/>
        <v>7.1854651968750005</v>
      </c>
      <c r="F76" s="2">
        <f t="shared" si="1"/>
        <v>57.196302967125007</v>
      </c>
      <c r="G76" s="2">
        <v>1185.74</v>
      </c>
      <c r="H76" s="2">
        <v>0.8</v>
      </c>
      <c r="I76" s="2">
        <f t="shared" si="2"/>
        <v>948.5920000000001</v>
      </c>
      <c r="J76" s="2">
        <v>3460.2</v>
      </c>
      <c r="K76" s="2">
        <f t="shared" si="11"/>
        <v>29.181776780744514</v>
      </c>
      <c r="L76" s="2">
        <f t="shared" si="12"/>
        <v>9.9499999999999993</v>
      </c>
      <c r="M76" s="2">
        <v>2</v>
      </c>
      <c r="N76" s="2">
        <f t="shared" si="13"/>
        <v>417.27243646761929</v>
      </c>
      <c r="O76" s="2">
        <f t="shared" si="14"/>
        <v>3042.9275635323806</v>
      </c>
      <c r="P76" s="2">
        <f t="shared" si="15"/>
        <v>25.662687971497803</v>
      </c>
      <c r="Q76" s="2">
        <f t="shared" si="16"/>
        <v>3.5190888092467105</v>
      </c>
      <c r="R76" s="2">
        <f t="shared" si="22"/>
        <v>351.90888092467105</v>
      </c>
      <c r="S76" s="2">
        <f t="shared" si="17"/>
        <v>12.059199944154079</v>
      </c>
      <c r="T76" s="2"/>
    </row>
    <row r="77" spans="1:20">
      <c r="A77" s="8"/>
      <c r="B77" s="2"/>
      <c r="C77" s="3">
        <v>2031</v>
      </c>
      <c r="D77" s="1">
        <v>7.99</v>
      </c>
      <c r="E77" s="2">
        <f t="shared" si="38"/>
        <v>7.5447384567187505</v>
      </c>
      <c r="F77" s="2">
        <f t="shared" si="1"/>
        <v>60.28246026918282</v>
      </c>
      <c r="G77" s="2">
        <v>1185.74</v>
      </c>
      <c r="H77" s="2">
        <v>0.8</v>
      </c>
      <c r="I77" s="2">
        <f t="shared" si="2"/>
        <v>948.5920000000001</v>
      </c>
      <c r="J77" s="2">
        <v>3460.2</v>
      </c>
      <c r="K77" s="2">
        <f t="shared" si="11"/>
        <v>29.181776780744514</v>
      </c>
      <c r="L77" s="2">
        <f t="shared" si="12"/>
        <v>9.9874999999999989</v>
      </c>
      <c r="M77" s="2">
        <v>2</v>
      </c>
      <c r="N77" s="2">
        <f t="shared" si="13"/>
        <v>439.78732484234814</v>
      </c>
      <c r="O77" s="2">
        <f t="shared" si="14"/>
        <v>3020.4126751576518</v>
      </c>
      <c r="P77" s="2">
        <f t="shared" si="15"/>
        <v>25.472807488637066</v>
      </c>
      <c r="Q77" s="2">
        <f t="shared" si="16"/>
        <v>3.7089692921074473</v>
      </c>
      <c r="R77" s="2">
        <f t="shared" si="22"/>
        <v>370.8969292107447</v>
      </c>
      <c r="S77" s="2">
        <f t="shared" si="17"/>
        <v>12.709881649683499</v>
      </c>
      <c r="T77" s="2"/>
    </row>
    <row r="78" spans="1:20">
      <c r="A78" s="8"/>
      <c r="B78" s="2"/>
      <c r="C78" s="3">
        <v>2032</v>
      </c>
      <c r="D78" s="1">
        <v>7.53</v>
      </c>
      <c r="E78" s="2">
        <f t="shared" si="38"/>
        <v>7.9219753795546888</v>
      </c>
      <c r="F78" s="2">
        <f t="shared" si="1"/>
        <v>59.652474608046809</v>
      </c>
      <c r="G78" s="2">
        <v>1185.74</v>
      </c>
      <c r="H78" s="2">
        <v>0.8</v>
      </c>
      <c r="I78" s="2">
        <f t="shared" si="2"/>
        <v>948.5920000000001</v>
      </c>
      <c r="J78" s="2">
        <v>3460.2</v>
      </c>
      <c r="K78" s="2">
        <f t="shared" si="11"/>
        <v>29.181776780744514</v>
      </c>
      <c r="L78" s="2">
        <f t="shared" si="12"/>
        <v>9.4124999999999996</v>
      </c>
      <c r="M78" s="2">
        <v>2</v>
      </c>
      <c r="N78" s="2">
        <f t="shared" si="13"/>
        <v>435.19129960776291</v>
      </c>
      <c r="O78" s="2">
        <f t="shared" si="14"/>
        <v>3025.0087003922367</v>
      </c>
      <c r="P78" s="2">
        <f t="shared" si="15"/>
        <v>25.511568306645948</v>
      </c>
      <c r="Q78" s="2">
        <f t="shared" si="16"/>
        <v>3.6702084740985654</v>
      </c>
      <c r="R78" s="2">
        <f t="shared" si="22"/>
        <v>367.02084740985651</v>
      </c>
      <c r="S78" s="2">
        <f t="shared" si="17"/>
        <v>12.577056228188061</v>
      </c>
      <c r="T78" s="2"/>
    </row>
    <row r="79" spans="1:20">
      <c r="A79" s="8"/>
      <c r="B79" s="2"/>
      <c r="C79" s="3">
        <v>2033</v>
      </c>
      <c r="D79" s="1">
        <v>8.49</v>
      </c>
      <c r="E79" s="2">
        <f t="shared" si="38"/>
        <v>8.318074148532423</v>
      </c>
      <c r="F79" s="2">
        <f t="shared" si="1"/>
        <v>70.620449521040271</v>
      </c>
      <c r="G79" s="2">
        <v>1185.74</v>
      </c>
      <c r="H79" s="2">
        <v>0.8</v>
      </c>
      <c r="I79" s="2">
        <f t="shared" si="2"/>
        <v>948.5920000000001</v>
      </c>
      <c r="J79" s="2">
        <v>3460.2</v>
      </c>
      <c r="K79" s="2">
        <f t="shared" si="11"/>
        <v>29.181776780744514</v>
      </c>
      <c r="L79" s="2">
        <f t="shared" si="12"/>
        <v>10.612499999999999</v>
      </c>
      <c r="M79" s="2">
        <v>2</v>
      </c>
      <c r="N79" s="2">
        <f t="shared" si="13"/>
        <v>515.20754851970821</v>
      </c>
      <c r="O79" s="2">
        <f t="shared" si="14"/>
        <v>2944.9924514802915</v>
      </c>
      <c r="P79" s="2">
        <f t="shared" si="15"/>
        <v>24.836747107125436</v>
      </c>
      <c r="Q79" s="2">
        <f t="shared" si="16"/>
        <v>4.3450296736190772</v>
      </c>
      <c r="R79" s="2">
        <f t="shared" si="22"/>
        <v>434.50296736190774</v>
      </c>
      <c r="S79" s="2">
        <f t="shared" si="17"/>
        <v>14.889530909187576</v>
      </c>
      <c r="T79" s="2"/>
    </row>
    <row r="80" spans="1:20">
      <c r="A80" s="8"/>
      <c r="B80" s="2"/>
      <c r="C80" s="3">
        <v>2034</v>
      </c>
      <c r="D80" s="1">
        <v>7.59</v>
      </c>
      <c r="E80" s="2">
        <f t="shared" si="38"/>
        <v>8.7339778559590453</v>
      </c>
      <c r="F80" s="2">
        <f t="shared" si="1"/>
        <v>66.290891926729159</v>
      </c>
      <c r="G80" s="2">
        <v>1185.74</v>
      </c>
      <c r="H80" s="2">
        <v>0.8</v>
      </c>
      <c r="I80" s="2">
        <f t="shared" si="2"/>
        <v>948.5920000000001</v>
      </c>
      <c r="J80" s="2">
        <v>3460.2</v>
      </c>
      <c r="K80" s="2">
        <f t="shared" si="11"/>
        <v>29.181776780744514</v>
      </c>
      <c r="L80" s="2">
        <f t="shared" si="12"/>
        <v>9.4874999999999989</v>
      </c>
      <c r="M80" s="2">
        <v>2</v>
      </c>
      <c r="N80" s="2">
        <f t="shared" si="13"/>
        <v>483.62150270056719</v>
      </c>
      <c r="O80" s="2">
        <f t="shared" si="14"/>
        <v>2976.5784972994325</v>
      </c>
      <c r="P80" s="2">
        <f t="shared" si="15"/>
        <v>25.103129668387947</v>
      </c>
      <c r="Q80" s="2">
        <f t="shared" si="16"/>
        <v>4.0786471123565669</v>
      </c>
      <c r="R80" s="2">
        <f t="shared" si="22"/>
        <v>407.86471123565667</v>
      </c>
      <c r="S80" s="2">
        <f t="shared" si="17"/>
        <v>13.976692176769193</v>
      </c>
      <c r="T80" s="2"/>
    </row>
    <row r="81" spans="1:20">
      <c r="A81" s="8"/>
      <c r="B81" s="2"/>
      <c r="C81" s="3">
        <v>2035</v>
      </c>
      <c r="D81" s="1">
        <v>8.1199999999999992</v>
      </c>
      <c r="E81" s="2">
        <f>E80*1.05</f>
        <v>9.170676748756998</v>
      </c>
      <c r="F81" s="2">
        <f t="shared" ref="F81:F125" si="39">D81*E81</f>
        <v>74.465895199906811</v>
      </c>
      <c r="G81" s="2">
        <v>1185.74</v>
      </c>
      <c r="H81" s="2">
        <v>0.8</v>
      </c>
      <c r="I81" s="2">
        <f t="shared" ref="I81:I125" si="40">G81*H81</f>
        <v>948.5920000000001</v>
      </c>
      <c r="J81" s="2">
        <v>3460.2</v>
      </c>
      <c r="K81" s="2">
        <f t="shared" si="11"/>
        <v>29.181776780744514</v>
      </c>
      <c r="L81" s="2">
        <f t="shared" si="12"/>
        <v>10.149999999999999</v>
      </c>
      <c r="M81" s="2">
        <v>2</v>
      </c>
      <c r="N81" s="2">
        <f t="shared" si="13"/>
        <v>543.26178287549874</v>
      </c>
      <c r="O81" s="2">
        <f t="shared" si="14"/>
        <v>2916.9382171245011</v>
      </c>
      <c r="P81" s="2">
        <f t="shared" si="15"/>
        <v>24.600150261646743</v>
      </c>
      <c r="Q81" s="2">
        <f t="shared" si="16"/>
        <v>4.581626519097771</v>
      </c>
      <c r="R81" s="2">
        <f t="shared" si="22"/>
        <v>458.16265190977708</v>
      </c>
      <c r="S81" s="2">
        <f t="shared" si="17"/>
        <v>15.700300065762068</v>
      </c>
      <c r="T81" s="2"/>
    </row>
    <row r="82" spans="1:20">
      <c r="A82" s="8"/>
      <c r="B82" s="2" t="s">
        <v>16</v>
      </c>
      <c r="C82" s="3">
        <v>2025</v>
      </c>
      <c r="D82" s="4">
        <v>6.84</v>
      </c>
      <c r="E82" s="2">
        <v>2.75</v>
      </c>
      <c r="F82" s="2">
        <f t="shared" si="39"/>
        <v>18.809999999999999</v>
      </c>
      <c r="G82" s="2">
        <v>674.74</v>
      </c>
      <c r="H82" s="2">
        <v>0.68</v>
      </c>
      <c r="I82" s="2">
        <f t="shared" si="40"/>
        <v>458.82320000000004</v>
      </c>
      <c r="J82" s="2">
        <v>1929.9</v>
      </c>
      <c r="K82" s="2">
        <f t="shared" si="11"/>
        <v>28.602128227168983</v>
      </c>
      <c r="L82" s="2">
        <f t="shared" si="12"/>
        <v>10.058823529411764</v>
      </c>
      <c r="M82" s="2">
        <v>2</v>
      </c>
      <c r="N82" s="2">
        <f t="shared" si="13"/>
        <v>158.23706822148486</v>
      </c>
      <c r="O82" s="2">
        <f t="shared" si="14"/>
        <v>1771.6629317785153</v>
      </c>
      <c r="P82" s="2">
        <f t="shared" si="15"/>
        <v>26.256972045210233</v>
      </c>
      <c r="Q82" s="2">
        <f t="shared" si="16"/>
        <v>2.3451561819587496</v>
      </c>
      <c r="R82" s="2">
        <f t="shared" si="22"/>
        <v>234.51561819587496</v>
      </c>
      <c r="S82" s="2">
        <f t="shared" si="17"/>
        <v>8.1992366558622045</v>
      </c>
      <c r="T82" s="2"/>
    </row>
    <row r="83" spans="1:20">
      <c r="A83" s="8"/>
      <c r="B83" s="2"/>
      <c r="C83" s="3">
        <v>2026</v>
      </c>
      <c r="D83" s="4">
        <v>6.85</v>
      </c>
      <c r="E83" s="2">
        <f>E82*1.05</f>
        <v>2.8875000000000002</v>
      </c>
      <c r="F83" s="2">
        <f t="shared" si="39"/>
        <v>19.779375000000002</v>
      </c>
      <c r="G83" s="2">
        <v>674.74</v>
      </c>
      <c r="H83" s="2">
        <v>0.68</v>
      </c>
      <c r="I83" s="2">
        <f t="shared" si="40"/>
        <v>458.82320000000004</v>
      </c>
      <c r="J83" s="2">
        <v>1929.9</v>
      </c>
      <c r="K83" s="2">
        <f t="shared" si="11"/>
        <v>28.602128227168983</v>
      </c>
      <c r="L83" s="2">
        <f t="shared" si="12"/>
        <v>10.073529411764705</v>
      </c>
      <c r="M83" s="2">
        <v>2</v>
      </c>
      <c r="N83" s="2">
        <f t="shared" si="13"/>
        <v>166.39182941272367</v>
      </c>
      <c r="O83" s="2">
        <f t="shared" si="14"/>
        <v>1763.5081705872765</v>
      </c>
      <c r="P83" s="2">
        <f t="shared" si="15"/>
        <v>26.136114215657535</v>
      </c>
      <c r="Q83" s="2">
        <f t="shared" si="16"/>
        <v>2.4660140115114473</v>
      </c>
      <c r="R83" s="2">
        <f t="shared" si="22"/>
        <v>246.60140115114473</v>
      </c>
      <c r="S83" s="2">
        <f t="shared" si="17"/>
        <v>8.6217850361533444</v>
      </c>
      <c r="T83" s="2"/>
    </row>
    <row r="84" spans="1:20">
      <c r="A84" s="8"/>
      <c r="B84" s="2"/>
      <c r="C84" s="3">
        <v>2027</v>
      </c>
      <c r="D84" s="4">
        <v>7.01</v>
      </c>
      <c r="E84" s="2">
        <f t="shared" ref="E84:E92" si="41">E83*1.05</f>
        <v>3.0318750000000003</v>
      </c>
      <c r="F84" s="2">
        <f t="shared" si="39"/>
        <v>21.253443750000002</v>
      </c>
      <c r="G84" s="2">
        <v>674.74</v>
      </c>
      <c r="H84" s="2">
        <v>0.68</v>
      </c>
      <c r="I84" s="2">
        <f t="shared" si="40"/>
        <v>458.82320000000004</v>
      </c>
      <c r="J84" s="2">
        <v>1929.9</v>
      </c>
      <c r="K84" s="2">
        <f t="shared" si="11"/>
        <v>28.602128227168983</v>
      </c>
      <c r="L84" s="2">
        <f t="shared" si="12"/>
        <v>10.308823529411764</v>
      </c>
      <c r="M84" s="2">
        <v>2</v>
      </c>
      <c r="N84" s="2">
        <f t="shared" si="13"/>
        <v>178.79227159012447</v>
      </c>
      <c r="O84" s="2">
        <f t="shared" si="14"/>
        <v>1751.1077284098756</v>
      </c>
      <c r="P84" s="2">
        <f t="shared" si="15"/>
        <v>25.952333171441971</v>
      </c>
      <c r="Q84" s="2">
        <f t="shared" si="16"/>
        <v>2.6497950557270116</v>
      </c>
      <c r="R84" s="2">
        <f t="shared" si="22"/>
        <v>264.97950557270116</v>
      </c>
      <c r="S84" s="2">
        <f t="shared" si="17"/>
        <v>9.2643282859279967</v>
      </c>
      <c r="T84" s="2"/>
    </row>
    <row r="85" spans="1:20">
      <c r="A85" s="8"/>
      <c r="B85" s="2"/>
      <c r="C85" s="3">
        <v>2028</v>
      </c>
      <c r="D85" s="4">
        <v>7.39</v>
      </c>
      <c r="E85" s="2">
        <f t="shared" si="41"/>
        <v>3.1834687500000003</v>
      </c>
      <c r="F85" s="2">
        <f t="shared" si="39"/>
        <v>23.5258340625</v>
      </c>
      <c r="G85" s="2">
        <v>674.74</v>
      </c>
      <c r="H85" s="2">
        <v>0.68</v>
      </c>
      <c r="I85" s="2">
        <f t="shared" si="40"/>
        <v>458.82320000000004</v>
      </c>
      <c r="J85" s="2">
        <v>1929.9</v>
      </c>
      <c r="K85" s="2">
        <f t="shared" si="11"/>
        <v>28.602128227168983</v>
      </c>
      <c r="L85" s="2">
        <f t="shared" si="12"/>
        <v>10.867647058823529</v>
      </c>
      <c r="M85" s="2">
        <v>2</v>
      </c>
      <c r="N85" s="2">
        <f t="shared" si="13"/>
        <v>197.90850661962494</v>
      </c>
      <c r="O85" s="2">
        <f t="shared" si="14"/>
        <v>1731.9914933803752</v>
      </c>
      <c r="P85" s="2">
        <f t="shared" si="15"/>
        <v>25.669020561703402</v>
      </c>
      <c r="Q85" s="2">
        <f t="shared" si="16"/>
        <v>2.933107665465581</v>
      </c>
      <c r="R85" s="2">
        <f t="shared" si="22"/>
        <v>293.31076654655811</v>
      </c>
      <c r="S85" s="2">
        <f t="shared" si="17"/>
        <v>10.254858107654522</v>
      </c>
      <c r="T85" s="2"/>
    </row>
    <row r="86" spans="1:20">
      <c r="A86" s="8"/>
      <c r="B86" s="2"/>
      <c r="C86" s="3">
        <v>2029</v>
      </c>
      <c r="D86" s="4">
        <v>7.25</v>
      </c>
      <c r="E86" s="2">
        <f t="shared" si="41"/>
        <v>3.3426421875000005</v>
      </c>
      <c r="F86" s="2">
        <f t="shared" si="39"/>
        <v>24.234155859375004</v>
      </c>
      <c r="G86" s="2">
        <v>674.74</v>
      </c>
      <c r="H86" s="2">
        <v>0.68</v>
      </c>
      <c r="I86" s="2">
        <f t="shared" si="40"/>
        <v>458.82320000000004</v>
      </c>
      <c r="J86" s="2">
        <v>1929.9</v>
      </c>
      <c r="K86" s="2">
        <f t="shared" si="11"/>
        <v>28.602128227168983</v>
      </c>
      <c r="L86" s="2">
        <f t="shared" si="12"/>
        <v>10.661764705882351</v>
      </c>
      <c r="M86" s="2">
        <v>2</v>
      </c>
      <c r="N86" s="2">
        <f t="shared" si="13"/>
        <v>203.86718628442424</v>
      </c>
      <c r="O86" s="2">
        <f t="shared" si="14"/>
        <v>1726.0328137155759</v>
      </c>
      <c r="P86" s="2">
        <f t="shared" si="15"/>
        <v>25.580709809935321</v>
      </c>
      <c r="Q86" s="2">
        <f t="shared" si="16"/>
        <v>3.0214184172336616</v>
      </c>
      <c r="R86" s="2">
        <f t="shared" si="22"/>
        <v>302.14184172336616</v>
      </c>
      <c r="S86" s="2">
        <f t="shared" si="17"/>
        <v>10.563613984373495</v>
      </c>
      <c r="T86" s="2"/>
    </row>
    <row r="87" spans="1:20">
      <c r="A87" s="8"/>
      <c r="B87" s="2"/>
      <c r="C87" s="3">
        <v>2030</v>
      </c>
      <c r="D87" s="4">
        <v>7.4</v>
      </c>
      <c r="E87" s="2">
        <f t="shared" si="41"/>
        <v>3.5097742968750008</v>
      </c>
      <c r="F87" s="2">
        <f t="shared" si="39"/>
        <v>25.972329796875005</v>
      </c>
      <c r="G87" s="2">
        <v>674.74</v>
      </c>
      <c r="H87" s="2">
        <v>0.68</v>
      </c>
      <c r="I87" s="2">
        <f t="shared" si="40"/>
        <v>458.82320000000004</v>
      </c>
      <c r="J87" s="2">
        <v>1929.9</v>
      </c>
      <c r="K87" s="2">
        <f t="shared" si="11"/>
        <v>28.602128227168983</v>
      </c>
      <c r="L87" s="2">
        <f t="shared" si="12"/>
        <v>10.882352941176471</v>
      </c>
      <c r="M87" s="2">
        <v>2</v>
      </c>
      <c r="N87" s="2">
        <f t="shared" si="13"/>
        <v>218.48938447310019</v>
      </c>
      <c r="O87" s="2">
        <f t="shared" si="14"/>
        <v>1711.4106155268998</v>
      </c>
      <c r="P87" s="2">
        <f t="shared" si="15"/>
        <v>25.364001178630286</v>
      </c>
      <c r="Q87" s="2">
        <f t="shared" si="16"/>
        <v>3.238127048538697</v>
      </c>
      <c r="R87" s="2">
        <f t="shared" si="22"/>
        <v>323.81270485386972</v>
      </c>
      <c r="S87" s="2">
        <f t="shared" si="17"/>
        <v>11.321280090838906</v>
      </c>
      <c r="T87" s="2"/>
    </row>
    <row r="88" spans="1:20">
      <c r="A88" s="8"/>
      <c r="B88" s="2"/>
      <c r="C88" s="3">
        <v>2031</v>
      </c>
      <c r="D88" s="4">
        <v>7.45</v>
      </c>
      <c r="E88" s="2">
        <f t="shared" si="41"/>
        <v>3.6852630117187508</v>
      </c>
      <c r="F88" s="2">
        <f t="shared" si="39"/>
        <v>27.455209437304696</v>
      </c>
      <c r="G88" s="2">
        <v>674.74</v>
      </c>
      <c r="H88" s="2">
        <v>0.68</v>
      </c>
      <c r="I88" s="2">
        <f t="shared" si="40"/>
        <v>458.82320000000004</v>
      </c>
      <c r="J88" s="2">
        <v>1929.9</v>
      </c>
      <c r="K88" s="2">
        <f t="shared" si="11"/>
        <v>28.602128227168983</v>
      </c>
      <c r="L88" s="2">
        <f t="shared" si="12"/>
        <v>10.955882352941176</v>
      </c>
      <c r="M88" s="2">
        <v>2</v>
      </c>
      <c r="N88" s="2">
        <f t="shared" si="13"/>
        <v>230.96394730281435</v>
      </c>
      <c r="O88" s="2">
        <f t="shared" si="14"/>
        <v>1698.9360526971857</v>
      </c>
      <c r="P88" s="2">
        <f t="shared" si="15"/>
        <v>25.179121627548177</v>
      </c>
      <c r="Q88" s="2">
        <f t="shared" si="16"/>
        <v>3.4230065996208054</v>
      </c>
      <c r="R88" s="2">
        <f t="shared" si="22"/>
        <v>342.30065996208054</v>
      </c>
      <c r="S88" s="2">
        <f t="shared" si="17"/>
        <v>11.967663987917209</v>
      </c>
      <c r="T88" s="2"/>
    </row>
    <row r="89" spans="1:20">
      <c r="A89" s="8"/>
      <c r="B89" s="2"/>
      <c r="C89" s="3">
        <v>2032</v>
      </c>
      <c r="D89" s="4">
        <v>7.28</v>
      </c>
      <c r="E89" s="2">
        <f t="shared" si="41"/>
        <v>3.8695261623046884</v>
      </c>
      <c r="F89" s="2">
        <f t="shared" si="39"/>
        <v>28.170150461578132</v>
      </c>
      <c r="G89" s="2">
        <v>674.74</v>
      </c>
      <c r="H89" s="2">
        <v>0.68</v>
      </c>
      <c r="I89" s="2">
        <f t="shared" si="40"/>
        <v>458.82320000000004</v>
      </c>
      <c r="J89" s="2">
        <v>1929.9</v>
      </c>
      <c r="K89" s="2">
        <f t="shared" si="11"/>
        <v>28.602128227168983</v>
      </c>
      <c r="L89" s="2">
        <f t="shared" si="12"/>
        <v>10.705882352941176</v>
      </c>
      <c r="M89" s="2">
        <v>2</v>
      </c>
      <c r="N89" s="2">
        <f t="shared" si="13"/>
        <v>236.97831049432389</v>
      </c>
      <c r="O89" s="2">
        <f t="shared" si="14"/>
        <v>1692.9216895056761</v>
      </c>
      <c r="P89" s="2">
        <f t="shared" si="15"/>
        <v>25.0899856167661</v>
      </c>
      <c r="Q89" s="2">
        <f t="shared" si="16"/>
        <v>3.5121426104028828</v>
      </c>
      <c r="R89" s="2">
        <f t="shared" si="22"/>
        <v>351.21426104028831</v>
      </c>
      <c r="S89" s="2">
        <f t="shared" si="17"/>
        <v>12.279305170958295</v>
      </c>
      <c r="T89" s="2"/>
    </row>
    <row r="90" spans="1:20">
      <c r="A90" s="8"/>
      <c r="B90" s="2"/>
      <c r="C90" s="3">
        <v>2033</v>
      </c>
      <c r="D90" s="4">
        <v>7.29</v>
      </c>
      <c r="E90" s="2">
        <f t="shared" si="41"/>
        <v>4.0630024704199226</v>
      </c>
      <c r="F90" s="2">
        <f t="shared" si="39"/>
        <v>29.619288009361235</v>
      </c>
      <c r="G90" s="2">
        <v>674.74</v>
      </c>
      <c r="H90" s="2">
        <v>0.68</v>
      </c>
      <c r="I90" s="2">
        <f t="shared" si="40"/>
        <v>458.82320000000004</v>
      </c>
      <c r="J90" s="2">
        <v>1929.9</v>
      </c>
      <c r="K90" s="2">
        <f t="shared" si="11"/>
        <v>28.602128227168983</v>
      </c>
      <c r="L90" s="2">
        <f t="shared" si="12"/>
        <v>10.720588235294118</v>
      </c>
      <c r="M90" s="2">
        <v>2</v>
      </c>
      <c r="N90" s="2">
        <f t="shared" si="13"/>
        <v>249.16902165917614</v>
      </c>
      <c r="O90" s="2">
        <f t="shared" si="14"/>
        <v>1680.7309783408239</v>
      </c>
      <c r="P90" s="2">
        <f t="shared" si="15"/>
        <v>24.909312895942492</v>
      </c>
      <c r="Q90" s="2">
        <f t="shared" si="16"/>
        <v>3.6928153312264911</v>
      </c>
      <c r="R90" s="2">
        <f t="shared" si="22"/>
        <v>369.28153312264908</v>
      </c>
      <c r="S90" s="2">
        <f t="shared" si="17"/>
        <v>12.91098096581047</v>
      </c>
      <c r="T90" s="2"/>
    </row>
    <row r="91" spans="1:20">
      <c r="A91" s="8"/>
      <c r="B91" s="2"/>
      <c r="C91" s="3">
        <v>2034</v>
      </c>
      <c r="D91" s="4">
        <v>7.32</v>
      </c>
      <c r="E91" s="2">
        <f t="shared" si="41"/>
        <v>4.2661525939409186</v>
      </c>
      <c r="F91" s="2">
        <f t="shared" si="39"/>
        <v>31.228236987647527</v>
      </c>
      <c r="G91" s="2">
        <v>674.74</v>
      </c>
      <c r="H91" s="2">
        <v>0.68</v>
      </c>
      <c r="I91" s="2">
        <f t="shared" si="40"/>
        <v>458.82320000000004</v>
      </c>
      <c r="J91" s="2">
        <v>1929.9</v>
      </c>
      <c r="K91" s="2">
        <f t="shared" ref="K91:K136" si="42">J91/G91*10</f>
        <v>28.602128227168983</v>
      </c>
      <c r="L91" s="2">
        <f t="shared" ref="L91:L136" si="43">D91/H91</f>
        <v>10.76470588235294</v>
      </c>
      <c r="M91" s="2">
        <v>2</v>
      </c>
      <c r="N91" s="2">
        <f t="shared" ref="N91:N125" si="44">K91*L91*M91*E91/10</f>
        <v>262.70412900856343</v>
      </c>
      <c r="O91" s="2">
        <f t="shared" ref="O91:O136" si="45">J91-N91</f>
        <v>1667.1958709914365</v>
      </c>
      <c r="P91" s="2">
        <f t="shared" ref="P91:P136" si="46">O91/G91*10</f>
        <v>24.708715519925253</v>
      </c>
      <c r="Q91" s="2">
        <f t="shared" ref="Q91:Q136" si="47">K91-P91</f>
        <v>3.8934127072437299</v>
      </c>
      <c r="R91" s="2">
        <f t="shared" si="22"/>
        <v>389.34127072437298</v>
      </c>
      <c r="S91" s="2">
        <f t="shared" ref="S91:S136" si="48">Q91/K91*100</f>
        <v>13.612318203459425</v>
      </c>
      <c r="T91" s="2"/>
    </row>
    <row r="92" spans="1:20">
      <c r="A92" s="8"/>
      <c r="B92" s="2"/>
      <c r="C92" s="3">
        <v>2035</v>
      </c>
      <c r="D92" s="4">
        <v>7.44</v>
      </c>
      <c r="E92" s="2">
        <f t="shared" si="41"/>
        <v>4.4794602236379646</v>
      </c>
      <c r="F92" s="2">
        <f t="shared" si="39"/>
        <v>33.327184063866461</v>
      </c>
      <c r="G92" s="2">
        <v>674.74</v>
      </c>
      <c r="H92" s="2">
        <v>0.68</v>
      </c>
      <c r="I92" s="2">
        <f t="shared" si="40"/>
        <v>458.82320000000004</v>
      </c>
      <c r="J92" s="2">
        <v>1929.9</v>
      </c>
      <c r="K92" s="2">
        <f t="shared" si="42"/>
        <v>28.602128227168983</v>
      </c>
      <c r="L92" s="2">
        <f t="shared" si="43"/>
        <v>10.941176470588236</v>
      </c>
      <c r="M92" s="2">
        <v>2</v>
      </c>
      <c r="N92" s="2">
        <f t="shared" si="44"/>
        <v>280.36129177799148</v>
      </c>
      <c r="O92" s="2">
        <f t="shared" si="45"/>
        <v>1649.5387082220086</v>
      </c>
      <c r="P92" s="2">
        <f t="shared" si="46"/>
        <v>24.447027124848219</v>
      </c>
      <c r="Q92" s="2">
        <f t="shared" si="47"/>
        <v>4.1551011023207636</v>
      </c>
      <c r="R92" s="2">
        <f t="shared" si="22"/>
        <v>415.51011023207639</v>
      </c>
      <c r="S92" s="2">
        <f t="shared" si="48"/>
        <v>14.52724450893783</v>
      </c>
      <c r="T92" s="2"/>
    </row>
    <row r="93" spans="1:20">
      <c r="A93" s="8"/>
      <c r="B93" s="2" t="s">
        <v>17</v>
      </c>
      <c r="C93" s="3">
        <v>2025</v>
      </c>
      <c r="D93" s="12">
        <v>7.375</v>
      </c>
      <c r="E93" s="2">
        <v>53.43</v>
      </c>
      <c r="F93" s="2">
        <f t="shared" si="39"/>
        <v>394.04624999999999</v>
      </c>
      <c r="G93" s="2">
        <v>47921.99</v>
      </c>
      <c r="H93" s="2">
        <v>1</v>
      </c>
      <c r="I93" s="2">
        <f t="shared" si="40"/>
        <v>47921.99</v>
      </c>
      <c r="J93" s="2">
        <v>10201.200000000001</v>
      </c>
      <c r="K93" s="2">
        <f t="shared" si="42"/>
        <v>2.1287095965756015</v>
      </c>
      <c r="L93" s="2">
        <f t="shared" si="43"/>
        <v>7.375</v>
      </c>
      <c r="M93" s="2">
        <v>2</v>
      </c>
      <c r="N93" s="2">
        <f t="shared" si="44"/>
        <v>167.76200677392575</v>
      </c>
      <c r="O93" s="2">
        <f t="shared" si="45"/>
        <v>10033.437993226074</v>
      </c>
      <c r="P93" s="2">
        <f t="shared" si="46"/>
        <v>2.0937022843220983</v>
      </c>
      <c r="Q93" s="2">
        <f t="shared" si="47"/>
        <v>3.5007312253503287E-2</v>
      </c>
      <c r="R93" s="2">
        <f t="shared" si="22"/>
        <v>3.5007312253503287</v>
      </c>
      <c r="S93" s="2">
        <f t="shared" si="48"/>
        <v>1.6445320822445024</v>
      </c>
      <c r="T93" s="2"/>
    </row>
    <row r="94" spans="1:20">
      <c r="A94" s="8"/>
      <c r="B94" s="2"/>
      <c r="C94" s="3">
        <v>2026</v>
      </c>
      <c r="D94" s="12">
        <v>7.9350000000000005</v>
      </c>
      <c r="E94" s="2">
        <f>E93*1.05</f>
        <v>56.101500000000001</v>
      </c>
      <c r="F94" s="2">
        <f t="shared" si="39"/>
        <v>445.16540250000003</v>
      </c>
      <c r="G94" s="2">
        <v>47921.99</v>
      </c>
      <c r="H94" s="2">
        <v>1</v>
      </c>
      <c r="I94" s="2">
        <f t="shared" si="40"/>
        <v>47921.99</v>
      </c>
      <c r="J94" s="2">
        <v>10201.200000000001</v>
      </c>
      <c r="K94" s="2">
        <f t="shared" si="42"/>
        <v>2.1287095965756015</v>
      </c>
      <c r="L94" s="2">
        <f t="shared" si="43"/>
        <v>7.9350000000000005</v>
      </c>
      <c r="M94" s="2">
        <v>2</v>
      </c>
      <c r="N94" s="2">
        <f t="shared" si="44"/>
        <v>189.52557287303807</v>
      </c>
      <c r="O94" s="2">
        <f t="shared" si="45"/>
        <v>10011.674427126964</v>
      </c>
      <c r="P94" s="2">
        <f t="shared" si="46"/>
        <v>2.089160827237551</v>
      </c>
      <c r="Q94" s="2">
        <f t="shared" si="47"/>
        <v>3.9548769338050516E-2</v>
      </c>
      <c r="R94" s="2">
        <f t="shared" si="22"/>
        <v>3.9548769338050516</v>
      </c>
      <c r="S94" s="2">
        <f t="shared" si="48"/>
        <v>1.8578752781343011</v>
      </c>
      <c r="T94" s="2"/>
    </row>
    <row r="95" spans="1:20">
      <c r="A95" s="8"/>
      <c r="B95" s="2"/>
      <c r="C95" s="3">
        <v>2027</v>
      </c>
      <c r="D95" s="12">
        <v>8.17</v>
      </c>
      <c r="E95" s="2">
        <f t="shared" ref="E95:E103" si="49">E94*1.05</f>
        <v>58.906575000000004</v>
      </c>
      <c r="F95" s="2">
        <f t="shared" si="39"/>
        <v>481.26671775</v>
      </c>
      <c r="G95" s="2">
        <v>47921.99</v>
      </c>
      <c r="H95" s="2">
        <v>1</v>
      </c>
      <c r="I95" s="2">
        <f t="shared" si="40"/>
        <v>47921.99</v>
      </c>
      <c r="J95" s="2">
        <v>10201.200000000001</v>
      </c>
      <c r="K95" s="2">
        <f t="shared" si="42"/>
        <v>2.1287095965756015</v>
      </c>
      <c r="L95" s="2">
        <f t="shared" si="43"/>
        <v>8.17</v>
      </c>
      <c r="M95" s="2">
        <v>2</v>
      </c>
      <c r="N95" s="2">
        <f t="shared" si="44"/>
        <v>204.89541611737326</v>
      </c>
      <c r="O95" s="2">
        <f t="shared" si="45"/>
        <v>9996.3045838826274</v>
      </c>
      <c r="P95" s="2">
        <f t="shared" si="46"/>
        <v>2.0859535640908544</v>
      </c>
      <c r="Q95" s="2">
        <f t="shared" si="47"/>
        <v>4.2756032484747131E-2</v>
      </c>
      <c r="R95" s="2">
        <f t="shared" si="22"/>
        <v>4.2756032484747131</v>
      </c>
      <c r="S95" s="2">
        <f t="shared" si="48"/>
        <v>2.0085422902930312</v>
      </c>
      <c r="T95" s="2"/>
    </row>
    <row r="96" spans="1:20">
      <c r="A96" s="8"/>
      <c r="B96" s="2"/>
      <c r="C96" s="3">
        <v>2028</v>
      </c>
      <c r="D96" s="12">
        <v>7.1199999999999992</v>
      </c>
      <c r="E96" s="2">
        <f t="shared" si="49"/>
        <v>61.851903750000005</v>
      </c>
      <c r="F96" s="2">
        <f t="shared" si="39"/>
        <v>440.3855547</v>
      </c>
      <c r="G96" s="2">
        <v>47921.99</v>
      </c>
      <c r="H96" s="2">
        <v>1</v>
      </c>
      <c r="I96" s="2">
        <f t="shared" si="40"/>
        <v>47921.99</v>
      </c>
      <c r="J96" s="2">
        <v>10201.200000000001</v>
      </c>
      <c r="K96" s="2">
        <f t="shared" si="42"/>
        <v>2.1287095965756015</v>
      </c>
      <c r="L96" s="2">
        <f t="shared" si="43"/>
        <v>7.1199999999999992</v>
      </c>
      <c r="M96" s="2">
        <v>2</v>
      </c>
      <c r="N96" s="2">
        <f t="shared" si="44"/>
        <v>187.49059129663189</v>
      </c>
      <c r="O96" s="2">
        <f t="shared" si="45"/>
        <v>10013.709408703369</v>
      </c>
      <c r="P96" s="2">
        <f t="shared" si="46"/>
        <v>2.0895854718686286</v>
      </c>
      <c r="Q96" s="2">
        <f t="shared" si="47"/>
        <v>3.9124124706972907E-2</v>
      </c>
      <c r="R96" s="2">
        <f t="shared" si="22"/>
        <v>3.9124124706972907</v>
      </c>
      <c r="S96" s="2">
        <f t="shared" si="48"/>
        <v>1.8379268252424308</v>
      </c>
      <c r="T96" s="2"/>
    </row>
    <row r="97" spans="1:20">
      <c r="A97" s="8"/>
      <c r="B97" s="2"/>
      <c r="C97" s="3">
        <v>2029</v>
      </c>
      <c r="D97" s="12">
        <v>7.84</v>
      </c>
      <c r="E97" s="2">
        <f t="shared" si="49"/>
        <v>64.944498937500015</v>
      </c>
      <c r="F97" s="2">
        <f t="shared" si="39"/>
        <v>509.16487167000008</v>
      </c>
      <c r="G97" s="2">
        <v>47921.99</v>
      </c>
      <c r="H97" s="2">
        <v>1</v>
      </c>
      <c r="I97" s="2">
        <f t="shared" si="40"/>
        <v>47921.99</v>
      </c>
      <c r="J97" s="2">
        <v>10201.200000000001</v>
      </c>
      <c r="K97" s="2">
        <f t="shared" si="42"/>
        <v>2.1287095965756015</v>
      </c>
      <c r="L97" s="2">
        <f t="shared" si="43"/>
        <v>7.84</v>
      </c>
      <c r="M97" s="2">
        <v>2</v>
      </c>
      <c r="N97" s="2">
        <f t="shared" si="44"/>
        <v>216.77282971262275</v>
      </c>
      <c r="O97" s="2">
        <f t="shared" si="45"/>
        <v>9984.4271702873775</v>
      </c>
      <c r="P97" s="2">
        <f t="shared" si="46"/>
        <v>2.0834750748638315</v>
      </c>
      <c r="Q97" s="2">
        <f t="shared" si="47"/>
        <v>4.5234521711770004E-2</v>
      </c>
      <c r="R97" s="2">
        <f t="shared" si="22"/>
        <v>4.5234521711770004</v>
      </c>
      <c r="S97" s="2">
        <f t="shared" si="48"/>
        <v>2.1249738237915388</v>
      </c>
      <c r="T97" s="2"/>
    </row>
    <row r="98" spans="1:20">
      <c r="A98" s="8"/>
      <c r="B98" s="2"/>
      <c r="C98" s="3">
        <v>2030</v>
      </c>
      <c r="D98" s="12">
        <v>8.2750000000000004</v>
      </c>
      <c r="E98" s="2">
        <f t="shared" si="49"/>
        <v>68.191723884375023</v>
      </c>
      <c r="F98" s="2">
        <f t="shared" si="39"/>
        <v>564.28651514320336</v>
      </c>
      <c r="G98" s="2">
        <v>47921.99</v>
      </c>
      <c r="H98" s="2">
        <v>1</v>
      </c>
      <c r="I98" s="2">
        <f t="shared" si="40"/>
        <v>47921.99</v>
      </c>
      <c r="J98" s="2">
        <v>10201.200000000001</v>
      </c>
      <c r="K98" s="2">
        <f t="shared" si="42"/>
        <v>2.1287095965756015</v>
      </c>
      <c r="L98" s="2">
        <f t="shared" si="43"/>
        <v>8.2750000000000004</v>
      </c>
      <c r="M98" s="2">
        <v>2</v>
      </c>
      <c r="N98" s="2">
        <f t="shared" si="44"/>
        <v>240.24042400070812</v>
      </c>
      <c r="O98" s="2">
        <f t="shared" si="45"/>
        <v>9960.9595759992917</v>
      </c>
      <c r="P98" s="2">
        <f t="shared" si="46"/>
        <v>2.0785780340088742</v>
      </c>
      <c r="Q98" s="2">
        <f t="shared" si="47"/>
        <v>5.013156256672735E-2</v>
      </c>
      <c r="R98" s="2">
        <f t="shared" si="22"/>
        <v>5.013156256672735</v>
      </c>
      <c r="S98" s="2">
        <f t="shared" si="48"/>
        <v>2.3550212131975474</v>
      </c>
      <c r="T98" s="2"/>
    </row>
    <row r="99" spans="1:20">
      <c r="A99" s="8"/>
      <c r="B99" s="2"/>
      <c r="C99" s="3">
        <v>2031</v>
      </c>
      <c r="D99" s="12">
        <v>7.35</v>
      </c>
      <c r="E99" s="2">
        <f t="shared" si="49"/>
        <v>71.601310078593784</v>
      </c>
      <c r="F99" s="2">
        <f t="shared" si="39"/>
        <v>526.26962907766426</v>
      </c>
      <c r="G99" s="2">
        <v>47921.99</v>
      </c>
      <c r="H99" s="2">
        <v>1</v>
      </c>
      <c r="I99" s="2">
        <f t="shared" si="40"/>
        <v>47921.99</v>
      </c>
      <c r="J99" s="2">
        <v>10201.200000000001</v>
      </c>
      <c r="K99" s="2">
        <f t="shared" si="42"/>
        <v>2.1287095965756015</v>
      </c>
      <c r="L99" s="2">
        <f t="shared" si="43"/>
        <v>7.35</v>
      </c>
      <c r="M99" s="2">
        <v>2</v>
      </c>
      <c r="N99" s="2">
        <f t="shared" si="44"/>
        <v>224.05504196078124</v>
      </c>
      <c r="O99" s="2">
        <f t="shared" si="45"/>
        <v>9977.14495803922</v>
      </c>
      <c r="P99" s="2">
        <f t="shared" si="46"/>
        <v>2.0819554776500766</v>
      </c>
      <c r="Q99" s="2">
        <f t="shared" si="47"/>
        <v>4.6754118925524946E-2</v>
      </c>
      <c r="R99" s="2">
        <f t="shared" si="22"/>
        <v>4.6754118925524946</v>
      </c>
      <c r="S99" s="2">
        <f t="shared" si="48"/>
        <v>2.1963596631845439</v>
      </c>
      <c r="T99" s="2"/>
    </row>
    <row r="100" spans="1:20">
      <c r="A100" s="8"/>
      <c r="B100" s="2"/>
      <c r="C100" s="3">
        <v>2032</v>
      </c>
      <c r="D100" s="12">
        <v>7.870000000000001</v>
      </c>
      <c r="E100" s="2">
        <f t="shared" si="49"/>
        <v>75.181375582523472</v>
      </c>
      <c r="F100" s="2">
        <f t="shared" si="39"/>
        <v>591.67742583445977</v>
      </c>
      <c r="G100" s="2">
        <v>47921.99</v>
      </c>
      <c r="H100" s="2">
        <v>1</v>
      </c>
      <c r="I100" s="2">
        <f t="shared" si="40"/>
        <v>47921.99</v>
      </c>
      <c r="J100" s="2">
        <v>10201.200000000001</v>
      </c>
      <c r="K100" s="2">
        <f t="shared" si="42"/>
        <v>2.1287095965756015</v>
      </c>
      <c r="L100" s="2">
        <f t="shared" si="43"/>
        <v>7.870000000000001</v>
      </c>
      <c r="M100" s="2">
        <v>2</v>
      </c>
      <c r="N100" s="2">
        <f t="shared" si="44"/>
        <v>251.90188289019267</v>
      </c>
      <c r="O100" s="2">
        <f t="shared" si="45"/>
        <v>9949.2981171098072</v>
      </c>
      <c r="P100" s="2">
        <f t="shared" si="46"/>
        <v>2.0761446085836184</v>
      </c>
      <c r="Q100" s="2">
        <f t="shared" si="47"/>
        <v>5.256498799198317E-2</v>
      </c>
      <c r="R100" s="2">
        <f t="shared" si="22"/>
        <v>5.256498799198317</v>
      </c>
      <c r="S100" s="2">
        <f t="shared" si="48"/>
        <v>2.4693357927517714</v>
      </c>
      <c r="T100" s="2"/>
    </row>
    <row r="101" spans="1:20">
      <c r="A101" s="8"/>
      <c r="B101" s="2"/>
      <c r="C101" s="3">
        <v>2033</v>
      </c>
      <c r="D101" s="12">
        <v>8.61</v>
      </c>
      <c r="E101" s="2">
        <f t="shared" si="49"/>
        <v>78.940444361649654</v>
      </c>
      <c r="F101" s="2">
        <f t="shared" si="39"/>
        <v>679.67722595380349</v>
      </c>
      <c r="G101" s="2">
        <v>47921.99</v>
      </c>
      <c r="H101" s="2">
        <v>1</v>
      </c>
      <c r="I101" s="2">
        <f t="shared" si="40"/>
        <v>47921.99</v>
      </c>
      <c r="J101" s="2">
        <v>10201.200000000001</v>
      </c>
      <c r="K101" s="2">
        <f t="shared" si="42"/>
        <v>2.1287095965756015</v>
      </c>
      <c r="L101" s="2">
        <f t="shared" si="43"/>
        <v>8.61</v>
      </c>
      <c r="M101" s="2">
        <v>2</v>
      </c>
      <c r="N101" s="2">
        <f t="shared" si="44"/>
        <v>289.36708669234901</v>
      </c>
      <c r="O101" s="2">
        <f t="shared" si="45"/>
        <v>9911.8329133076513</v>
      </c>
      <c r="P101" s="2">
        <f t="shared" si="46"/>
        <v>2.0683266519832859</v>
      </c>
      <c r="Q101" s="2">
        <f t="shared" si="47"/>
        <v>6.0382944592315635E-2</v>
      </c>
      <c r="R101" s="2">
        <f t="shared" si="22"/>
        <v>6.0382944592315635</v>
      </c>
      <c r="S101" s="2">
        <f t="shared" si="48"/>
        <v>2.8365985050028462</v>
      </c>
      <c r="T101" s="2"/>
    </row>
    <row r="102" spans="1:20">
      <c r="A102" s="8"/>
      <c r="B102" s="2"/>
      <c r="C102" s="3">
        <v>2034</v>
      </c>
      <c r="D102" s="12">
        <v>7.6950000000000003</v>
      </c>
      <c r="E102" s="2">
        <f t="shared" si="49"/>
        <v>82.887466579732134</v>
      </c>
      <c r="F102" s="2">
        <f t="shared" si="39"/>
        <v>637.81905533103884</v>
      </c>
      <c r="G102" s="2">
        <v>47921.99</v>
      </c>
      <c r="H102" s="2">
        <v>1</v>
      </c>
      <c r="I102" s="2">
        <f t="shared" si="40"/>
        <v>47921.99</v>
      </c>
      <c r="J102" s="2">
        <v>10201.200000000001</v>
      </c>
      <c r="K102" s="2">
        <f t="shared" si="42"/>
        <v>2.1287095965756015</v>
      </c>
      <c r="L102" s="2">
        <f t="shared" si="43"/>
        <v>7.6950000000000003</v>
      </c>
      <c r="M102" s="2">
        <v>2</v>
      </c>
      <c r="N102" s="2">
        <f t="shared" si="44"/>
        <v>271.5463087923934</v>
      </c>
      <c r="O102" s="2">
        <f t="shared" si="45"/>
        <v>9929.6536912076081</v>
      </c>
      <c r="P102" s="2">
        <f t="shared" si="46"/>
        <v>2.0720453577173252</v>
      </c>
      <c r="Q102" s="2">
        <f t="shared" si="47"/>
        <v>5.6664238858276317E-2</v>
      </c>
      <c r="R102" s="2">
        <f t="shared" si="22"/>
        <v>5.6664238858276317</v>
      </c>
      <c r="S102" s="2">
        <f t="shared" si="48"/>
        <v>2.661905548292288</v>
      </c>
      <c r="T102" s="2"/>
    </row>
    <row r="103" spans="1:20">
      <c r="A103" s="8"/>
      <c r="B103" s="2"/>
      <c r="C103" s="3">
        <v>2035</v>
      </c>
      <c r="D103" s="12">
        <v>8.18</v>
      </c>
      <c r="E103" s="2">
        <f t="shared" si="49"/>
        <v>87.031839908718752</v>
      </c>
      <c r="F103" s="2">
        <f t="shared" si="39"/>
        <v>711.9204504533194</v>
      </c>
      <c r="G103" s="2">
        <v>47921.99</v>
      </c>
      <c r="H103" s="2">
        <v>1</v>
      </c>
      <c r="I103" s="2">
        <f t="shared" si="40"/>
        <v>47921.99</v>
      </c>
      <c r="J103" s="2">
        <v>10201.200000000001</v>
      </c>
      <c r="K103" s="2">
        <f t="shared" si="42"/>
        <v>2.1287095965756015</v>
      </c>
      <c r="L103" s="2">
        <f t="shared" si="43"/>
        <v>8.18</v>
      </c>
      <c r="M103" s="2">
        <v>2</v>
      </c>
      <c r="N103" s="2">
        <f t="shared" si="44"/>
        <v>303.0943789756812</v>
      </c>
      <c r="O103" s="2">
        <f t="shared" si="45"/>
        <v>9898.1056210243187</v>
      </c>
      <c r="P103" s="2">
        <f t="shared" si="46"/>
        <v>2.0654621440020167</v>
      </c>
      <c r="Q103" s="2">
        <f t="shared" si="47"/>
        <v>6.3247452573584884E-2</v>
      </c>
      <c r="R103" s="2">
        <f t="shared" si="22"/>
        <v>6.3247452573584884</v>
      </c>
      <c r="S103" s="2">
        <f t="shared" si="48"/>
        <v>2.9711639706669888</v>
      </c>
      <c r="T103" s="2"/>
    </row>
    <row r="104" spans="1:20">
      <c r="A104" s="8"/>
      <c r="B104" s="2" t="s">
        <v>18</v>
      </c>
      <c r="C104" s="3">
        <v>2025</v>
      </c>
      <c r="D104" s="1">
        <v>9.9499999999999993</v>
      </c>
      <c r="E104" s="2">
        <v>16.8</v>
      </c>
      <c r="F104" s="2">
        <f t="shared" si="39"/>
        <v>167.16</v>
      </c>
      <c r="G104" s="2">
        <v>2210.3270000000002</v>
      </c>
      <c r="H104" s="2">
        <v>0.56000000000000005</v>
      </c>
      <c r="I104" s="2">
        <f t="shared" si="40"/>
        <v>1237.7831200000003</v>
      </c>
      <c r="J104" s="2">
        <v>1646.2</v>
      </c>
      <c r="K104" s="2">
        <f t="shared" si="42"/>
        <v>7.4477667783997568</v>
      </c>
      <c r="L104" s="2">
        <f t="shared" si="43"/>
        <v>17.767857142857139</v>
      </c>
      <c r="M104" s="2">
        <v>2</v>
      </c>
      <c r="N104" s="2">
        <f t="shared" si="44"/>
        <v>444.63167667046537</v>
      </c>
      <c r="O104" s="2">
        <f t="shared" si="45"/>
        <v>1201.5683233295347</v>
      </c>
      <c r="P104" s="2">
        <f t="shared" si="46"/>
        <v>5.4361563846866758</v>
      </c>
      <c r="Q104" s="2">
        <f t="shared" si="47"/>
        <v>2.0116103937130809</v>
      </c>
      <c r="R104" s="2">
        <f t="shared" si="22"/>
        <v>201.16103937130811</v>
      </c>
      <c r="S104" s="2">
        <f t="shared" si="48"/>
        <v>27.009578220779083</v>
      </c>
      <c r="T104" s="2"/>
    </row>
    <row r="105" spans="1:20">
      <c r="A105" s="8"/>
      <c r="B105" s="2"/>
      <c r="C105" s="3">
        <v>2026</v>
      </c>
      <c r="D105" s="1">
        <v>10.33</v>
      </c>
      <c r="E105" s="2">
        <f>E104*1.05</f>
        <v>17.64</v>
      </c>
      <c r="F105" s="2">
        <f t="shared" si="39"/>
        <v>182.22120000000001</v>
      </c>
      <c r="G105" s="2">
        <v>2210.3270000000002</v>
      </c>
      <c r="H105" s="2">
        <v>0.56000000000000005</v>
      </c>
      <c r="I105" s="2">
        <f t="shared" si="40"/>
        <v>1237.7831200000003</v>
      </c>
      <c r="J105" s="2">
        <v>1646.2</v>
      </c>
      <c r="K105" s="2">
        <f t="shared" si="42"/>
        <v>7.4477667783997568</v>
      </c>
      <c r="L105" s="2">
        <f t="shared" si="43"/>
        <v>18.446428571428569</v>
      </c>
      <c r="M105" s="2">
        <v>2</v>
      </c>
      <c r="N105" s="2">
        <f t="shared" si="44"/>
        <v>484.69321417147773</v>
      </c>
      <c r="O105" s="2">
        <f t="shared" si="45"/>
        <v>1161.5067858285224</v>
      </c>
      <c r="P105" s="2">
        <f t="shared" si="46"/>
        <v>5.254909277353633</v>
      </c>
      <c r="Q105" s="2">
        <f t="shared" si="47"/>
        <v>2.1928575010461238</v>
      </c>
      <c r="R105" s="2">
        <f t="shared" si="22"/>
        <v>219.28575010461236</v>
      </c>
      <c r="S105" s="2">
        <f t="shared" si="48"/>
        <v>29.443154791123654</v>
      </c>
      <c r="T105" s="2"/>
    </row>
    <row r="106" spans="1:20">
      <c r="A106" s="8"/>
      <c r="B106" s="2"/>
      <c r="C106" s="3">
        <v>2027</v>
      </c>
      <c r="D106" s="1">
        <v>9.9600000000000009</v>
      </c>
      <c r="E106" s="2">
        <f t="shared" ref="E106:E114" si="50">E105*1.05</f>
        <v>18.522000000000002</v>
      </c>
      <c r="F106" s="2">
        <f t="shared" si="39"/>
        <v>184.47912000000002</v>
      </c>
      <c r="G106" s="2">
        <v>2210.3270000000002</v>
      </c>
      <c r="H106" s="2">
        <v>0.56000000000000005</v>
      </c>
      <c r="I106" s="2">
        <f t="shared" si="40"/>
        <v>1237.7831200000003</v>
      </c>
      <c r="J106" s="2">
        <v>1646.2</v>
      </c>
      <c r="K106" s="2">
        <f t="shared" si="42"/>
        <v>7.4477667783997568</v>
      </c>
      <c r="L106" s="2">
        <f t="shared" si="43"/>
        <v>17.785714285714285</v>
      </c>
      <c r="M106" s="2">
        <v>2</v>
      </c>
      <c r="N106" s="2">
        <f t="shared" si="44"/>
        <v>490.69909330157935</v>
      </c>
      <c r="O106" s="2">
        <f t="shared" si="45"/>
        <v>1155.5009066984207</v>
      </c>
      <c r="P106" s="2">
        <f t="shared" si="46"/>
        <v>5.2277373741460913</v>
      </c>
      <c r="Q106" s="2">
        <f t="shared" si="47"/>
        <v>2.2200294042536655</v>
      </c>
      <c r="R106" s="2">
        <f t="shared" si="22"/>
        <v>222.00294042536655</v>
      </c>
      <c r="S106" s="2">
        <f t="shared" si="48"/>
        <v>29.80798768688976</v>
      </c>
      <c r="T106" s="2"/>
    </row>
    <row r="107" spans="1:20">
      <c r="A107" s="8"/>
      <c r="B107" s="2"/>
      <c r="C107" s="3">
        <v>2028</v>
      </c>
      <c r="D107" s="1">
        <v>9.32</v>
      </c>
      <c r="E107" s="2">
        <f t="shared" si="50"/>
        <v>19.448100000000004</v>
      </c>
      <c r="F107" s="2">
        <f t="shared" si="39"/>
        <v>181.25629200000003</v>
      </c>
      <c r="G107" s="2">
        <v>2210.3270000000002</v>
      </c>
      <c r="H107" s="2">
        <v>0.56000000000000005</v>
      </c>
      <c r="I107" s="2">
        <f t="shared" si="40"/>
        <v>1237.7831200000003</v>
      </c>
      <c r="J107" s="2">
        <v>1646.2</v>
      </c>
      <c r="K107" s="2">
        <f t="shared" si="42"/>
        <v>7.4477667783997568</v>
      </c>
      <c r="L107" s="2">
        <f t="shared" si="43"/>
        <v>16.642857142857142</v>
      </c>
      <c r="M107" s="2">
        <v>2</v>
      </c>
      <c r="N107" s="2">
        <f t="shared" si="44"/>
        <v>482.12663926197354</v>
      </c>
      <c r="O107" s="2">
        <f t="shared" si="45"/>
        <v>1164.0733607380266</v>
      </c>
      <c r="P107" s="2">
        <f t="shared" si="46"/>
        <v>5.2665210203649799</v>
      </c>
      <c r="Q107" s="2">
        <f t="shared" si="47"/>
        <v>2.1812457580347768</v>
      </c>
      <c r="R107" s="2">
        <f t="shared" si="22"/>
        <v>218.12457580347768</v>
      </c>
      <c r="S107" s="2">
        <f t="shared" si="48"/>
        <v>29.287245733323619</v>
      </c>
      <c r="T107" s="2"/>
    </row>
    <row r="108" spans="1:20">
      <c r="A108" s="8"/>
      <c r="B108" s="2"/>
      <c r="C108" s="3">
        <v>2029</v>
      </c>
      <c r="D108" s="1">
        <v>10.07</v>
      </c>
      <c r="E108" s="2">
        <f t="shared" si="50"/>
        <v>20.420505000000006</v>
      </c>
      <c r="F108" s="2">
        <f t="shared" si="39"/>
        <v>205.63448535000006</v>
      </c>
      <c r="G108" s="2">
        <v>2210.3270000000002</v>
      </c>
      <c r="H108" s="2">
        <v>0.56000000000000005</v>
      </c>
      <c r="I108" s="2">
        <f t="shared" si="40"/>
        <v>1237.7831200000003</v>
      </c>
      <c r="J108" s="2">
        <v>1646.2</v>
      </c>
      <c r="K108" s="2">
        <f t="shared" si="42"/>
        <v>7.4477667783997568</v>
      </c>
      <c r="L108" s="2">
        <f t="shared" si="43"/>
        <v>17.982142857142858</v>
      </c>
      <c r="M108" s="2">
        <v>2</v>
      </c>
      <c r="N108" s="2">
        <f t="shared" si="44"/>
        <v>546.97060302966497</v>
      </c>
      <c r="O108" s="2">
        <f t="shared" si="45"/>
        <v>1099.2293969703351</v>
      </c>
      <c r="P108" s="2">
        <f t="shared" si="46"/>
        <v>4.9731528274790788</v>
      </c>
      <c r="Q108" s="2">
        <f t="shared" si="47"/>
        <v>2.4746139509206779</v>
      </c>
      <c r="R108" s="2">
        <f t="shared" si="22"/>
        <v>247.46139509206779</v>
      </c>
      <c r="S108" s="2">
        <f t="shared" si="48"/>
        <v>33.226254588122032</v>
      </c>
      <c r="T108" s="2"/>
    </row>
    <row r="109" spans="1:20">
      <c r="A109" s="8"/>
      <c r="B109" s="2"/>
      <c r="C109" s="3">
        <v>2030</v>
      </c>
      <c r="D109" s="1">
        <v>10.17</v>
      </c>
      <c r="E109" s="2">
        <f t="shared" si="50"/>
        <v>21.441530250000007</v>
      </c>
      <c r="F109" s="2">
        <f t="shared" si="39"/>
        <v>218.06036264250005</v>
      </c>
      <c r="G109" s="2">
        <v>2210.3270000000002</v>
      </c>
      <c r="H109" s="2">
        <v>0.56000000000000005</v>
      </c>
      <c r="I109" s="2">
        <f t="shared" si="40"/>
        <v>1237.7831200000003</v>
      </c>
      <c r="J109" s="2">
        <v>1646.2</v>
      </c>
      <c r="K109" s="2">
        <f t="shared" si="42"/>
        <v>7.4477667783997568</v>
      </c>
      <c r="L109" s="2">
        <f t="shared" si="43"/>
        <v>18.160714285714285</v>
      </c>
      <c r="M109" s="2">
        <v>2</v>
      </c>
      <c r="N109" s="2">
        <f t="shared" si="44"/>
        <v>580.02240163379122</v>
      </c>
      <c r="O109" s="2">
        <f t="shared" si="45"/>
        <v>1066.1775983662087</v>
      </c>
      <c r="P109" s="2">
        <f t="shared" si="46"/>
        <v>4.8236193032352617</v>
      </c>
      <c r="Q109" s="2">
        <f t="shared" si="47"/>
        <v>2.6241474751644951</v>
      </c>
      <c r="R109" s="2">
        <f t="shared" si="22"/>
        <v>262.41474751644949</v>
      </c>
      <c r="S109" s="2">
        <f t="shared" si="48"/>
        <v>35.234017837066659</v>
      </c>
      <c r="T109" s="2"/>
    </row>
    <row r="110" spans="1:20">
      <c r="A110" s="8"/>
      <c r="B110" s="2"/>
      <c r="C110" s="3">
        <v>2031</v>
      </c>
      <c r="D110" s="1">
        <v>9.58</v>
      </c>
      <c r="E110" s="2">
        <f t="shared" si="50"/>
        <v>22.513606762500007</v>
      </c>
      <c r="F110" s="2">
        <f t="shared" si="39"/>
        <v>215.68035278475008</v>
      </c>
      <c r="G110" s="2">
        <v>2210.3270000000002</v>
      </c>
      <c r="H110" s="2">
        <v>0.56000000000000005</v>
      </c>
      <c r="I110" s="2">
        <f t="shared" si="40"/>
        <v>1237.7831200000003</v>
      </c>
      <c r="J110" s="2">
        <v>1646.2</v>
      </c>
      <c r="K110" s="2">
        <f t="shared" si="42"/>
        <v>7.4477667783997568</v>
      </c>
      <c r="L110" s="2">
        <f t="shared" si="43"/>
        <v>17.107142857142854</v>
      </c>
      <c r="M110" s="2">
        <v>2</v>
      </c>
      <c r="N110" s="2">
        <f t="shared" si="44"/>
        <v>573.69177365135749</v>
      </c>
      <c r="O110" s="2">
        <f t="shared" si="45"/>
        <v>1072.5082263486424</v>
      </c>
      <c r="P110" s="2">
        <f t="shared" si="46"/>
        <v>4.8522604408698005</v>
      </c>
      <c r="Q110" s="2">
        <f t="shared" si="47"/>
        <v>2.5955063375299563</v>
      </c>
      <c r="R110" s="2">
        <f t="shared" si="22"/>
        <v>259.55063375299562</v>
      </c>
      <c r="S110" s="2">
        <f t="shared" si="48"/>
        <v>34.849457760378911</v>
      </c>
      <c r="T110" s="2"/>
    </row>
    <row r="111" spans="1:20">
      <c r="A111" s="8"/>
      <c r="B111" s="2"/>
      <c r="C111" s="3">
        <v>2032</v>
      </c>
      <c r="D111" s="1">
        <v>9.7899999999999991</v>
      </c>
      <c r="E111" s="2">
        <f t="shared" si="50"/>
        <v>23.639287100625008</v>
      </c>
      <c r="F111" s="2">
        <f t="shared" si="39"/>
        <v>231.4286207151188</v>
      </c>
      <c r="G111" s="2">
        <v>2210.3270000000002</v>
      </c>
      <c r="H111" s="2">
        <v>0.56000000000000005</v>
      </c>
      <c r="I111" s="2">
        <f t="shared" si="40"/>
        <v>1237.7831200000003</v>
      </c>
      <c r="J111" s="2">
        <v>1646.2</v>
      </c>
      <c r="K111" s="2">
        <f t="shared" si="42"/>
        <v>7.4477667783997568</v>
      </c>
      <c r="L111" s="2">
        <f t="shared" si="43"/>
        <v>17.482142857142854</v>
      </c>
      <c r="M111" s="2">
        <v>2</v>
      </c>
      <c r="N111" s="2">
        <f t="shared" si="44"/>
        <v>615.58085461890698</v>
      </c>
      <c r="O111" s="2">
        <f t="shared" si="45"/>
        <v>1030.6191453810929</v>
      </c>
      <c r="P111" s="2">
        <f t="shared" si="46"/>
        <v>4.6627451294812614</v>
      </c>
      <c r="Q111" s="2">
        <f t="shared" si="47"/>
        <v>2.7850216489184954</v>
      </c>
      <c r="R111" s="2">
        <f t="shared" si="22"/>
        <v>278.50216489184953</v>
      </c>
      <c r="S111" s="2">
        <f t="shared" si="48"/>
        <v>37.394050213759392</v>
      </c>
      <c r="T111" s="2"/>
    </row>
    <row r="112" spans="1:20">
      <c r="A112" s="8"/>
      <c r="B112" s="2"/>
      <c r="C112" s="3">
        <v>2033</v>
      </c>
      <c r="D112" s="1">
        <v>10.039999999999999</v>
      </c>
      <c r="E112" s="2">
        <f t="shared" si="50"/>
        <v>24.82125145565626</v>
      </c>
      <c r="F112" s="2">
        <f t="shared" si="39"/>
        <v>249.20536461478883</v>
      </c>
      <c r="G112" s="2">
        <v>2210.3270000000002</v>
      </c>
      <c r="H112" s="2">
        <v>0.56000000000000005</v>
      </c>
      <c r="I112" s="2">
        <f t="shared" si="40"/>
        <v>1237.7831200000003</v>
      </c>
      <c r="J112" s="2">
        <v>1646.2</v>
      </c>
      <c r="K112" s="2">
        <f t="shared" si="42"/>
        <v>7.4477667783997568</v>
      </c>
      <c r="L112" s="2">
        <f t="shared" si="43"/>
        <v>17.928571428571427</v>
      </c>
      <c r="M112" s="2">
        <v>2</v>
      </c>
      <c r="N112" s="2">
        <f t="shared" si="44"/>
        <v>662.86551270607947</v>
      </c>
      <c r="O112" s="2">
        <f t="shared" si="45"/>
        <v>983.33448729392057</v>
      </c>
      <c r="P112" s="2">
        <f t="shared" si="46"/>
        <v>4.448819053895285</v>
      </c>
      <c r="Q112" s="2">
        <f t="shared" si="47"/>
        <v>2.9989477245044718</v>
      </c>
      <c r="R112" s="2">
        <f t="shared" si="22"/>
        <v>299.89477245044719</v>
      </c>
      <c r="S112" s="2">
        <f t="shared" si="48"/>
        <v>40.266402181149289</v>
      </c>
      <c r="T112" s="2"/>
    </row>
    <row r="113" spans="1:20">
      <c r="A113" s="8"/>
      <c r="B113" s="2"/>
      <c r="C113" s="3">
        <v>2034</v>
      </c>
      <c r="D113" s="1">
        <v>9.49</v>
      </c>
      <c r="E113" s="2">
        <f t="shared" si="50"/>
        <v>26.062314028439072</v>
      </c>
      <c r="F113" s="2">
        <f t="shared" si="39"/>
        <v>247.3313601298868</v>
      </c>
      <c r="G113" s="2">
        <v>2210.3270000000002</v>
      </c>
      <c r="H113" s="2">
        <v>0.56000000000000005</v>
      </c>
      <c r="I113" s="2">
        <f t="shared" si="40"/>
        <v>1237.7831200000003</v>
      </c>
      <c r="J113" s="2">
        <v>1646.2</v>
      </c>
      <c r="K113" s="2">
        <f t="shared" si="42"/>
        <v>7.4477667783997568</v>
      </c>
      <c r="L113" s="2">
        <f t="shared" si="43"/>
        <v>16.946428571428569</v>
      </c>
      <c r="M113" s="2">
        <v>2</v>
      </c>
      <c r="N113" s="2">
        <f t="shared" si="44"/>
        <v>657.88081686849887</v>
      </c>
      <c r="O113" s="2">
        <f t="shared" si="45"/>
        <v>988.31918313150118</v>
      </c>
      <c r="P113" s="2">
        <f t="shared" si="46"/>
        <v>4.4713709018235814</v>
      </c>
      <c r="Q113" s="2">
        <f t="shared" si="47"/>
        <v>2.9763958765761753</v>
      </c>
      <c r="R113" s="2">
        <f t="shared" si="22"/>
        <v>297.63958765761754</v>
      </c>
      <c r="S113" s="2">
        <f t="shared" si="48"/>
        <v>39.963602045225294</v>
      </c>
      <c r="T113" s="2"/>
    </row>
    <row r="114" spans="1:20">
      <c r="A114" s="8"/>
      <c r="B114" s="2"/>
      <c r="C114" s="3">
        <v>2035</v>
      </c>
      <c r="D114" s="1">
        <v>9.6999999999999993</v>
      </c>
      <c r="E114" s="2">
        <f t="shared" si="50"/>
        <v>27.365429729861027</v>
      </c>
      <c r="F114" s="2">
        <f t="shared" si="39"/>
        <v>265.44466837965194</v>
      </c>
      <c r="G114" s="2">
        <v>2210.3270000000002</v>
      </c>
      <c r="H114" s="2">
        <v>0.56000000000000005</v>
      </c>
      <c r="I114" s="2">
        <f t="shared" si="40"/>
        <v>1237.7831200000003</v>
      </c>
      <c r="J114" s="2">
        <v>1646.2</v>
      </c>
      <c r="K114" s="2">
        <f t="shared" si="42"/>
        <v>7.4477667783997568</v>
      </c>
      <c r="L114" s="2">
        <f t="shared" si="43"/>
        <v>17.321428571428569</v>
      </c>
      <c r="M114" s="2">
        <v>2</v>
      </c>
      <c r="N114" s="2">
        <f t="shared" si="44"/>
        <v>706.06070809332573</v>
      </c>
      <c r="O114" s="2">
        <f t="shared" si="45"/>
        <v>940.13929190667432</v>
      </c>
      <c r="P114" s="2">
        <f t="shared" si="46"/>
        <v>4.2533945968477704</v>
      </c>
      <c r="Q114" s="2">
        <f t="shared" si="47"/>
        <v>3.1943721815519863</v>
      </c>
      <c r="R114" s="2">
        <f t="shared" si="22"/>
        <v>319.43721815519865</v>
      </c>
      <c r="S114" s="2">
        <f t="shared" si="48"/>
        <v>42.890335809338218</v>
      </c>
      <c r="T114" s="2"/>
    </row>
    <row r="115" spans="1:20">
      <c r="A115" s="8"/>
      <c r="B115" s="2" t="s">
        <v>19</v>
      </c>
      <c r="C115" s="3">
        <v>2025</v>
      </c>
      <c r="D115" s="1">
        <v>11.66</v>
      </c>
      <c r="E115" s="2">
        <v>122.62</v>
      </c>
      <c r="F115" s="2">
        <f t="shared" si="39"/>
        <v>1429.7492</v>
      </c>
      <c r="G115" s="2">
        <v>6566.16</v>
      </c>
      <c r="H115" s="2">
        <v>0.63</v>
      </c>
      <c r="I115" s="2">
        <f t="shared" si="40"/>
        <v>4136.6808000000001</v>
      </c>
      <c r="J115" s="2">
        <v>4873.3</v>
      </c>
      <c r="K115" s="2">
        <f t="shared" si="42"/>
        <v>7.4218416852467808</v>
      </c>
      <c r="L115" s="2">
        <f t="shared" si="43"/>
        <v>18.50793650793651</v>
      </c>
      <c r="M115" s="2">
        <v>2</v>
      </c>
      <c r="N115" s="2">
        <f t="shared" si="44"/>
        <v>3368.6895911137267</v>
      </c>
      <c r="O115" s="2">
        <f t="shared" si="45"/>
        <v>1504.6104088862735</v>
      </c>
      <c r="P115" s="2">
        <f t="shared" si="46"/>
        <v>2.2914616897642968</v>
      </c>
      <c r="Q115" s="2">
        <f t="shared" si="47"/>
        <v>5.1303799954824836</v>
      </c>
      <c r="R115" s="2">
        <f t="shared" si="22"/>
        <v>513.03799954824831</v>
      </c>
      <c r="S115" s="2">
        <f t="shared" si="48"/>
        <v>69.125430224154599</v>
      </c>
      <c r="T115" s="2"/>
    </row>
    <row r="116" spans="1:20">
      <c r="A116" s="8"/>
      <c r="B116" s="2"/>
      <c r="C116" s="3">
        <v>2026</v>
      </c>
      <c r="D116" s="1">
        <v>11.69</v>
      </c>
      <c r="E116" s="2">
        <f>E115*1.05</f>
        <v>128.751</v>
      </c>
      <c r="F116" s="2">
        <f t="shared" si="39"/>
        <v>1505.0991899999999</v>
      </c>
      <c r="G116" s="2">
        <v>6566.16</v>
      </c>
      <c r="H116" s="2">
        <v>0.63</v>
      </c>
      <c r="I116" s="2">
        <f t="shared" si="40"/>
        <v>4136.6808000000001</v>
      </c>
      <c r="J116" s="2">
        <v>4873.3</v>
      </c>
      <c r="K116" s="2">
        <f t="shared" si="42"/>
        <v>7.4218416852467808</v>
      </c>
      <c r="L116" s="2">
        <f t="shared" si="43"/>
        <v>18.555555555555554</v>
      </c>
      <c r="M116" s="2">
        <v>2</v>
      </c>
      <c r="N116" s="2">
        <f t="shared" si="44"/>
        <v>3546.2247329438615</v>
      </c>
      <c r="O116" s="2">
        <f t="shared" si="45"/>
        <v>1327.0752670561387</v>
      </c>
      <c r="P116" s="2">
        <f t="shared" si="46"/>
        <v>2.0210827440332535</v>
      </c>
      <c r="Q116" s="2">
        <f t="shared" si="47"/>
        <v>5.4007589412135273</v>
      </c>
      <c r="R116" s="2">
        <f t="shared" si="22"/>
        <v>540.07589412135269</v>
      </c>
      <c r="S116" s="2">
        <f t="shared" si="48"/>
        <v>72.768447108609394</v>
      </c>
      <c r="T116" s="2"/>
    </row>
    <row r="117" spans="1:20">
      <c r="A117" s="8"/>
      <c r="B117" s="2"/>
      <c r="C117" s="3">
        <v>2027</v>
      </c>
      <c r="D117" s="1">
        <v>11.66</v>
      </c>
      <c r="E117" s="2">
        <f t="shared" ref="E117:E125" si="51">E116*1.05</f>
        <v>135.18855000000002</v>
      </c>
      <c r="F117" s="2">
        <f t="shared" si="39"/>
        <v>1576.2984930000002</v>
      </c>
      <c r="G117" s="2">
        <v>6566.16</v>
      </c>
      <c r="H117" s="2">
        <v>0.63</v>
      </c>
      <c r="I117" s="2">
        <f t="shared" si="40"/>
        <v>4136.6808000000001</v>
      </c>
      <c r="J117" s="2">
        <v>4873.3</v>
      </c>
      <c r="K117" s="2">
        <f t="shared" si="42"/>
        <v>7.4218416852467808</v>
      </c>
      <c r="L117" s="2">
        <f t="shared" si="43"/>
        <v>18.50793650793651</v>
      </c>
      <c r="M117" s="2">
        <v>2</v>
      </c>
      <c r="N117" s="2">
        <f t="shared" si="44"/>
        <v>3713.9802742028842</v>
      </c>
      <c r="O117" s="2">
        <f t="shared" si="45"/>
        <v>1159.319725797116</v>
      </c>
      <c r="P117" s="2">
        <f t="shared" si="46"/>
        <v>1.7655977402273415</v>
      </c>
      <c r="Q117" s="2">
        <f t="shared" si="47"/>
        <v>5.6562439450194395</v>
      </c>
      <c r="R117" s="2">
        <f t="shared" si="22"/>
        <v>565.62439450194393</v>
      </c>
      <c r="S117" s="2">
        <f t="shared" si="48"/>
        <v>76.210786822130473</v>
      </c>
      <c r="T117" s="2"/>
    </row>
    <row r="118" spans="1:20">
      <c r="A118" s="8"/>
      <c r="B118" s="2"/>
      <c r="C118" s="3">
        <v>2028</v>
      </c>
      <c r="D118" s="1">
        <v>11.65</v>
      </c>
      <c r="E118" s="2">
        <f t="shared" si="51"/>
        <v>141.94797750000004</v>
      </c>
      <c r="F118" s="2">
        <f t="shared" si="39"/>
        <v>1653.6939378750005</v>
      </c>
      <c r="G118" s="2">
        <v>6566.16</v>
      </c>
      <c r="H118" s="2">
        <v>0.63</v>
      </c>
      <c r="I118" s="2">
        <f t="shared" si="40"/>
        <v>4136.6808000000001</v>
      </c>
      <c r="J118" s="2">
        <v>4873.3</v>
      </c>
      <c r="K118" s="2">
        <f t="shared" si="42"/>
        <v>7.4218416852467808</v>
      </c>
      <c r="L118" s="2">
        <f t="shared" si="43"/>
        <v>18.492063492063494</v>
      </c>
      <c r="M118" s="2">
        <v>2</v>
      </c>
      <c r="N118" s="2">
        <f t="shared" si="44"/>
        <v>3896.3347945271685</v>
      </c>
      <c r="O118" s="2">
        <f t="shared" si="45"/>
        <v>976.96520547283171</v>
      </c>
      <c r="P118" s="2">
        <f t="shared" si="46"/>
        <v>1.4878790731155376</v>
      </c>
      <c r="Q118" s="2">
        <f t="shared" si="47"/>
        <v>5.9339626121312428</v>
      </c>
      <c r="R118" s="2">
        <f t="shared" si="22"/>
        <v>593.39626121312426</v>
      </c>
      <c r="S118" s="2">
        <f t="shared" si="48"/>
        <v>79.952697238568689</v>
      </c>
      <c r="T118" s="2"/>
    </row>
    <row r="119" spans="1:20">
      <c r="A119" s="8"/>
      <c r="B119" s="2"/>
      <c r="C119" s="3">
        <v>2029</v>
      </c>
      <c r="D119" s="1">
        <v>11.72</v>
      </c>
      <c r="E119" s="2">
        <f t="shared" si="51"/>
        <v>149.04537637500005</v>
      </c>
      <c r="F119" s="2">
        <f t="shared" si="39"/>
        <v>1746.8118111150006</v>
      </c>
      <c r="G119" s="2">
        <v>6566.16</v>
      </c>
      <c r="H119" s="2">
        <v>0.63</v>
      </c>
      <c r="I119" s="2">
        <f t="shared" si="40"/>
        <v>4136.6808000000001</v>
      </c>
      <c r="J119" s="2">
        <v>4873.3</v>
      </c>
      <c r="K119" s="2">
        <f t="shared" si="42"/>
        <v>7.4218416852467808</v>
      </c>
      <c r="L119" s="2">
        <f t="shared" si="43"/>
        <v>18.603174603174605</v>
      </c>
      <c r="M119" s="2">
        <v>2</v>
      </c>
      <c r="N119" s="2">
        <f t="shared" si="44"/>
        <v>4115.7335606395991</v>
      </c>
      <c r="O119" s="2">
        <f t="shared" si="45"/>
        <v>757.56643936040109</v>
      </c>
      <c r="P119" s="2">
        <f t="shared" si="46"/>
        <v>1.1537434959860879</v>
      </c>
      <c r="Q119" s="2">
        <f t="shared" si="47"/>
        <v>6.2680981892606926</v>
      </c>
      <c r="R119" s="2">
        <f t="shared" ref="R119:R136" si="52">Q119*100</f>
        <v>626.80981892606928</v>
      </c>
      <c r="S119" s="2">
        <f t="shared" si="48"/>
        <v>84.454754696809118</v>
      </c>
      <c r="T119" s="2"/>
    </row>
    <row r="120" spans="1:20">
      <c r="A120" s="8"/>
      <c r="B120" s="2"/>
      <c r="C120" s="3">
        <v>2030</v>
      </c>
      <c r="D120" s="1">
        <v>11.59</v>
      </c>
      <c r="E120" s="2">
        <f t="shared" si="51"/>
        <v>156.49764519375006</v>
      </c>
      <c r="F120" s="2">
        <f t="shared" si="39"/>
        <v>1813.8077077955631</v>
      </c>
      <c r="G120" s="2">
        <v>6566.16</v>
      </c>
      <c r="H120" s="2">
        <v>0.63</v>
      </c>
      <c r="I120" s="2">
        <f t="shared" si="40"/>
        <v>4136.6808000000001</v>
      </c>
      <c r="J120" s="2">
        <v>4873.3</v>
      </c>
      <c r="K120" s="2">
        <f t="shared" si="42"/>
        <v>7.4218416852467808</v>
      </c>
      <c r="L120" s="2">
        <f t="shared" si="43"/>
        <v>18.396825396825395</v>
      </c>
      <c r="M120" s="2">
        <v>2</v>
      </c>
      <c r="N120" s="2">
        <f t="shared" si="44"/>
        <v>4273.585287218737</v>
      </c>
      <c r="O120" s="2">
        <f t="shared" si="45"/>
        <v>599.71471278126319</v>
      </c>
      <c r="P120" s="2">
        <f t="shared" si="46"/>
        <v>0.91334160724268565</v>
      </c>
      <c r="Q120" s="2">
        <f t="shared" si="47"/>
        <v>6.5085000780040954</v>
      </c>
      <c r="R120" s="2">
        <f t="shared" si="52"/>
        <v>650.85000780040957</v>
      </c>
      <c r="S120" s="2">
        <f t="shared" si="48"/>
        <v>87.69386836884118</v>
      </c>
      <c r="T120" s="2"/>
    </row>
    <row r="121" spans="1:20">
      <c r="A121" s="8"/>
      <c r="B121" s="2"/>
      <c r="C121" s="3">
        <v>2031</v>
      </c>
      <c r="D121" s="1">
        <v>11.63</v>
      </c>
      <c r="E121" s="2">
        <f t="shared" si="51"/>
        <v>164.32252745343757</v>
      </c>
      <c r="F121" s="2">
        <f t="shared" si="39"/>
        <v>1911.0709942834792</v>
      </c>
      <c r="G121" s="2">
        <v>6566.16</v>
      </c>
      <c r="H121" s="2">
        <v>0.63</v>
      </c>
      <c r="I121" s="2">
        <f t="shared" si="40"/>
        <v>4136.6808000000001</v>
      </c>
      <c r="J121" s="2">
        <v>4873.3</v>
      </c>
      <c r="K121" s="2">
        <f t="shared" si="42"/>
        <v>7.4218416852467808</v>
      </c>
      <c r="L121" s="2">
        <f t="shared" si="43"/>
        <v>18.460317460317462</v>
      </c>
      <c r="M121" s="2">
        <v>2</v>
      </c>
      <c r="N121" s="2">
        <f t="shared" si="44"/>
        <v>4502.7512282029002</v>
      </c>
      <c r="O121" s="2">
        <f t="shared" si="45"/>
        <v>370.54877179710002</v>
      </c>
      <c r="P121" s="2">
        <f t="shared" si="46"/>
        <v>0.56433101203306046</v>
      </c>
      <c r="Q121" s="2">
        <f t="shared" si="47"/>
        <v>6.8575106732137208</v>
      </c>
      <c r="R121" s="2">
        <f t="shared" si="52"/>
        <v>685.75106732137203</v>
      </c>
      <c r="S121" s="2">
        <f t="shared" si="48"/>
        <v>92.396348022959813</v>
      </c>
      <c r="T121" s="2"/>
    </row>
    <row r="122" spans="1:20">
      <c r="A122" s="8"/>
      <c r="B122" s="2"/>
      <c r="C122" s="3">
        <v>2032</v>
      </c>
      <c r="D122" s="1">
        <v>11.71</v>
      </c>
      <c r="E122" s="2">
        <f t="shared" si="51"/>
        <v>172.53865382610945</v>
      </c>
      <c r="F122" s="2">
        <f t="shared" si="39"/>
        <v>2020.4276363037418</v>
      </c>
      <c r="G122" s="2">
        <v>6566.16</v>
      </c>
      <c r="H122" s="2">
        <v>0.63</v>
      </c>
      <c r="I122" s="2">
        <f t="shared" si="40"/>
        <v>4136.6808000000001</v>
      </c>
      <c r="J122" s="2">
        <v>4873.3</v>
      </c>
      <c r="K122" s="2">
        <f t="shared" si="42"/>
        <v>7.4218416852467808</v>
      </c>
      <c r="L122" s="2">
        <f t="shared" si="43"/>
        <v>18.587301587301589</v>
      </c>
      <c r="M122" s="2">
        <v>2</v>
      </c>
      <c r="N122" s="2">
        <f t="shared" si="44"/>
        <v>4760.4108105218202</v>
      </c>
      <c r="O122" s="2">
        <f t="shared" si="45"/>
        <v>112.88918947818001</v>
      </c>
      <c r="P122" s="2">
        <f t="shared" si="46"/>
        <v>0.17192573662259222</v>
      </c>
      <c r="Q122" s="2">
        <f t="shared" si="47"/>
        <v>7.2499159486241886</v>
      </c>
      <c r="R122" s="2">
        <f t="shared" si="52"/>
        <v>724.99159486241888</v>
      </c>
      <c r="S122" s="2">
        <f t="shared" si="48"/>
        <v>97.683516519028586</v>
      </c>
      <c r="T122" s="2"/>
    </row>
    <row r="123" spans="1:20">
      <c r="A123" s="8"/>
      <c r="B123" s="2"/>
      <c r="C123" s="3">
        <v>2033</v>
      </c>
      <c r="D123" s="1">
        <v>11.62</v>
      </c>
      <c r="E123" s="2">
        <f t="shared" si="51"/>
        <v>181.16558651741494</v>
      </c>
      <c r="F123" s="2">
        <f t="shared" si="39"/>
        <v>2105.1441153323613</v>
      </c>
      <c r="G123" s="2">
        <v>6566.16</v>
      </c>
      <c r="H123" s="2">
        <v>0.63</v>
      </c>
      <c r="I123" s="2">
        <f t="shared" si="40"/>
        <v>4136.6808000000001</v>
      </c>
      <c r="J123" s="2">
        <v>4873.3</v>
      </c>
      <c r="K123" s="2">
        <f t="shared" si="42"/>
        <v>7.4218416852467808</v>
      </c>
      <c r="L123" s="2">
        <f t="shared" si="43"/>
        <v>18.444444444444443</v>
      </c>
      <c r="M123" s="2">
        <v>2</v>
      </c>
      <c r="N123" s="2">
        <f t="shared" si="44"/>
        <v>4960.0147138494203</v>
      </c>
      <c r="O123" s="2">
        <f t="shared" si="45"/>
        <v>-86.71471384942015</v>
      </c>
      <c r="P123" s="2">
        <f t="shared" si="46"/>
        <v>-0.13206305336668639</v>
      </c>
      <c r="Q123" s="2">
        <f t="shared" si="47"/>
        <v>7.5539047386134675</v>
      </c>
      <c r="R123" s="2">
        <f t="shared" si="52"/>
        <v>755.39047386134678</v>
      </c>
      <c r="S123" s="2">
        <f t="shared" si="48"/>
        <v>101.77938386410483</v>
      </c>
      <c r="T123" s="2"/>
    </row>
    <row r="124" spans="1:20">
      <c r="A124" s="8"/>
      <c r="B124" s="2"/>
      <c r="C124" s="3">
        <v>2034</v>
      </c>
      <c r="D124" s="1">
        <v>11.7</v>
      </c>
      <c r="E124" s="2">
        <f t="shared" si="51"/>
        <v>190.22386584328569</v>
      </c>
      <c r="F124" s="2">
        <f t="shared" si="39"/>
        <v>2225.6192303664425</v>
      </c>
      <c r="G124" s="2">
        <v>6566.16</v>
      </c>
      <c r="H124" s="2">
        <v>0.63</v>
      </c>
      <c r="I124" s="2">
        <f t="shared" si="40"/>
        <v>4136.6808000000001</v>
      </c>
      <c r="J124" s="2">
        <v>4873.3</v>
      </c>
      <c r="K124" s="2">
        <f t="shared" si="42"/>
        <v>7.4218416852467808</v>
      </c>
      <c r="L124" s="2">
        <f t="shared" si="43"/>
        <v>18.571428571428569</v>
      </c>
      <c r="M124" s="2">
        <v>2</v>
      </c>
      <c r="N124" s="2">
        <f t="shared" si="44"/>
        <v>5243.870977593816</v>
      </c>
      <c r="O124" s="2">
        <f t="shared" si="45"/>
        <v>-370.57097759381577</v>
      </c>
      <c r="P124" s="2">
        <f t="shared" si="46"/>
        <v>-0.56436483057649489</v>
      </c>
      <c r="Q124" s="2">
        <f t="shared" si="47"/>
        <v>7.9862065158232758</v>
      </c>
      <c r="R124" s="2">
        <f t="shared" si="52"/>
        <v>798.62065158232758</v>
      </c>
      <c r="S124" s="2">
        <f t="shared" si="48"/>
        <v>107.60410763946024</v>
      </c>
      <c r="T124" s="2"/>
    </row>
    <row r="125" spans="1:20">
      <c r="A125" s="8"/>
      <c r="B125" s="2"/>
      <c r="C125" s="3">
        <v>2035</v>
      </c>
      <c r="D125" s="1">
        <v>11.66</v>
      </c>
      <c r="E125" s="2">
        <f t="shared" si="51"/>
        <v>199.73505913544997</v>
      </c>
      <c r="F125" s="2">
        <f t="shared" si="39"/>
        <v>2328.9107895193465</v>
      </c>
      <c r="G125" s="2">
        <v>6566.16</v>
      </c>
      <c r="H125" s="2">
        <v>0.63</v>
      </c>
      <c r="I125" s="2">
        <f t="shared" si="40"/>
        <v>4136.6808000000001</v>
      </c>
      <c r="J125" s="2">
        <v>4873.3</v>
      </c>
      <c r="K125" s="2">
        <f t="shared" si="42"/>
        <v>7.4218416852467808</v>
      </c>
      <c r="L125" s="2">
        <f t="shared" si="43"/>
        <v>18.50793650793651</v>
      </c>
      <c r="M125" s="2">
        <v>2</v>
      </c>
      <c r="N125" s="2">
        <f t="shared" si="44"/>
        <v>5487.2403742462484</v>
      </c>
      <c r="O125" s="2">
        <f t="shared" si="45"/>
        <v>-613.94037424624821</v>
      </c>
      <c r="P125" s="2">
        <f t="shared" si="46"/>
        <v>-0.93500672272111585</v>
      </c>
      <c r="Q125" s="2">
        <f t="shared" si="47"/>
        <v>8.3568484079678971</v>
      </c>
      <c r="R125" s="2">
        <f t="shared" si="52"/>
        <v>835.68484079678967</v>
      </c>
      <c r="S125" s="2">
        <f t="shared" si="48"/>
        <v>112.59804186580445</v>
      </c>
      <c r="T125" s="2"/>
    </row>
    <row r="126" spans="1:20">
      <c r="A126" s="9"/>
      <c r="B126" s="7" t="s">
        <v>20</v>
      </c>
      <c r="C126" s="3">
        <v>2025</v>
      </c>
      <c r="D126" s="2">
        <f>F126/E126</f>
        <v>10.214305769517468</v>
      </c>
      <c r="E126" s="2">
        <f t="shared" ref="E126:G135" si="53">E71+E82+E93+E104+E115</f>
        <v>201.23000000000002</v>
      </c>
      <c r="F126" s="2">
        <f>F71+F82+F93+F104+F115</f>
        <v>2055.4247500000001</v>
      </c>
      <c r="G126" s="2">
        <f>G71+G82+G93+G104+G115</f>
        <v>58558.956999999995</v>
      </c>
      <c r="H126" s="2">
        <f>I126/G126</f>
        <v>0.93416740875354065</v>
      </c>
      <c r="I126" s="2">
        <f>I71+I82+I93+I104+I115</f>
        <v>54703.869120000003</v>
      </c>
      <c r="J126" s="2">
        <f>J71+J82+J93+J104+J115</f>
        <v>22110.799999999999</v>
      </c>
      <c r="K126" s="2">
        <f t="shared" si="42"/>
        <v>3.7758186164415464</v>
      </c>
      <c r="L126" s="2">
        <f t="shared" si="43"/>
        <v>10.934127731073827</v>
      </c>
      <c r="M126" s="2">
        <v>2</v>
      </c>
      <c r="N126" s="2">
        <f>N71+N82+N93+N104+N115</f>
        <v>4472.4252179208652</v>
      </c>
      <c r="O126" s="2">
        <f t="shared" si="45"/>
        <v>17638.374782079132</v>
      </c>
      <c r="P126" s="2">
        <f t="shared" si="46"/>
        <v>3.0120711989592186</v>
      </c>
      <c r="Q126" s="2">
        <f t="shared" si="47"/>
        <v>0.76374741748232777</v>
      </c>
      <c r="R126" s="11">
        <f t="shared" si="52"/>
        <v>76.374741748232779</v>
      </c>
      <c r="S126" s="9">
        <f t="shared" si="48"/>
        <v>20.227333329960327</v>
      </c>
      <c r="T126" s="2"/>
    </row>
    <row r="127" spans="1:20">
      <c r="A127" s="9"/>
      <c r="B127" s="7"/>
      <c r="C127" s="3">
        <v>2026</v>
      </c>
      <c r="D127" s="2">
        <f t="shared" ref="D127:D136" si="54">F127/E127</f>
        <v>10.418733041792972</v>
      </c>
      <c r="E127" s="2">
        <f t="shared" si="53"/>
        <v>211.29149999999998</v>
      </c>
      <c r="F127" s="2">
        <f t="shared" si="53"/>
        <v>2201.3897324999998</v>
      </c>
      <c r="G127" s="2">
        <f t="shared" si="53"/>
        <v>58558.956999999995</v>
      </c>
      <c r="H127" s="2">
        <f t="shared" ref="H127:H136" si="55">I127/G127</f>
        <v>0.93416740875354065</v>
      </c>
      <c r="I127" s="2">
        <f t="shared" ref="I127:J127" si="56">I72+I83+I94+I105+I116</f>
        <v>54703.869120000003</v>
      </c>
      <c r="J127" s="2">
        <f t="shared" si="56"/>
        <v>22110.799999999999</v>
      </c>
      <c r="K127" s="2">
        <f t="shared" si="42"/>
        <v>3.7758186164415464</v>
      </c>
      <c r="L127" s="2">
        <f t="shared" si="43"/>
        <v>11.152961390180252</v>
      </c>
      <c r="M127" s="2">
        <v>2</v>
      </c>
      <c r="N127" s="2">
        <f t="shared" ref="N127:N136" si="57">N72+N83+N94+N105+N116</f>
        <v>4745.2208719713944</v>
      </c>
      <c r="O127" s="2">
        <f t="shared" si="45"/>
        <v>17365.579128028607</v>
      </c>
      <c r="P127" s="2">
        <f t="shared" si="46"/>
        <v>2.9654864119298789</v>
      </c>
      <c r="Q127" s="2">
        <f t="shared" si="47"/>
        <v>0.81033220451166743</v>
      </c>
      <c r="R127" s="11">
        <f t="shared" si="52"/>
        <v>81.033220451166741</v>
      </c>
      <c r="S127" s="9">
        <f t="shared" si="48"/>
        <v>21.461099878662885</v>
      </c>
      <c r="T127" s="2"/>
    </row>
    <row r="128" spans="1:20">
      <c r="A128" s="9"/>
      <c r="B128" s="7"/>
      <c r="C128" s="3">
        <v>2027</v>
      </c>
      <c r="D128" s="2">
        <f t="shared" si="54"/>
        <v>10.424912786363864</v>
      </c>
      <c r="E128" s="2">
        <f t="shared" si="53"/>
        <v>221.85607500000003</v>
      </c>
      <c r="F128" s="2">
        <f t="shared" si="53"/>
        <v>2312.8302330000006</v>
      </c>
      <c r="G128" s="2">
        <f t="shared" si="53"/>
        <v>58558.956999999995</v>
      </c>
      <c r="H128" s="2">
        <f t="shared" si="55"/>
        <v>0.93416740875354065</v>
      </c>
      <c r="I128" s="2">
        <f t="shared" ref="I128:J128" si="58">I73+I84+I95+I106+I117</f>
        <v>54703.869120000003</v>
      </c>
      <c r="J128" s="2">
        <f t="shared" si="58"/>
        <v>22110.799999999999</v>
      </c>
      <c r="K128" s="2">
        <f t="shared" si="42"/>
        <v>3.7758186164415464</v>
      </c>
      <c r="L128" s="2">
        <f t="shared" si="43"/>
        <v>11.159576633350785</v>
      </c>
      <c r="M128" s="2">
        <v>2</v>
      </c>
      <c r="N128" s="2">
        <f t="shared" si="57"/>
        <v>4949.7283420490839</v>
      </c>
      <c r="O128" s="2">
        <f t="shared" si="45"/>
        <v>17161.071657950917</v>
      </c>
      <c r="P128" s="2">
        <f t="shared" si="46"/>
        <v>2.9305630662019677</v>
      </c>
      <c r="Q128" s="2">
        <f t="shared" si="47"/>
        <v>0.84525555023957866</v>
      </c>
      <c r="R128" s="11">
        <f t="shared" si="52"/>
        <v>84.525555023957864</v>
      </c>
      <c r="S128" s="9">
        <f t="shared" si="48"/>
        <v>22.38602104875935</v>
      </c>
      <c r="T128" s="2"/>
    </row>
    <row r="129" spans="1:20">
      <c r="A129" s="9"/>
      <c r="B129" s="7"/>
      <c r="C129" s="3">
        <v>2028</v>
      </c>
      <c r="D129" s="2">
        <f t="shared" si="54"/>
        <v>10.093186900561548</v>
      </c>
      <c r="E129" s="2">
        <f t="shared" si="53"/>
        <v>232.94887875000003</v>
      </c>
      <c r="F129" s="2">
        <f t="shared" si="53"/>
        <v>2351.1965715000006</v>
      </c>
      <c r="G129" s="2">
        <f t="shared" si="53"/>
        <v>58558.956999999995</v>
      </c>
      <c r="H129" s="2">
        <f t="shared" si="55"/>
        <v>0.93416740875354065</v>
      </c>
      <c r="I129" s="2">
        <f t="shared" ref="I129:J129" si="59">I74+I85+I96+I107+I118</f>
        <v>54703.869120000003</v>
      </c>
      <c r="J129" s="2">
        <f t="shared" si="59"/>
        <v>22110.799999999999</v>
      </c>
      <c r="K129" s="2">
        <f t="shared" si="42"/>
        <v>3.7758186164415464</v>
      </c>
      <c r="L129" s="2">
        <f t="shared" si="43"/>
        <v>10.804473380235867</v>
      </c>
      <c r="M129" s="2">
        <v>2</v>
      </c>
      <c r="N129" s="2">
        <f t="shared" si="57"/>
        <v>5145.6672597714642</v>
      </c>
      <c r="O129" s="2">
        <f t="shared" si="45"/>
        <v>16965.132740228535</v>
      </c>
      <c r="P129" s="2">
        <f t="shared" si="46"/>
        <v>2.897102955612501</v>
      </c>
      <c r="Q129" s="2">
        <f t="shared" si="47"/>
        <v>0.8787156608290454</v>
      </c>
      <c r="R129" s="11">
        <f t="shared" si="52"/>
        <v>87.871566082904536</v>
      </c>
      <c r="S129" s="9">
        <f t="shared" si="48"/>
        <v>23.272189426757357</v>
      </c>
      <c r="T129" s="2"/>
    </row>
    <row r="130" spans="1:20">
      <c r="A130" s="9"/>
      <c r="B130" s="7"/>
      <c r="C130" s="3">
        <v>2029</v>
      </c>
      <c r="D130" s="2">
        <f t="shared" si="54"/>
        <v>10.38967400487005</v>
      </c>
      <c r="E130" s="2">
        <f t="shared" si="53"/>
        <v>244.59632268750005</v>
      </c>
      <c r="F130" s="2">
        <f t="shared" si="53"/>
        <v>2541.2760555131258</v>
      </c>
      <c r="G130" s="2">
        <f t="shared" si="53"/>
        <v>58558.956999999995</v>
      </c>
      <c r="H130" s="2">
        <f t="shared" si="55"/>
        <v>0.93416740875354065</v>
      </c>
      <c r="I130" s="2">
        <f t="shared" ref="I130:J130" si="60">I75+I86+I97+I108+I119</f>
        <v>54703.869120000003</v>
      </c>
      <c r="J130" s="2">
        <f t="shared" si="60"/>
        <v>22110.799999999999</v>
      </c>
      <c r="K130" s="2">
        <f t="shared" si="42"/>
        <v>3.7758186164415464</v>
      </c>
      <c r="L130" s="2">
        <f t="shared" si="43"/>
        <v>11.121854506498991</v>
      </c>
      <c r="M130" s="2">
        <v>2</v>
      </c>
      <c r="N130" s="2">
        <f t="shared" si="57"/>
        <v>5487.7359881596967</v>
      </c>
      <c r="O130" s="2">
        <f t="shared" si="45"/>
        <v>16623.064011840303</v>
      </c>
      <c r="P130" s="2">
        <f t="shared" si="46"/>
        <v>2.8386885394561077</v>
      </c>
      <c r="Q130" s="2">
        <f t="shared" si="47"/>
        <v>0.93713007698543871</v>
      </c>
      <c r="R130" s="11">
        <f t="shared" si="52"/>
        <v>93.713007698543876</v>
      </c>
      <c r="S130" s="9">
        <f t="shared" si="48"/>
        <v>24.819255694772234</v>
      </c>
      <c r="T130" s="2"/>
    </row>
    <row r="131" spans="1:20">
      <c r="A131" s="9"/>
      <c r="B131" s="7"/>
      <c r="C131" s="3">
        <v>2030</v>
      </c>
      <c r="D131" s="2">
        <f t="shared" si="54"/>
        <v>10.432439745564777</v>
      </c>
      <c r="E131" s="2">
        <f t="shared" si="53"/>
        <v>256.82613882187508</v>
      </c>
      <c r="F131" s="2">
        <f t="shared" si="53"/>
        <v>2679.3232183452665</v>
      </c>
      <c r="G131" s="2">
        <f t="shared" si="53"/>
        <v>58558.956999999995</v>
      </c>
      <c r="H131" s="2">
        <f t="shared" si="55"/>
        <v>0.93416740875354065</v>
      </c>
      <c r="I131" s="2">
        <f t="shared" ref="I131:J131" si="61">I76+I87+I98+I109+I120</f>
        <v>54703.869120000003</v>
      </c>
      <c r="J131" s="2">
        <f t="shared" si="61"/>
        <v>22110.799999999999</v>
      </c>
      <c r="K131" s="2">
        <f t="shared" si="42"/>
        <v>3.7758186164415464</v>
      </c>
      <c r="L131" s="2">
        <f t="shared" si="43"/>
        <v>11.167634031982317</v>
      </c>
      <c r="M131" s="2">
        <v>2</v>
      </c>
      <c r="N131" s="2">
        <f t="shared" si="57"/>
        <v>5729.6099337939559</v>
      </c>
      <c r="O131" s="2">
        <f t="shared" si="45"/>
        <v>16381.190066206043</v>
      </c>
      <c r="P131" s="2">
        <f t="shared" si="46"/>
        <v>2.7973841928581553</v>
      </c>
      <c r="Q131" s="2">
        <f t="shared" si="47"/>
        <v>0.97843442358339106</v>
      </c>
      <c r="R131" s="11">
        <f t="shared" si="52"/>
        <v>97.843442358339104</v>
      </c>
      <c r="S131" s="9">
        <f t="shared" si="48"/>
        <v>25.913173353266089</v>
      </c>
      <c r="T131" s="2"/>
    </row>
    <row r="132" spans="1:20">
      <c r="A132" s="9"/>
      <c r="B132" s="7"/>
      <c r="C132" s="3">
        <v>2031</v>
      </c>
      <c r="D132" s="2">
        <f t="shared" si="54"/>
        <v>10.163476121850618</v>
      </c>
      <c r="E132" s="2">
        <f t="shared" si="53"/>
        <v>269.6674457629689</v>
      </c>
      <c r="F132" s="2">
        <f t="shared" si="53"/>
        <v>2740.7586458523811</v>
      </c>
      <c r="G132" s="2">
        <f t="shared" si="53"/>
        <v>58558.956999999995</v>
      </c>
      <c r="H132" s="2">
        <f t="shared" si="55"/>
        <v>0.93416740875354065</v>
      </c>
      <c r="I132" s="2">
        <f t="shared" ref="I132:J132" si="62">I77+I88+I99+I110+I121</f>
        <v>54703.869120000003</v>
      </c>
      <c r="J132" s="2">
        <f t="shared" si="62"/>
        <v>22110.799999999999</v>
      </c>
      <c r="K132" s="2">
        <f t="shared" si="42"/>
        <v>3.7758186164415464</v>
      </c>
      <c r="L132" s="2">
        <f t="shared" si="43"/>
        <v>10.879716019435683</v>
      </c>
      <c r="M132" s="2">
        <v>2</v>
      </c>
      <c r="N132" s="2">
        <f t="shared" si="57"/>
        <v>5971.2493159602018</v>
      </c>
      <c r="O132" s="2">
        <f t="shared" si="45"/>
        <v>16139.550684039797</v>
      </c>
      <c r="P132" s="2">
        <f t="shared" si="46"/>
        <v>2.7561199022106559</v>
      </c>
      <c r="Q132" s="2">
        <f t="shared" si="47"/>
        <v>1.0196987142308904</v>
      </c>
      <c r="R132" s="11">
        <f t="shared" si="52"/>
        <v>101.96987142308905</v>
      </c>
      <c r="S132" s="9">
        <f t="shared" si="48"/>
        <v>27.006030157028238</v>
      </c>
      <c r="T132" s="2"/>
    </row>
    <row r="133" spans="1:20">
      <c r="A133" s="9"/>
      <c r="B133" s="7"/>
      <c r="C133" s="3">
        <v>2032</v>
      </c>
      <c r="D133" s="2">
        <f t="shared" si="54"/>
        <v>10.352632311285594</v>
      </c>
      <c r="E133" s="2">
        <f t="shared" si="53"/>
        <v>283.15081805111731</v>
      </c>
      <c r="F133" s="2">
        <f t="shared" si="53"/>
        <v>2931.3563079229452</v>
      </c>
      <c r="G133" s="2">
        <f t="shared" si="53"/>
        <v>58558.956999999995</v>
      </c>
      <c r="H133" s="2">
        <f t="shared" si="55"/>
        <v>0.93416740875354065</v>
      </c>
      <c r="I133" s="2">
        <f t="shared" ref="I133:J133" si="63">I78+I89+I100+I111+I122</f>
        <v>54703.869120000003</v>
      </c>
      <c r="J133" s="2">
        <f t="shared" si="63"/>
        <v>22110.799999999999</v>
      </c>
      <c r="K133" s="2">
        <f t="shared" si="42"/>
        <v>3.7758186164415464</v>
      </c>
      <c r="L133" s="2">
        <f t="shared" si="43"/>
        <v>11.08220241284066</v>
      </c>
      <c r="M133" s="2">
        <v>2</v>
      </c>
      <c r="N133" s="2">
        <f t="shared" si="57"/>
        <v>6300.0631581330072</v>
      </c>
      <c r="O133" s="2">
        <f t="shared" si="45"/>
        <v>15810.736841866992</v>
      </c>
      <c r="P133" s="2">
        <f t="shared" si="46"/>
        <v>2.6999689973759256</v>
      </c>
      <c r="Q133" s="2">
        <f t="shared" si="47"/>
        <v>1.0758496190656208</v>
      </c>
      <c r="R133" s="11">
        <f t="shared" si="52"/>
        <v>107.58496190656209</v>
      </c>
      <c r="S133" s="9">
        <f t="shared" si="48"/>
        <v>28.49314885998248</v>
      </c>
      <c r="T133" s="2"/>
    </row>
    <row r="134" spans="1:20">
      <c r="A134" s="9"/>
      <c r="B134" s="7"/>
      <c r="C134" s="3">
        <v>2033</v>
      </c>
      <c r="D134" s="2">
        <f t="shared" si="54"/>
        <v>10.542140336927893</v>
      </c>
      <c r="E134" s="2">
        <f t="shared" si="53"/>
        <v>297.30835895367318</v>
      </c>
      <c r="F134" s="2">
        <f t="shared" si="53"/>
        <v>3134.2664434313551</v>
      </c>
      <c r="G134" s="2">
        <f t="shared" si="53"/>
        <v>58558.956999999995</v>
      </c>
      <c r="H134" s="2">
        <f t="shared" si="55"/>
        <v>0.93416740875354065</v>
      </c>
      <c r="I134" s="2">
        <f t="shared" ref="I134:J134" si="64">I79+I90+I101+I112+I123</f>
        <v>54703.869120000003</v>
      </c>
      <c r="J134" s="2">
        <f t="shared" si="64"/>
        <v>22110.799999999999</v>
      </c>
      <c r="K134" s="2">
        <f t="shared" si="42"/>
        <v>3.7758186164415464</v>
      </c>
      <c r="L134" s="2">
        <f t="shared" si="43"/>
        <v>11.285065437033678</v>
      </c>
      <c r="M134" s="2">
        <v>2</v>
      </c>
      <c r="N134" s="2">
        <f t="shared" si="57"/>
        <v>6676.6238834267333</v>
      </c>
      <c r="O134" s="2">
        <f t="shared" si="45"/>
        <v>15434.176116573266</v>
      </c>
      <c r="P134" s="2">
        <f t="shared" si="46"/>
        <v>2.6356644495176491</v>
      </c>
      <c r="Q134" s="2">
        <f t="shared" si="47"/>
        <v>1.1401541669238973</v>
      </c>
      <c r="R134" s="11">
        <f t="shared" si="52"/>
        <v>114.01541669238972</v>
      </c>
      <c r="S134" s="9">
        <f t="shared" si="48"/>
        <v>30.196211278772054</v>
      </c>
      <c r="T134" s="2"/>
    </row>
    <row r="135" spans="1:20">
      <c r="A135" s="9"/>
      <c r="B135" s="7"/>
      <c r="C135" s="3">
        <v>2034</v>
      </c>
      <c r="D135" s="2">
        <f t="shared" si="54"/>
        <v>10.277252646225712</v>
      </c>
      <c r="E135" s="2">
        <f t="shared" si="53"/>
        <v>312.17377690135686</v>
      </c>
      <c r="F135" s="2">
        <f t="shared" si="53"/>
        <v>3208.2887747417449</v>
      </c>
      <c r="G135" s="2">
        <f t="shared" si="53"/>
        <v>58558.956999999995</v>
      </c>
      <c r="H135" s="2">
        <f t="shared" si="55"/>
        <v>0.93416740875354065</v>
      </c>
      <c r="I135" s="2">
        <f t="shared" ref="I135:J135" si="65">I80+I91+I102+I113+I124</f>
        <v>54703.869120000003</v>
      </c>
      <c r="J135" s="2">
        <f t="shared" si="65"/>
        <v>22110.799999999999</v>
      </c>
      <c r="K135" s="2">
        <f t="shared" si="42"/>
        <v>3.7758186164415464</v>
      </c>
      <c r="L135" s="2">
        <f t="shared" si="43"/>
        <v>11.001510596412958</v>
      </c>
      <c r="M135" s="2">
        <v>2</v>
      </c>
      <c r="N135" s="2">
        <f t="shared" si="57"/>
        <v>6919.6237349638386</v>
      </c>
      <c r="O135" s="2">
        <f t="shared" si="45"/>
        <v>15191.17626503616</v>
      </c>
      <c r="P135" s="2">
        <f t="shared" si="46"/>
        <v>2.5941678341429752</v>
      </c>
      <c r="Q135" s="2">
        <f t="shared" si="47"/>
        <v>1.1816507822985711</v>
      </c>
      <c r="R135" s="11">
        <f t="shared" si="52"/>
        <v>118.16507822985712</v>
      </c>
      <c r="S135" s="9">
        <f t="shared" si="48"/>
        <v>31.295221045660217</v>
      </c>
      <c r="T135" s="2"/>
    </row>
    <row r="136" spans="1:20">
      <c r="A136" s="9"/>
      <c r="B136" s="7"/>
      <c r="C136" s="3">
        <v>2035</v>
      </c>
      <c r="D136" s="2">
        <f t="shared" si="54"/>
        <v>10.415654723450778</v>
      </c>
      <c r="E136" s="2">
        <f>E81+E92+E103+E114+E125</f>
        <v>327.78246574642469</v>
      </c>
      <c r="F136" s="2">
        <f>F81+F92+F103+F114+F125</f>
        <v>3414.0689876160914</v>
      </c>
      <c r="G136" s="2">
        <f t="shared" ref="G136" si="66">G81+G92+G103+G114+G125</f>
        <v>58558.956999999995</v>
      </c>
      <c r="H136" s="2">
        <f t="shared" si="55"/>
        <v>0.93416740875354065</v>
      </c>
      <c r="I136" s="2">
        <f t="shared" ref="I136:J136" si="67">I81+I92+I103+I114+I125</f>
        <v>54703.869120000003</v>
      </c>
      <c r="J136" s="2">
        <f t="shared" si="67"/>
        <v>22110.799999999999</v>
      </c>
      <c r="K136" s="2">
        <f t="shared" si="42"/>
        <v>3.7758186164415464</v>
      </c>
      <c r="L136" s="2">
        <f t="shared" si="43"/>
        <v>11.149666136767053</v>
      </c>
      <c r="M136" s="2">
        <v>2</v>
      </c>
      <c r="N136" s="2">
        <f t="shared" si="57"/>
        <v>7320.0185359687457</v>
      </c>
      <c r="O136" s="2">
        <f t="shared" si="45"/>
        <v>14790.781464031254</v>
      </c>
      <c r="P136" s="2">
        <f t="shared" si="46"/>
        <v>2.5257931872029848</v>
      </c>
      <c r="Q136" s="2">
        <f t="shared" si="47"/>
        <v>1.2500254292385615</v>
      </c>
      <c r="R136" s="11">
        <f t="shared" si="52"/>
        <v>125.00254292385615</v>
      </c>
      <c r="S136" s="9">
        <f t="shared" si="48"/>
        <v>33.106077283358118</v>
      </c>
      <c r="T136" s="2"/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55E03-6789-4A81-A345-B70BBE1E8D70}">
  <dimension ref="A1:T134"/>
  <sheetViews>
    <sheetView topLeftCell="A121" workbookViewId="0">
      <selection activeCell="K124" sqref="K124:K134"/>
    </sheetView>
  </sheetViews>
  <sheetFormatPr defaultRowHeight="14.5"/>
  <sheetData>
    <row r="1" spans="1:20" s="5" customFormat="1" ht="46">
      <c r="A1" s="6" t="s">
        <v>11</v>
      </c>
      <c r="B1" s="6" t="s">
        <v>14</v>
      </c>
      <c r="C1" s="6" t="s">
        <v>21</v>
      </c>
      <c r="D1" s="6" t="s">
        <v>0</v>
      </c>
      <c r="E1" s="6" t="s">
        <v>2</v>
      </c>
      <c r="F1" s="6" t="s">
        <v>22</v>
      </c>
      <c r="G1" s="6" t="s">
        <v>23</v>
      </c>
      <c r="H1" s="6" t="s">
        <v>24</v>
      </c>
      <c r="I1" s="6" t="s">
        <v>25</v>
      </c>
      <c r="J1" s="6" t="s">
        <v>26</v>
      </c>
      <c r="K1" s="6" t="s">
        <v>27</v>
      </c>
      <c r="L1" s="6" t="s">
        <v>28</v>
      </c>
      <c r="M1" s="6" t="s">
        <v>29</v>
      </c>
      <c r="N1" s="6" t="s">
        <v>30</v>
      </c>
      <c r="O1" s="6" t="s">
        <v>5</v>
      </c>
      <c r="P1" s="6" t="s">
        <v>6</v>
      </c>
      <c r="Q1" s="6" t="s">
        <v>7</v>
      </c>
      <c r="R1" s="6" t="s">
        <v>7</v>
      </c>
      <c r="S1" s="6" t="s">
        <v>7</v>
      </c>
      <c r="T1" s="1"/>
    </row>
    <row r="2" spans="1:20" s="5" customFormat="1" ht="14">
      <c r="A2" s="1"/>
      <c r="B2" s="1"/>
      <c r="C2" s="1"/>
      <c r="D2" s="1" t="s">
        <v>9</v>
      </c>
      <c r="E2" s="1" t="s">
        <v>1</v>
      </c>
      <c r="F2" s="1" t="s">
        <v>10</v>
      </c>
      <c r="G2" s="1" t="s">
        <v>1</v>
      </c>
      <c r="H2" s="1" t="s">
        <v>9</v>
      </c>
      <c r="I2" s="1" t="s">
        <v>10</v>
      </c>
      <c r="J2" s="1" t="s">
        <v>31</v>
      </c>
      <c r="K2" s="1" t="s">
        <v>3</v>
      </c>
      <c r="L2" s="1" t="s">
        <v>4</v>
      </c>
      <c r="M2" s="1" t="s">
        <v>4</v>
      </c>
      <c r="N2" s="1" t="s">
        <v>31</v>
      </c>
      <c r="O2" s="1" t="s">
        <v>31</v>
      </c>
      <c r="P2" s="1" t="s">
        <v>32</v>
      </c>
      <c r="Q2" s="1" t="s">
        <v>32</v>
      </c>
      <c r="R2" s="1" t="s">
        <v>33</v>
      </c>
      <c r="S2" s="1" t="s">
        <v>8</v>
      </c>
      <c r="T2" s="1"/>
    </row>
    <row r="3" spans="1:20" s="5" customFormat="1" ht="14">
      <c r="A3" s="10" t="s">
        <v>12</v>
      </c>
      <c r="B3" s="2" t="s">
        <v>15</v>
      </c>
      <c r="C3" s="3">
        <v>2025</v>
      </c>
      <c r="D3" s="2">
        <v>5.37</v>
      </c>
      <c r="E3" s="2">
        <v>5.63</v>
      </c>
      <c r="F3" s="2">
        <f>D3*E3</f>
        <v>30.2331</v>
      </c>
      <c r="G3" s="2">
        <v>1185.74</v>
      </c>
      <c r="H3" s="2">
        <v>0.8</v>
      </c>
      <c r="I3" s="2">
        <f>G3*H3</f>
        <v>948.5920000000001</v>
      </c>
      <c r="J3" s="2">
        <v>3460.2</v>
      </c>
      <c r="K3" s="2">
        <f>J3/G3*10</f>
        <v>29.181776780744514</v>
      </c>
      <c r="L3" s="2">
        <f>D3/H3</f>
        <v>6.7124999999999995</v>
      </c>
      <c r="M3" s="2">
        <v>2</v>
      </c>
      <c r="N3" s="2">
        <f>K3*L3*M3*E3/10</f>
        <v>220.56389389748171</v>
      </c>
      <c r="O3" s="2">
        <f>J3-N3</f>
        <v>3239.6361061025182</v>
      </c>
      <c r="P3" s="2">
        <f>O3/G3*10</f>
        <v>27.321639702654188</v>
      </c>
      <c r="Q3" s="2">
        <f>K3-P3</f>
        <v>1.8601370780903252</v>
      </c>
      <c r="R3" s="2">
        <f t="shared" ref="R3:R51" si="0">Q3*100</f>
        <v>186.01370780903252</v>
      </c>
      <c r="S3" s="2">
        <f>Q3/K3*100</f>
        <v>6.3743105571204621</v>
      </c>
      <c r="T3" s="2"/>
    </row>
    <row r="4" spans="1:20" s="5" customFormat="1" ht="14">
      <c r="A4" s="10"/>
      <c r="B4" s="2"/>
      <c r="C4" s="3">
        <v>2026</v>
      </c>
      <c r="D4" s="2">
        <v>5.2</v>
      </c>
      <c r="E4" s="2">
        <f>E3*1.05</f>
        <v>5.9115000000000002</v>
      </c>
      <c r="F4" s="2">
        <f t="shared" ref="F4:F78" si="1">D4*E4</f>
        <v>30.739800000000002</v>
      </c>
      <c r="G4" s="2">
        <v>1185.74</v>
      </c>
      <c r="H4" s="2">
        <v>0.8</v>
      </c>
      <c r="I4" s="2">
        <f t="shared" ref="I4:I78" si="2">G4*H4</f>
        <v>948.5920000000001</v>
      </c>
      <c r="J4" s="2">
        <v>3460.2</v>
      </c>
      <c r="K4" s="2">
        <f t="shared" ref="K4:K67" si="3">J4/G4*10</f>
        <v>29.181776780744514</v>
      </c>
      <c r="L4" s="2">
        <f t="shared" ref="L4:L67" si="4">D4/H4</f>
        <v>6.5</v>
      </c>
      <c r="M4" s="2">
        <v>2</v>
      </c>
      <c r="N4" s="2">
        <f t="shared" ref="N4:N57" si="5">K4*L4*M4*E4/10</f>
        <v>224.26049547118254</v>
      </c>
      <c r="O4" s="2">
        <f t="shared" ref="O4:O67" si="6">J4-N4</f>
        <v>3235.9395045288175</v>
      </c>
      <c r="P4" s="2">
        <f t="shared" ref="P4:P67" si="7">O4/G4*10</f>
        <v>27.290464220898485</v>
      </c>
      <c r="Q4" s="2">
        <f t="shared" ref="Q4:Q67" si="8">K4-P4</f>
        <v>1.8913125598460283</v>
      </c>
      <c r="R4" s="2">
        <f t="shared" si="0"/>
        <v>189.13125598460283</v>
      </c>
      <c r="S4" s="2">
        <f t="shared" ref="S4:S67" si="9">Q4/K4*100</f>
        <v>6.481142577630858</v>
      </c>
      <c r="T4" s="2"/>
    </row>
    <row r="5" spans="1:20" s="5" customFormat="1" ht="14">
      <c r="A5" s="10"/>
      <c r="B5" s="2"/>
      <c r="C5" s="3">
        <v>2027</v>
      </c>
      <c r="D5" s="2">
        <v>5.3</v>
      </c>
      <c r="E5" s="2">
        <f>E4*1.05</f>
        <v>6.2070750000000006</v>
      </c>
      <c r="F5" s="2">
        <f t="shared" si="1"/>
        <v>32.8974975</v>
      </c>
      <c r="G5" s="2">
        <v>1185.74</v>
      </c>
      <c r="H5" s="2">
        <v>0.8</v>
      </c>
      <c r="I5" s="2">
        <f t="shared" si="2"/>
        <v>948.5920000000001</v>
      </c>
      <c r="J5" s="2">
        <v>3460.2</v>
      </c>
      <c r="K5" s="2">
        <f t="shared" si="3"/>
        <v>29.181776780744514</v>
      </c>
      <c r="L5" s="2">
        <f t="shared" si="4"/>
        <v>6.6249999999999991</v>
      </c>
      <c r="M5" s="2">
        <v>2</v>
      </c>
      <c r="N5" s="2">
        <f t="shared" si="5"/>
        <v>240.00185717252515</v>
      </c>
      <c r="O5" s="2">
        <f t="shared" si="6"/>
        <v>3220.1981428274748</v>
      </c>
      <c r="P5" s="2">
        <f t="shared" si="7"/>
        <v>27.157708627755454</v>
      </c>
      <c r="Q5" s="2">
        <f t="shared" si="8"/>
        <v>2.0240681529890594</v>
      </c>
      <c r="R5" s="2">
        <f t="shared" si="0"/>
        <v>202.40681529890594</v>
      </c>
      <c r="S5" s="2">
        <f t="shared" si="9"/>
        <v>6.9360689316376138</v>
      </c>
      <c r="T5" s="2"/>
    </row>
    <row r="6" spans="1:20" s="5" customFormat="1" ht="14">
      <c r="A6" s="10"/>
      <c r="B6" s="2"/>
      <c r="C6" s="3">
        <v>2028</v>
      </c>
      <c r="D6" s="2">
        <v>4.87</v>
      </c>
      <c r="E6" s="2">
        <f t="shared" ref="E6:E13" si="10">E5*1.05</f>
        <v>6.5174287500000005</v>
      </c>
      <c r="F6" s="2">
        <f t="shared" si="1"/>
        <v>31.739878012500004</v>
      </c>
      <c r="G6" s="2">
        <v>1185.74</v>
      </c>
      <c r="H6" s="2">
        <v>0.8</v>
      </c>
      <c r="I6" s="2">
        <f t="shared" si="2"/>
        <v>948.5920000000001</v>
      </c>
      <c r="J6" s="2">
        <v>3460.2</v>
      </c>
      <c r="K6" s="2">
        <f t="shared" si="3"/>
        <v>29.181776780744514</v>
      </c>
      <c r="L6" s="2">
        <f t="shared" si="4"/>
        <v>6.0874999999999995</v>
      </c>
      <c r="M6" s="2">
        <v>2</v>
      </c>
      <c r="N6" s="2">
        <f t="shared" si="5"/>
        <v>231.55650880220895</v>
      </c>
      <c r="O6" s="2">
        <f t="shared" si="6"/>
        <v>3228.6434911977908</v>
      </c>
      <c r="P6" s="2">
        <f t="shared" si="7"/>
        <v>27.228932912761575</v>
      </c>
      <c r="Q6" s="2">
        <f t="shared" si="8"/>
        <v>1.9528438679829385</v>
      </c>
      <c r="R6" s="2">
        <f t="shared" si="0"/>
        <v>195.28438679829384</v>
      </c>
      <c r="S6" s="2">
        <f t="shared" si="9"/>
        <v>6.6919978267790574</v>
      </c>
      <c r="T6" s="2"/>
    </row>
    <row r="7" spans="1:20" s="5" customFormat="1" ht="14">
      <c r="A7" s="10"/>
      <c r="B7" s="2"/>
      <c r="C7" s="3">
        <v>2029</v>
      </c>
      <c r="D7" s="2">
        <v>5.5</v>
      </c>
      <c r="E7" s="2">
        <f t="shared" si="10"/>
        <v>6.8433001875000006</v>
      </c>
      <c r="F7" s="2">
        <f t="shared" si="1"/>
        <v>37.638151031250004</v>
      </c>
      <c r="G7" s="2">
        <v>1185.74</v>
      </c>
      <c r="H7" s="2">
        <v>0.8</v>
      </c>
      <c r="I7" s="2">
        <f t="shared" si="2"/>
        <v>948.5920000000001</v>
      </c>
      <c r="J7" s="2">
        <v>3460.2</v>
      </c>
      <c r="K7" s="2">
        <f t="shared" si="3"/>
        <v>29.181776780744514</v>
      </c>
      <c r="L7" s="2">
        <f t="shared" si="4"/>
        <v>6.875</v>
      </c>
      <c r="M7" s="2">
        <v>2</v>
      </c>
      <c r="N7" s="2">
        <f t="shared" si="5"/>
        <v>274.58703045847165</v>
      </c>
      <c r="O7" s="2">
        <f t="shared" si="6"/>
        <v>3185.6129695415284</v>
      </c>
      <c r="P7" s="2">
        <f t="shared" si="7"/>
        <v>26.866032768916696</v>
      </c>
      <c r="Q7" s="2">
        <f t="shared" si="8"/>
        <v>2.3157440118278174</v>
      </c>
      <c r="R7" s="2">
        <f t="shared" si="0"/>
        <v>231.57440118278174</v>
      </c>
      <c r="S7" s="2">
        <f t="shared" si="9"/>
        <v>7.9355826385316348</v>
      </c>
      <c r="T7" s="2"/>
    </row>
    <row r="8" spans="1:20" s="5" customFormat="1" ht="14">
      <c r="A8" s="10"/>
      <c r="B8" s="2"/>
      <c r="C8" s="3">
        <v>2030</v>
      </c>
      <c r="D8" s="2">
        <v>5.13</v>
      </c>
      <c r="E8" s="2">
        <f t="shared" si="10"/>
        <v>7.1854651968750005</v>
      </c>
      <c r="F8" s="2">
        <f t="shared" si="1"/>
        <v>36.861436459968751</v>
      </c>
      <c r="G8" s="2">
        <v>1185.74</v>
      </c>
      <c r="H8" s="2">
        <v>0.8</v>
      </c>
      <c r="I8" s="2">
        <f t="shared" si="2"/>
        <v>948.5920000000001</v>
      </c>
      <c r="J8" s="2">
        <v>3460.2</v>
      </c>
      <c r="K8" s="2">
        <f t="shared" si="3"/>
        <v>29.181776780744514</v>
      </c>
      <c r="L8" s="2">
        <f t="shared" si="4"/>
        <v>6.4124999999999996</v>
      </c>
      <c r="M8" s="2">
        <v>2</v>
      </c>
      <c r="N8" s="2">
        <f t="shared" si="5"/>
        <v>268.92055264810131</v>
      </c>
      <c r="O8" s="2">
        <f t="shared" si="6"/>
        <v>3191.2794473518984</v>
      </c>
      <c r="P8" s="2">
        <f t="shared" si="7"/>
        <v>26.913821304433505</v>
      </c>
      <c r="Q8" s="2">
        <f t="shared" si="8"/>
        <v>2.267955476311009</v>
      </c>
      <c r="R8" s="2">
        <f t="shared" si="0"/>
        <v>226.7955476311009</v>
      </c>
      <c r="S8" s="2">
        <f t="shared" si="9"/>
        <v>7.7718210695364887</v>
      </c>
      <c r="T8" s="2"/>
    </row>
    <row r="9" spans="1:20" s="5" customFormat="1" ht="14">
      <c r="A9" s="10"/>
      <c r="B9" s="2"/>
      <c r="C9" s="3">
        <v>2031</v>
      </c>
      <c r="D9" s="2">
        <v>5.22</v>
      </c>
      <c r="E9" s="2">
        <f t="shared" si="10"/>
        <v>7.5447384567187505</v>
      </c>
      <c r="F9" s="2">
        <f t="shared" si="1"/>
        <v>39.383534744071873</v>
      </c>
      <c r="G9" s="2">
        <v>1185.74</v>
      </c>
      <c r="H9" s="2">
        <v>0.8</v>
      </c>
      <c r="I9" s="2">
        <f t="shared" si="2"/>
        <v>948.5920000000001</v>
      </c>
      <c r="J9" s="2">
        <v>3460.2</v>
      </c>
      <c r="K9" s="2">
        <f t="shared" si="3"/>
        <v>29.181776780744514</v>
      </c>
      <c r="L9" s="2">
        <f t="shared" si="4"/>
        <v>6.5249999999999995</v>
      </c>
      <c r="M9" s="2">
        <v>2</v>
      </c>
      <c r="N9" s="2">
        <f t="shared" si="5"/>
        <v>287.32037993455037</v>
      </c>
      <c r="O9" s="2">
        <f t="shared" si="6"/>
        <v>3172.8796200654497</v>
      </c>
      <c r="P9" s="2">
        <f t="shared" si="7"/>
        <v>26.758645403422754</v>
      </c>
      <c r="Q9" s="2">
        <f t="shared" si="8"/>
        <v>2.4231313773217593</v>
      </c>
      <c r="R9" s="2">
        <f t="shared" si="0"/>
        <v>242.31313773217593</v>
      </c>
      <c r="S9" s="2">
        <f t="shared" si="9"/>
        <v>8.3035772479784491</v>
      </c>
      <c r="T9" s="2"/>
    </row>
    <row r="10" spans="1:20" s="5" customFormat="1" ht="14">
      <c r="A10" s="10"/>
      <c r="B10" s="2"/>
      <c r="C10" s="3">
        <v>2032</v>
      </c>
      <c r="D10" s="2">
        <v>5.57</v>
      </c>
      <c r="E10" s="2">
        <f t="shared" si="10"/>
        <v>7.9219753795546888</v>
      </c>
      <c r="F10" s="2">
        <f t="shared" si="1"/>
        <v>44.125402864119621</v>
      </c>
      <c r="G10" s="2">
        <v>1185.74</v>
      </c>
      <c r="H10" s="2">
        <v>0.8</v>
      </c>
      <c r="I10" s="2">
        <f t="shared" si="2"/>
        <v>948.5920000000001</v>
      </c>
      <c r="J10" s="2">
        <v>3460.2</v>
      </c>
      <c r="K10" s="2">
        <f t="shared" si="3"/>
        <v>29.181776780744514</v>
      </c>
      <c r="L10" s="2">
        <f t="shared" si="4"/>
        <v>6.9625000000000004</v>
      </c>
      <c r="M10" s="2">
        <v>2</v>
      </c>
      <c r="N10" s="2">
        <f t="shared" si="5"/>
        <v>321.91441418529087</v>
      </c>
      <c r="O10" s="2">
        <f t="shared" si="6"/>
        <v>3138.2855858147091</v>
      </c>
      <c r="P10" s="2">
        <f t="shared" si="7"/>
        <v>26.466894815176254</v>
      </c>
      <c r="Q10" s="2">
        <f t="shared" si="8"/>
        <v>2.7148819655682601</v>
      </c>
      <c r="R10" s="2">
        <f t="shared" si="0"/>
        <v>271.48819655682598</v>
      </c>
      <c r="S10" s="2">
        <f t="shared" si="9"/>
        <v>9.3033470373183889</v>
      </c>
      <c r="T10" s="2"/>
    </row>
    <row r="11" spans="1:20" s="5" customFormat="1" ht="14">
      <c r="A11" s="10"/>
      <c r="B11" s="2"/>
      <c r="C11" s="3">
        <v>2033</v>
      </c>
      <c r="D11" s="2">
        <v>5.07</v>
      </c>
      <c r="E11" s="2">
        <f t="shared" si="10"/>
        <v>8.318074148532423</v>
      </c>
      <c r="F11" s="2">
        <f t="shared" si="1"/>
        <v>42.172635933059389</v>
      </c>
      <c r="G11" s="2">
        <v>1185.74</v>
      </c>
      <c r="H11" s="2">
        <v>0.8</v>
      </c>
      <c r="I11" s="2">
        <f t="shared" si="2"/>
        <v>948.5920000000001</v>
      </c>
      <c r="J11" s="2">
        <v>3460.2</v>
      </c>
      <c r="K11" s="2">
        <f t="shared" si="3"/>
        <v>29.181776780744514</v>
      </c>
      <c r="L11" s="2">
        <f t="shared" si="4"/>
        <v>6.3375000000000004</v>
      </c>
      <c r="M11" s="2">
        <v>2</v>
      </c>
      <c r="N11" s="2">
        <f t="shared" si="5"/>
        <v>307.66811201353602</v>
      </c>
      <c r="O11" s="2">
        <f t="shared" si="6"/>
        <v>3152.531887986464</v>
      </c>
      <c r="P11" s="2">
        <f t="shared" si="7"/>
        <v>26.587041745968456</v>
      </c>
      <c r="Q11" s="2">
        <f t="shared" si="8"/>
        <v>2.5947350347760576</v>
      </c>
      <c r="R11" s="2">
        <f t="shared" si="0"/>
        <v>259.47350347760573</v>
      </c>
      <c r="S11" s="2">
        <f t="shared" si="9"/>
        <v>8.8916279987727957</v>
      </c>
      <c r="T11" s="2"/>
    </row>
    <row r="12" spans="1:20" s="5" customFormat="1" ht="14">
      <c r="A12" s="10"/>
      <c r="B12" s="2"/>
      <c r="C12" s="3">
        <v>2034</v>
      </c>
      <c r="D12" s="2">
        <v>5.17</v>
      </c>
      <c r="E12" s="2">
        <f t="shared" si="10"/>
        <v>8.7339778559590453</v>
      </c>
      <c r="F12" s="2">
        <f t="shared" si="1"/>
        <v>45.154665515308267</v>
      </c>
      <c r="G12" s="2">
        <v>1185.74</v>
      </c>
      <c r="H12" s="2">
        <v>0.8</v>
      </c>
      <c r="I12" s="2">
        <f t="shared" si="2"/>
        <v>948.5920000000001</v>
      </c>
      <c r="J12" s="2">
        <v>3460.2</v>
      </c>
      <c r="K12" s="2">
        <f t="shared" si="3"/>
        <v>29.181776780744514</v>
      </c>
      <c r="L12" s="2">
        <f t="shared" si="4"/>
        <v>6.4624999999999995</v>
      </c>
      <c r="M12" s="2">
        <v>2</v>
      </c>
      <c r="N12" s="2">
        <f t="shared" si="5"/>
        <v>329.42334241922691</v>
      </c>
      <c r="O12" s="2">
        <f t="shared" si="6"/>
        <v>3130.7766575807727</v>
      </c>
      <c r="P12" s="2">
        <f t="shared" si="7"/>
        <v>26.403567878124822</v>
      </c>
      <c r="Q12" s="2">
        <f t="shared" si="8"/>
        <v>2.7782089026196921</v>
      </c>
      <c r="R12" s="2">
        <f t="shared" si="0"/>
        <v>277.82089026196923</v>
      </c>
      <c r="S12" s="2">
        <f t="shared" si="9"/>
        <v>9.5203555406978619</v>
      </c>
      <c r="T12" s="2"/>
    </row>
    <row r="13" spans="1:20" s="5" customFormat="1" ht="14">
      <c r="A13" s="10"/>
      <c r="B13" s="2"/>
      <c r="C13" s="3">
        <v>2035</v>
      </c>
      <c r="D13" s="2">
        <v>5.19</v>
      </c>
      <c r="E13" s="2">
        <f t="shared" si="10"/>
        <v>9.170676748756998</v>
      </c>
      <c r="F13" s="2">
        <f t="shared" si="1"/>
        <v>47.595812326048822</v>
      </c>
      <c r="G13" s="2">
        <v>1185.74</v>
      </c>
      <c r="H13" s="2">
        <v>0.8</v>
      </c>
      <c r="I13" s="2">
        <f t="shared" si="2"/>
        <v>948.5920000000001</v>
      </c>
      <c r="J13" s="2">
        <v>3460.2</v>
      </c>
      <c r="K13" s="2">
        <f t="shared" si="3"/>
        <v>29.181776780744514</v>
      </c>
      <c r="L13" s="2">
        <f t="shared" si="4"/>
        <v>6.4874999999999998</v>
      </c>
      <c r="M13" s="2">
        <v>2</v>
      </c>
      <c r="N13" s="2">
        <f t="shared" si="5"/>
        <v>347.23259274924123</v>
      </c>
      <c r="O13" s="2">
        <f t="shared" si="6"/>
        <v>3112.9674072507587</v>
      </c>
      <c r="P13" s="2">
        <f t="shared" si="7"/>
        <v>26.253372638611829</v>
      </c>
      <c r="Q13" s="2">
        <f t="shared" si="8"/>
        <v>2.9284041421326847</v>
      </c>
      <c r="R13" s="2">
        <f t="shared" si="0"/>
        <v>292.84041421326845</v>
      </c>
      <c r="S13" s="2">
        <f t="shared" si="9"/>
        <v>10.03504400754988</v>
      </c>
      <c r="T13" s="2"/>
    </row>
    <row r="14" spans="1:20" s="5" customFormat="1" ht="14">
      <c r="A14" s="10"/>
      <c r="B14" s="2" t="s">
        <v>16</v>
      </c>
      <c r="C14" s="3">
        <v>2025</v>
      </c>
      <c r="D14" s="2">
        <v>4.63</v>
      </c>
      <c r="E14" s="2">
        <v>2.75</v>
      </c>
      <c r="F14" s="2">
        <f t="shared" si="1"/>
        <v>12.7325</v>
      </c>
      <c r="G14" s="2">
        <v>674.74</v>
      </c>
      <c r="H14" s="2">
        <v>0.68</v>
      </c>
      <c r="I14" s="2">
        <f t="shared" si="2"/>
        <v>458.82320000000004</v>
      </c>
      <c r="J14" s="2">
        <v>1929.9</v>
      </c>
      <c r="K14" s="2">
        <f t="shared" si="3"/>
        <v>28.602128227168983</v>
      </c>
      <c r="L14" s="2">
        <f t="shared" si="4"/>
        <v>6.8088235294117645</v>
      </c>
      <c r="M14" s="2">
        <v>2</v>
      </c>
      <c r="N14" s="2">
        <f t="shared" si="5"/>
        <v>107.11076401542032</v>
      </c>
      <c r="O14" s="2">
        <f t="shared" si="6"/>
        <v>1822.7892359845798</v>
      </c>
      <c r="P14" s="2">
        <f t="shared" si="7"/>
        <v>27.014690636164744</v>
      </c>
      <c r="Q14" s="2">
        <f t="shared" si="8"/>
        <v>1.5874375910042389</v>
      </c>
      <c r="R14" s="2">
        <f t="shared" si="0"/>
        <v>158.74375910042389</v>
      </c>
      <c r="S14" s="2">
        <f t="shared" si="9"/>
        <v>5.5500680872283548</v>
      </c>
      <c r="T14" s="2"/>
    </row>
    <row r="15" spans="1:20" s="5" customFormat="1" ht="14">
      <c r="A15" s="10"/>
      <c r="B15" s="2"/>
      <c r="C15" s="3">
        <v>2026</v>
      </c>
      <c r="D15" s="2">
        <v>4.8</v>
      </c>
      <c r="E15" s="2">
        <f>E14*1.05</f>
        <v>2.8875000000000002</v>
      </c>
      <c r="F15" s="2">
        <f t="shared" si="1"/>
        <v>13.860000000000001</v>
      </c>
      <c r="G15" s="2">
        <v>674.74</v>
      </c>
      <c r="H15" s="2">
        <v>0.68</v>
      </c>
      <c r="I15" s="2">
        <f t="shared" si="2"/>
        <v>458.82320000000004</v>
      </c>
      <c r="J15" s="2">
        <v>1929.9</v>
      </c>
      <c r="K15" s="2">
        <f t="shared" si="3"/>
        <v>28.602128227168983</v>
      </c>
      <c r="L15" s="2">
        <f t="shared" si="4"/>
        <v>7.0588235294117636</v>
      </c>
      <c r="M15" s="2">
        <v>2</v>
      </c>
      <c r="N15" s="2">
        <f t="shared" si="5"/>
        <v>116.59573447898883</v>
      </c>
      <c r="O15" s="2">
        <f t="shared" si="6"/>
        <v>1813.3042655210113</v>
      </c>
      <c r="P15" s="2">
        <f t="shared" si="7"/>
        <v>26.874118408883589</v>
      </c>
      <c r="Q15" s="2">
        <f t="shared" si="8"/>
        <v>1.7280098182853934</v>
      </c>
      <c r="R15" s="2">
        <f t="shared" si="0"/>
        <v>172.80098182853934</v>
      </c>
      <c r="S15" s="2">
        <f t="shared" si="9"/>
        <v>6.0415427990563568</v>
      </c>
      <c r="T15" s="2"/>
    </row>
    <row r="16" spans="1:20" s="5" customFormat="1" ht="14">
      <c r="A16" s="10"/>
      <c r="B16" s="2"/>
      <c r="C16" s="3">
        <v>2027</v>
      </c>
      <c r="D16" s="2">
        <v>4.8600000000000003</v>
      </c>
      <c r="E16" s="2">
        <f t="shared" ref="E16:E24" si="11">E15*1.05</f>
        <v>3.0318750000000003</v>
      </c>
      <c r="F16" s="2">
        <f t="shared" si="1"/>
        <v>14.734912500000002</v>
      </c>
      <c r="G16" s="2">
        <v>674.74</v>
      </c>
      <c r="H16" s="2">
        <v>0.68</v>
      </c>
      <c r="I16" s="2">
        <f t="shared" si="2"/>
        <v>458.82320000000004</v>
      </c>
      <c r="J16" s="2">
        <v>1929.9</v>
      </c>
      <c r="K16" s="2">
        <f t="shared" si="3"/>
        <v>28.602128227168983</v>
      </c>
      <c r="L16" s="2">
        <f t="shared" si="4"/>
        <v>7.1470588235294121</v>
      </c>
      <c r="M16" s="2">
        <v>2</v>
      </c>
      <c r="N16" s="2">
        <f t="shared" si="5"/>
        <v>123.95584021797504</v>
      </c>
      <c r="O16" s="2">
        <f t="shared" si="6"/>
        <v>1805.9441597820251</v>
      </c>
      <c r="P16" s="2">
        <f t="shared" si="7"/>
        <v>26.765037789104319</v>
      </c>
      <c r="Q16" s="2">
        <f t="shared" si="8"/>
        <v>1.8370904380646635</v>
      </c>
      <c r="R16" s="2">
        <f t="shared" si="0"/>
        <v>183.70904380646635</v>
      </c>
      <c r="S16" s="2">
        <f t="shared" si="9"/>
        <v>6.4229151882468054</v>
      </c>
      <c r="T16" s="2"/>
    </row>
    <row r="17" spans="1:20" s="5" customFormat="1" ht="14">
      <c r="A17" s="10"/>
      <c r="B17" s="2"/>
      <c r="C17" s="3">
        <v>2028</v>
      </c>
      <c r="D17" s="2">
        <v>4.67</v>
      </c>
      <c r="E17" s="2">
        <f t="shared" si="11"/>
        <v>3.1834687500000003</v>
      </c>
      <c r="F17" s="2">
        <f t="shared" si="1"/>
        <v>14.866799062500002</v>
      </c>
      <c r="G17" s="2">
        <v>674.74</v>
      </c>
      <c r="H17" s="2">
        <v>0.68</v>
      </c>
      <c r="I17" s="2">
        <f t="shared" si="2"/>
        <v>458.82320000000004</v>
      </c>
      <c r="J17" s="2">
        <v>1929.9</v>
      </c>
      <c r="K17" s="2">
        <f t="shared" si="3"/>
        <v>28.602128227168983</v>
      </c>
      <c r="L17" s="2">
        <f t="shared" si="4"/>
        <v>6.867647058823529</v>
      </c>
      <c r="M17" s="2">
        <v>2</v>
      </c>
      <c r="N17" s="2">
        <f t="shared" si="5"/>
        <v>125.06532150387666</v>
      </c>
      <c r="O17" s="2">
        <f t="shared" si="6"/>
        <v>1804.8346784961234</v>
      </c>
      <c r="P17" s="2">
        <f t="shared" si="7"/>
        <v>26.748594695677198</v>
      </c>
      <c r="Q17" s="2">
        <f t="shared" si="8"/>
        <v>1.8535335314917845</v>
      </c>
      <c r="R17" s="2">
        <f t="shared" si="0"/>
        <v>185.35335314917845</v>
      </c>
      <c r="S17" s="2">
        <f t="shared" si="9"/>
        <v>6.480404243944073</v>
      </c>
      <c r="T17" s="2"/>
    </row>
    <row r="18" spans="1:20" s="5" customFormat="1" ht="14">
      <c r="A18" s="10"/>
      <c r="B18" s="2"/>
      <c r="C18" s="3">
        <v>2029</v>
      </c>
      <c r="D18" s="2">
        <v>4.79</v>
      </c>
      <c r="E18" s="2">
        <f t="shared" si="11"/>
        <v>3.3426421875000005</v>
      </c>
      <c r="F18" s="2">
        <f t="shared" si="1"/>
        <v>16.011256078125001</v>
      </c>
      <c r="G18" s="2">
        <v>674.74</v>
      </c>
      <c r="H18" s="2">
        <v>0.68</v>
      </c>
      <c r="I18" s="2">
        <f t="shared" si="2"/>
        <v>458.82320000000004</v>
      </c>
      <c r="J18" s="2">
        <v>1929.9</v>
      </c>
      <c r="K18" s="2">
        <f t="shared" si="3"/>
        <v>28.602128227168983</v>
      </c>
      <c r="L18" s="2">
        <f t="shared" si="4"/>
        <v>7.0441176470588234</v>
      </c>
      <c r="M18" s="2">
        <v>2</v>
      </c>
      <c r="N18" s="2">
        <f t="shared" si="5"/>
        <v>134.69294100722649</v>
      </c>
      <c r="O18" s="2">
        <f t="shared" si="6"/>
        <v>1795.2070589927737</v>
      </c>
      <c r="P18" s="2">
        <f t="shared" si="7"/>
        <v>26.605908334955295</v>
      </c>
      <c r="Q18" s="2">
        <f t="shared" si="8"/>
        <v>1.9962198922136878</v>
      </c>
      <c r="R18" s="2">
        <f t="shared" si="0"/>
        <v>199.62198922136878</v>
      </c>
      <c r="S18" s="2">
        <f t="shared" si="9"/>
        <v>6.9792704807102117</v>
      </c>
      <c r="T18" s="2"/>
    </row>
    <row r="19" spans="1:20" s="5" customFormat="1" ht="14">
      <c r="A19" s="10"/>
      <c r="B19" s="2"/>
      <c r="C19" s="3">
        <v>2030</v>
      </c>
      <c r="D19" s="2">
        <v>4.6900000000000004</v>
      </c>
      <c r="E19" s="2">
        <f t="shared" si="11"/>
        <v>3.5097742968750008</v>
      </c>
      <c r="F19" s="2">
        <f t="shared" si="1"/>
        <v>16.460841452343754</v>
      </c>
      <c r="G19" s="2">
        <v>674.74</v>
      </c>
      <c r="H19" s="2">
        <v>0.68</v>
      </c>
      <c r="I19" s="2">
        <f t="shared" si="2"/>
        <v>458.82320000000004</v>
      </c>
      <c r="J19" s="2">
        <v>1929.9</v>
      </c>
      <c r="K19" s="2">
        <f t="shared" si="3"/>
        <v>28.602128227168983</v>
      </c>
      <c r="L19" s="2">
        <f t="shared" si="4"/>
        <v>6.8970588235294121</v>
      </c>
      <c r="M19" s="2">
        <v>2</v>
      </c>
      <c r="N19" s="2">
        <f t="shared" si="5"/>
        <v>138.47502880795133</v>
      </c>
      <c r="O19" s="2">
        <f t="shared" si="6"/>
        <v>1791.4249711920488</v>
      </c>
      <c r="P19" s="2">
        <f t="shared" si="7"/>
        <v>26.549855813973512</v>
      </c>
      <c r="Q19" s="2">
        <f t="shared" si="8"/>
        <v>2.052272413195471</v>
      </c>
      <c r="R19" s="2">
        <f t="shared" si="0"/>
        <v>205.22724131954709</v>
      </c>
      <c r="S19" s="2">
        <f t="shared" si="9"/>
        <v>7.1752437332478989</v>
      </c>
      <c r="T19" s="2"/>
    </row>
    <row r="20" spans="1:20" s="5" customFormat="1" ht="14">
      <c r="A20" s="10"/>
      <c r="B20" s="2"/>
      <c r="C20" s="3">
        <v>2031</v>
      </c>
      <c r="D20" s="2">
        <v>4.68</v>
      </c>
      <c r="E20" s="2">
        <f t="shared" si="11"/>
        <v>3.6852630117187508</v>
      </c>
      <c r="F20" s="2">
        <f t="shared" si="1"/>
        <v>17.247030894843753</v>
      </c>
      <c r="G20" s="2">
        <v>674.74</v>
      </c>
      <c r="H20" s="2">
        <v>0.68</v>
      </c>
      <c r="I20" s="2">
        <f t="shared" si="2"/>
        <v>458.82320000000004</v>
      </c>
      <c r="J20" s="2">
        <v>1929.9</v>
      </c>
      <c r="K20" s="2">
        <f t="shared" si="3"/>
        <v>28.602128227168983</v>
      </c>
      <c r="L20" s="2">
        <f t="shared" si="4"/>
        <v>6.8823529411764701</v>
      </c>
      <c r="M20" s="2">
        <v>2</v>
      </c>
      <c r="N20" s="2">
        <f t="shared" si="5"/>
        <v>145.08876152713708</v>
      </c>
      <c r="O20" s="2">
        <f t="shared" si="6"/>
        <v>1784.8112384728629</v>
      </c>
      <c r="P20" s="2">
        <f t="shared" si="7"/>
        <v>26.451836833044773</v>
      </c>
      <c r="Q20" s="2">
        <f t="shared" si="8"/>
        <v>2.1502913941242099</v>
      </c>
      <c r="R20" s="2">
        <f t="shared" si="0"/>
        <v>215.02913941242099</v>
      </c>
      <c r="S20" s="2">
        <f t="shared" si="9"/>
        <v>7.5179419414030226</v>
      </c>
      <c r="T20" s="2"/>
    </row>
    <row r="21" spans="1:20" s="5" customFormat="1" ht="14">
      <c r="A21" s="10"/>
      <c r="B21" s="2"/>
      <c r="C21" s="3">
        <v>2032</v>
      </c>
      <c r="D21" s="2">
        <v>4.7699999999999996</v>
      </c>
      <c r="E21" s="2">
        <f t="shared" si="11"/>
        <v>3.8695261623046884</v>
      </c>
      <c r="F21" s="2">
        <f t="shared" si="1"/>
        <v>18.457639794193362</v>
      </c>
      <c r="G21" s="2">
        <v>674.74</v>
      </c>
      <c r="H21" s="2">
        <v>0.68</v>
      </c>
      <c r="I21" s="2">
        <f t="shared" si="2"/>
        <v>458.82320000000004</v>
      </c>
      <c r="J21" s="2">
        <v>1929.9</v>
      </c>
      <c r="K21" s="2">
        <f t="shared" si="3"/>
        <v>28.602128227168983</v>
      </c>
      <c r="L21" s="2">
        <f t="shared" si="4"/>
        <v>7.0147058823529402</v>
      </c>
      <c r="M21" s="2">
        <v>2</v>
      </c>
      <c r="N21" s="2">
        <f t="shared" si="5"/>
        <v>155.27287651894571</v>
      </c>
      <c r="O21" s="2">
        <f t="shared" si="6"/>
        <v>1774.6271234810545</v>
      </c>
      <c r="P21" s="2">
        <f t="shared" si="7"/>
        <v>26.300902917880286</v>
      </c>
      <c r="Q21" s="2">
        <f t="shared" si="8"/>
        <v>2.3012253092886965</v>
      </c>
      <c r="R21" s="2">
        <f t="shared" si="0"/>
        <v>230.12253092886965</v>
      </c>
      <c r="S21" s="2">
        <f t="shared" si="9"/>
        <v>8.0456436353668845</v>
      </c>
      <c r="T21" s="2"/>
    </row>
    <row r="22" spans="1:20" s="5" customFormat="1" ht="14">
      <c r="A22" s="10"/>
      <c r="B22" s="2"/>
      <c r="C22" s="3">
        <v>2033</v>
      </c>
      <c r="D22" s="2">
        <v>4.8</v>
      </c>
      <c r="E22" s="2">
        <f t="shared" si="11"/>
        <v>4.0630024704199226</v>
      </c>
      <c r="F22" s="2">
        <f t="shared" si="1"/>
        <v>19.502411858015627</v>
      </c>
      <c r="G22" s="2">
        <v>674.74</v>
      </c>
      <c r="H22" s="2">
        <v>0.68</v>
      </c>
      <c r="I22" s="2">
        <f t="shared" si="2"/>
        <v>458.82320000000004</v>
      </c>
      <c r="J22" s="2">
        <v>1929.9</v>
      </c>
      <c r="K22" s="2">
        <f t="shared" si="3"/>
        <v>28.602128227168983</v>
      </c>
      <c r="L22" s="2">
        <f t="shared" si="4"/>
        <v>7.0588235294117636</v>
      </c>
      <c r="M22" s="2">
        <v>2</v>
      </c>
      <c r="N22" s="2">
        <f t="shared" si="5"/>
        <v>164.06190726530113</v>
      </c>
      <c r="O22" s="2">
        <f t="shared" si="6"/>
        <v>1765.8380927346989</v>
      </c>
      <c r="P22" s="2">
        <f t="shared" si="7"/>
        <v>26.170644881505453</v>
      </c>
      <c r="Q22" s="2">
        <f t="shared" si="8"/>
        <v>2.4314833456635299</v>
      </c>
      <c r="R22" s="2">
        <f t="shared" si="0"/>
        <v>243.14833456635299</v>
      </c>
      <c r="S22" s="2">
        <f t="shared" si="9"/>
        <v>8.5010574260480354</v>
      </c>
      <c r="T22" s="2"/>
    </row>
    <row r="23" spans="1:20" s="5" customFormat="1" ht="14">
      <c r="A23" s="10"/>
      <c r="B23" s="2"/>
      <c r="C23" s="3">
        <v>2034</v>
      </c>
      <c r="D23" s="2">
        <v>4.47</v>
      </c>
      <c r="E23" s="2">
        <f t="shared" si="11"/>
        <v>4.2661525939409186</v>
      </c>
      <c r="F23" s="2">
        <f t="shared" si="1"/>
        <v>19.069702094915904</v>
      </c>
      <c r="G23" s="2">
        <v>674.74</v>
      </c>
      <c r="H23" s="2">
        <v>0.68</v>
      </c>
      <c r="I23" s="2">
        <f t="shared" si="2"/>
        <v>458.82320000000004</v>
      </c>
      <c r="J23" s="2">
        <v>1929.9</v>
      </c>
      <c r="K23" s="2">
        <f t="shared" si="3"/>
        <v>28.602128227168983</v>
      </c>
      <c r="L23" s="2">
        <f t="shared" si="4"/>
        <v>6.5735294117647047</v>
      </c>
      <c r="M23" s="2">
        <v>2</v>
      </c>
      <c r="N23" s="2">
        <f t="shared" si="5"/>
        <v>160.42178369785225</v>
      </c>
      <c r="O23" s="2">
        <f t="shared" si="6"/>
        <v>1769.4782163021478</v>
      </c>
      <c r="P23" s="2">
        <f t="shared" si="7"/>
        <v>26.224593418237362</v>
      </c>
      <c r="Q23" s="2">
        <f t="shared" si="8"/>
        <v>2.3775348089316211</v>
      </c>
      <c r="R23" s="2">
        <f t="shared" si="0"/>
        <v>237.75348089316211</v>
      </c>
      <c r="S23" s="2">
        <f t="shared" si="9"/>
        <v>8.3124402144075962</v>
      </c>
      <c r="T23" s="2"/>
    </row>
    <row r="24" spans="1:20" s="5" customFormat="1" ht="14">
      <c r="A24" s="10"/>
      <c r="B24" s="2"/>
      <c r="C24" s="3">
        <v>2035</v>
      </c>
      <c r="D24" s="2">
        <v>4.49</v>
      </c>
      <c r="E24" s="2">
        <f t="shared" si="11"/>
        <v>4.4794602236379646</v>
      </c>
      <c r="F24" s="2">
        <f t="shared" si="1"/>
        <v>20.112776404134461</v>
      </c>
      <c r="G24" s="2">
        <v>674.74</v>
      </c>
      <c r="H24" s="2">
        <v>0.68</v>
      </c>
      <c r="I24" s="2">
        <f t="shared" si="2"/>
        <v>458.82320000000004</v>
      </c>
      <c r="J24" s="2">
        <v>1929.9</v>
      </c>
      <c r="K24" s="2">
        <f t="shared" si="3"/>
        <v>28.602128227168983</v>
      </c>
      <c r="L24" s="2">
        <f t="shared" si="4"/>
        <v>6.6029411764705879</v>
      </c>
      <c r="M24" s="2">
        <v>2</v>
      </c>
      <c r="N24" s="2">
        <f t="shared" si="5"/>
        <v>169.19653226924487</v>
      </c>
      <c r="O24" s="2">
        <f t="shared" si="6"/>
        <v>1760.7034677307552</v>
      </c>
      <c r="P24" s="2">
        <f t="shared" si="7"/>
        <v>26.094547051171638</v>
      </c>
      <c r="Q24" s="2">
        <f t="shared" si="8"/>
        <v>2.5075811759973448</v>
      </c>
      <c r="R24" s="2">
        <f t="shared" si="0"/>
        <v>250.75811759973448</v>
      </c>
      <c r="S24" s="2">
        <f t="shared" si="9"/>
        <v>8.7671139576788875</v>
      </c>
      <c r="T24" s="2"/>
    </row>
    <row r="25" spans="1:20" s="5" customFormat="1" ht="14">
      <c r="A25" s="10"/>
      <c r="B25" s="2" t="s">
        <v>17</v>
      </c>
      <c r="C25" s="3">
        <v>2025</v>
      </c>
      <c r="D25" s="2">
        <v>4.7799999999999994</v>
      </c>
      <c r="E25" s="2">
        <v>53.43</v>
      </c>
      <c r="F25" s="2">
        <f t="shared" si="1"/>
        <v>255.39539999999997</v>
      </c>
      <c r="G25" s="2">
        <v>47921.99</v>
      </c>
      <c r="H25" s="2">
        <v>1</v>
      </c>
      <c r="I25" s="2">
        <f t="shared" si="2"/>
        <v>47921.99</v>
      </c>
      <c r="J25" s="2">
        <v>10201.200000000001</v>
      </c>
      <c r="K25" s="2">
        <f t="shared" si="3"/>
        <v>2.1287095965756015</v>
      </c>
      <c r="L25" s="2">
        <f t="shared" si="4"/>
        <v>4.7799999999999994</v>
      </c>
      <c r="M25" s="2">
        <v>2</v>
      </c>
      <c r="N25" s="2">
        <f t="shared" si="5"/>
        <v>108.73252778025285</v>
      </c>
      <c r="O25" s="2">
        <f t="shared" si="6"/>
        <v>10092.467472219749</v>
      </c>
      <c r="P25" s="2">
        <f t="shared" si="7"/>
        <v>2.1060201114811279</v>
      </c>
      <c r="Q25" s="2">
        <f t="shared" si="8"/>
        <v>2.268948509447366E-2</v>
      </c>
      <c r="R25" s="2">
        <f t="shared" si="0"/>
        <v>2.268948509447366</v>
      </c>
      <c r="S25" s="2">
        <f t="shared" si="9"/>
        <v>1.0658797766954042</v>
      </c>
      <c r="T25" s="2"/>
    </row>
    <row r="26" spans="1:20" s="5" customFormat="1" ht="14">
      <c r="A26" s="10"/>
      <c r="B26" s="2"/>
      <c r="C26" s="3">
        <v>2026</v>
      </c>
      <c r="D26" s="2">
        <v>4.7750000000000004</v>
      </c>
      <c r="E26" s="2">
        <f>E25*1.05</f>
        <v>56.101500000000001</v>
      </c>
      <c r="F26" s="2">
        <f t="shared" si="1"/>
        <v>267.88466250000005</v>
      </c>
      <c r="G26" s="2">
        <v>47921.99</v>
      </c>
      <c r="H26" s="2">
        <v>1</v>
      </c>
      <c r="I26" s="2">
        <f t="shared" si="2"/>
        <v>47921.99</v>
      </c>
      <c r="J26" s="2">
        <v>10201.200000000001</v>
      </c>
      <c r="K26" s="2">
        <f t="shared" si="3"/>
        <v>2.1287095965756015</v>
      </c>
      <c r="L26" s="2">
        <f t="shared" si="4"/>
        <v>4.7750000000000004</v>
      </c>
      <c r="M26" s="2">
        <v>2</v>
      </c>
      <c r="N26" s="2">
        <f t="shared" si="5"/>
        <v>114.04973036783323</v>
      </c>
      <c r="O26" s="2">
        <f t="shared" si="6"/>
        <v>10087.150269632168</v>
      </c>
      <c r="P26" s="2">
        <f t="shared" si="7"/>
        <v>2.1049105576859741</v>
      </c>
      <c r="Q26" s="2">
        <f t="shared" si="8"/>
        <v>2.3799038889627422E-2</v>
      </c>
      <c r="R26" s="2">
        <f t="shared" si="0"/>
        <v>2.3799038889627422</v>
      </c>
      <c r="S26" s="2">
        <f t="shared" si="9"/>
        <v>1.1180030816750346</v>
      </c>
      <c r="T26" s="2"/>
    </row>
    <row r="27" spans="1:20" s="5" customFormat="1" ht="14">
      <c r="A27" s="10"/>
      <c r="B27" s="2"/>
      <c r="C27" s="3">
        <v>2027</v>
      </c>
      <c r="D27" s="2">
        <v>4.8450000000000006</v>
      </c>
      <c r="E27" s="2">
        <f t="shared" ref="E27:E35" si="12">E26*1.05</f>
        <v>58.906575000000004</v>
      </c>
      <c r="F27" s="2">
        <f t="shared" si="1"/>
        <v>285.40235587500007</v>
      </c>
      <c r="G27" s="2">
        <v>47921.99</v>
      </c>
      <c r="H27" s="2">
        <v>1</v>
      </c>
      <c r="I27" s="2">
        <f t="shared" si="2"/>
        <v>47921.99</v>
      </c>
      <c r="J27" s="2">
        <v>10201.200000000001</v>
      </c>
      <c r="K27" s="2">
        <f t="shared" si="3"/>
        <v>2.1287095965756015</v>
      </c>
      <c r="L27" s="2">
        <f t="shared" si="4"/>
        <v>4.8450000000000006</v>
      </c>
      <c r="M27" s="2">
        <v>2</v>
      </c>
      <c r="N27" s="2">
        <f t="shared" si="5"/>
        <v>121.50774676727954</v>
      </c>
      <c r="O27" s="2">
        <f t="shared" si="6"/>
        <v>10079.692253232721</v>
      </c>
      <c r="P27" s="2">
        <f t="shared" si="7"/>
        <v>2.1033542749858096</v>
      </c>
      <c r="Q27" s="2">
        <f t="shared" si="8"/>
        <v>2.5355321589791924E-2</v>
      </c>
      <c r="R27" s="2">
        <f t="shared" si="0"/>
        <v>2.5355321589791924</v>
      </c>
      <c r="S27" s="2">
        <f t="shared" si="9"/>
        <v>1.1911122884295891</v>
      </c>
      <c r="T27" s="2"/>
    </row>
    <row r="28" spans="1:20" s="5" customFormat="1" ht="14">
      <c r="A28" s="10"/>
      <c r="B28" s="2"/>
      <c r="C28" s="3">
        <v>2028</v>
      </c>
      <c r="D28" s="2">
        <v>4.7750000000000004</v>
      </c>
      <c r="E28" s="2">
        <f t="shared" si="12"/>
        <v>61.851903750000005</v>
      </c>
      <c r="F28" s="2">
        <f t="shared" si="1"/>
        <v>295.34284040625005</v>
      </c>
      <c r="G28" s="2">
        <v>47921.99</v>
      </c>
      <c r="H28" s="2">
        <v>1</v>
      </c>
      <c r="I28" s="2">
        <f t="shared" si="2"/>
        <v>47921.99</v>
      </c>
      <c r="J28" s="2">
        <v>10201.200000000001</v>
      </c>
      <c r="K28" s="2">
        <f t="shared" si="3"/>
        <v>2.1287095965756015</v>
      </c>
      <c r="L28" s="2">
        <f t="shared" si="4"/>
        <v>4.7750000000000004</v>
      </c>
      <c r="M28" s="2">
        <v>2</v>
      </c>
      <c r="N28" s="2">
        <f t="shared" si="5"/>
        <v>125.73982773053618</v>
      </c>
      <c r="O28" s="2">
        <f t="shared" si="6"/>
        <v>10075.460172269464</v>
      </c>
      <c r="P28" s="2">
        <f t="shared" si="7"/>
        <v>2.1024711561997873</v>
      </c>
      <c r="Q28" s="2">
        <f t="shared" si="8"/>
        <v>2.6238440375814243E-2</v>
      </c>
      <c r="R28" s="2">
        <f t="shared" si="0"/>
        <v>2.6238440375814243</v>
      </c>
      <c r="S28" s="2">
        <f t="shared" si="9"/>
        <v>1.2325983975467261</v>
      </c>
      <c r="T28" s="2"/>
    </row>
    <row r="29" spans="1:20" s="5" customFormat="1" ht="14">
      <c r="A29" s="10"/>
      <c r="B29" s="2"/>
      <c r="C29" s="3">
        <v>2029</v>
      </c>
      <c r="D29" s="2">
        <v>4.8100000000000005</v>
      </c>
      <c r="E29" s="2">
        <f t="shared" si="12"/>
        <v>64.944498937500015</v>
      </c>
      <c r="F29" s="2">
        <f t="shared" si="1"/>
        <v>312.38303988937508</v>
      </c>
      <c r="G29" s="2">
        <v>47921.99</v>
      </c>
      <c r="H29" s="2">
        <v>1</v>
      </c>
      <c r="I29" s="2">
        <f t="shared" si="2"/>
        <v>47921.99</v>
      </c>
      <c r="J29" s="2">
        <v>10201.200000000001</v>
      </c>
      <c r="K29" s="2">
        <f t="shared" si="3"/>
        <v>2.1287095965756015</v>
      </c>
      <c r="L29" s="2">
        <f t="shared" si="4"/>
        <v>4.8100000000000005</v>
      </c>
      <c r="M29" s="2">
        <v>2</v>
      </c>
      <c r="N29" s="2">
        <f t="shared" si="5"/>
        <v>132.99455496399435</v>
      </c>
      <c r="O29" s="2">
        <f t="shared" si="6"/>
        <v>10068.205445036006</v>
      </c>
      <c r="P29" s="2">
        <f t="shared" si="7"/>
        <v>2.1009572943519266</v>
      </c>
      <c r="Q29" s="2">
        <f t="shared" si="8"/>
        <v>2.7752302223674974E-2</v>
      </c>
      <c r="R29" s="2">
        <f t="shared" si="0"/>
        <v>2.7752302223674974</v>
      </c>
      <c r="S29" s="2">
        <f t="shared" si="9"/>
        <v>1.3037148077088281</v>
      </c>
      <c r="T29" s="2"/>
    </row>
    <row r="30" spans="1:20" s="5" customFormat="1" ht="14">
      <c r="A30" s="10"/>
      <c r="B30" s="2"/>
      <c r="C30" s="3">
        <v>2030</v>
      </c>
      <c r="D30" s="2">
        <v>4.78</v>
      </c>
      <c r="E30" s="2">
        <f t="shared" si="12"/>
        <v>68.191723884375023</v>
      </c>
      <c r="F30" s="2">
        <f t="shared" si="1"/>
        <v>325.95644016731262</v>
      </c>
      <c r="G30" s="2">
        <v>47921.99</v>
      </c>
      <c r="H30" s="2">
        <v>1</v>
      </c>
      <c r="I30" s="2">
        <f t="shared" si="2"/>
        <v>47921.99</v>
      </c>
      <c r="J30" s="2">
        <v>10201.200000000001</v>
      </c>
      <c r="K30" s="2">
        <f t="shared" si="3"/>
        <v>2.1287095965756015</v>
      </c>
      <c r="L30" s="2">
        <f t="shared" si="4"/>
        <v>4.78</v>
      </c>
      <c r="M30" s="2">
        <v>2</v>
      </c>
      <c r="N30" s="2">
        <f t="shared" si="5"/>
        <v>138.77332044995586</v>
      </c>
      <c r="O30" s="2">
        <f t="shared" si="6"/>
        <v>10062.426679550044</v>
      </c>
      <c r="P30" s="2">
        <f t="shared" si="7"/>
        <v>2.0997514250869056</v>
      </c>
      <c r="Q30" s="2">
        <f t="shared" si="8"/>
        <v>2.895817148869595E-2</v>
      </c>
      <c r="R30" s="2">
        <f t="shared" si="0"/>
        <v>2.895817148869595</v>
      </c>
      <c r="S30" s="2">
        <f t="shared" si="9"/>
        <v>1.3603627068379918</v>
      </c>
      <c r="T30" s="2"/>
    </row>
    <row r="31" spans="1:20" s="5" customFormat="1" ht="14">
      <c r="A31" s="10"/>
      <c r="B31" s="2"/>
      <c r="C31" s="3">
        <v>2031</v>
      </c>
      <c r="D31" s="2">
        <v>4.7949999999999999</v>
      </c>
      <c r="E31" s="2">
        <f t="shared" si="12"/>
        <v>71.601310078593784</v>
      </c>
      <c r="F31" s="2">
        <f t="shared" si="1"/>
        <v>343.32828182685716</v>
      </c>
      <c r="G31" s="2">
        <v>47921.99</v>
      </c>
      <c r="H31" s="2">
        <v>1</v>
      </c>
      <c r="I31" s="2">
        <f t="shared" si="2"/>
        <v>47921.99</v>
      </c>
      <c r="J31" s="2">
        <v>10201.200000000001</v>
      </c>
      <c r="K31" s="2">
        <f t="shared" si="3"/>
        <v>2.1287095965756015</v>
      </c>
      <c r="L31" s="2">
        <f t="shared" si="4"/>
        <v>4.7949999999999999</v>
      </c>
      <c r="M31" s="2">
        <v>2</v>
      </c>
      <c r="N31" s="2">
        <f t="shared" si="5"/>
        <v>146.16924166012873</v>
      </c>
      <c r="O31" s="2">
        <f t="shared" si="6"/>
        <v>10055.030758339872</v>
      </c>
      <c r="P31" s="2">
        <f t="shared" si="7"/>
        <v>2.0982080999432355</v>
      </c>
      <c r="Q31" s="2">
        <f t="shared" si="8"/>
        <v>3.050149663236601E-2</v>
      </c>
      <c r="R31" s="2">
        <f t="shared" si="0"/>
        <v>3.050149663236601</v>
      </c>
      <c r="S31" s="2">
        <f t="shared" si="9"/>
        <v>1.432863208839428</v>
      </c>
      <c r="T31" s="2"/>
    </row>
    <row r="32" spans="1:20" s="5" customFormat="1" ht="14">
      <c r="A32" s="10"/>
      <c r="B32" s="2"/>
      <c r="C32" s="3">
        <v>2032</v>
      </c>
      <c r="D32" s="2">
        <v>4.8249999999999993</v>
      </c>
      <c r="E32" s="2">
        <f t="shared" si="12"/>
        <v>75.181375582523472</v>
      </c>
      <c r="F32" s="2">
        <f t="shared" si="1"/>
        <v>362.75013718567573</v>
      </c>
      <c r="G32" s="2">
        <v>47921.99</v>
      </c>
      <c r="H32" s="2">
        <v>1</v>
      </c>
      <c r="I32" s="2">
        <f t="shared" si="2"/>
        <v>47921.99</v>
      </c>
      <c r="J32" s="2">
        <v>10201.200000000001</v>
      </c>
      <c r="K32" s="2">
        <f t="shared" si="3"/>
        <v>2.1287095965756015</v>
      </c>
      <c r="L32" s="2">
        <f t="shared" si="4"/>
        <v>4.8249999999999993</v>
      </c>
      <c r="M32" s="2">
        <v>2</v>
      </c>
      <c r="N32" s="2">
        <f t="shared" si="5"/>
        <v>154.43793963725275</v>
      </c>
      <c r="O32" s="2">
        <f t="shared" si="6"/>
        <v>10046.762060362747</v>
      </c>
      <c r="P32" s="2">
        <f t="shared" si="7"/>
        <v>2.0964826503162217</v>
      </c>
      <c r="Q32" s="2">
        <f t="shared" si="8"/>
        <v>3.2226946259379829E-2</v>
      </c>
      <c r="R32" s="2">
        <f t="shared" si="0"/>
        <v>3.2226946259379829</v>
      </c>
      <c r="S32" s="2">
        <f t="shared" si="9"/>
        <v>1.5139193392664956</v>
      </c>
      <c r="T32" s="2"/>
    </row>
    <row r="33" spans="1:20" s="5" customFormat="1" ht="14">
      <c r="A33" s="10"/>
      <c r="B33" s="2"/>
      <c r="C33" s="3">
        <v>2033</v>
      </c>
      <c r="D33" s="2">
        <v>4.8100000000000005</v>
      </c>
      <c r="E33" s="2">
        <f t="shared" si="12"/>
        <v>78.940444361649654</v>
      </c>
      <c r="F33" s="2">
        <f t="shared" si="1"/>
        <v>379.70353737953485</v>
      </c>
      <c r="G33" s="2">
        <v>47921.99</v>
      </c>
      <c r="H33" s="2">
        <v>1</v>
      </c>
      <c r="I33" s="2">
        <f t="shared" si="2"/>
        <v>47921.99</v>
      </c>
      <c r="J33" s="2">
        <v>10201.200000000001</v>
      </c>
      <c r="K33" s="2">
        <f t="shared" si="3"/>
        <v>2.1287095965756015</v>
      </c>
      <c r="L33" s="2">
        <f t="shared" si="4"/>
        <v>4.8100000000000005</v>
      </c>
      <c r="M33" s="2">
        <v>2</v>
      </c>
      <c r="N33" s="2">
        <f t="shared" si="5"/>
        <v>161.65571277470372</v>
      </c>
      <c r="O33" s="2">
        <f t="shared" si="6"/>
        <v>10039.544287225297</v>
      </c>
      <c r="P33" s="2">
        <f t="shared" si="7"/>
        <v>2.0949764997708353</v>
      </c>
      <c r="Q33" s="2">
        <f t="shared" si="8"/>
        <v>3.3733096804766216E-2</v>
      </c>
      <c r="R33" s="2">
        <f t="shared" si="0"/>
        <v>3.3733096804766216</v>
      </c>
      <c r="S33" s="2">
        <f t="shared" si="9"/>
        <v>1.5846734969876468</v>
      </c>
      <c r="T33" s="2"/>
    </row>
    <row r="34" spans="1:20" s="5" customFormat="1" ht="14">
      <c r="A34" s="10"/>
      <c r="B34" s="2"/>
      <c r="C34" s="3">
        <v>2034</v>
      </c>
      <c r="D34" s="2">
        <v>4.6449999999999996</v>
      </c>
      <c r="E34" s="2">
        <f t="shared" si="12"/>
        <v>82.887466579732134</v>
      </c>
      <c r="F34" s="2">
        <f t="shared" si="1"/>
        <v>385.01228226285571</v>
      </c>
      <c r="G34" s="2">
        <v>47921.99</v>
      </c>
      <c r="H34" s="2">
        <v>1</v>
      </c>
      <c r="I34" s="2">
        <f t="shared" si="2"/>
        <v>47921.99</v>
      </c>
      <c r="J34" s="2">
        <v>10201.200000000001</v>
      </c>
      <c r="K34" s="2">
        <f t="shared" si="3"/>
        <v>2.1287095965756015</v>
      </c>
      <c r="L34" s="2">
        <f t="shared" si="4"/>
        <v>4.6449999999999996</v>
      </c>
      <c r="M34" s="2">
        <v>2</v>
      </c>
      <c r="N34" s="2">
        <f t="shared" si="5"/>
        <v>163.91586801048305</v>
      </c>
      <c r="O34" s="2">
        <f t="shared" si="6"/>
        <v>10037.284131989518</v>
      </c>
      <c r="P34" s="2">
        <f t="shared" si="7"/>
        <v>2.0945048675961742</v>
      </c>
      <c r="Q34" s="2">
        <f t="shared" si="8"/>
        <v>3.420472897942739E-2</v>
      </c>
      <c r="R34" s="2">
        <f t="shared" si="0"/>
        <v>3.420472897942739</v>
      </c>
      <c r="S34" s="2">
        <f t="shared" si="9"/>
        <v>1.6068292750900184</v>
      </c>
      <c r="T34" s="2"/>
    </row>
    <row r="35" spans="1:20" s="5" customFormat="1" ht="14">
      <c r="A35" s="10"/>
      <c r="B35" s="2"/>
      <c r="C35" s="3">
        <v>2035</v>
      </c>
      <c r="D35" s="2">
        <v>4.7249999999999996</v>
      </c>
      <c r="E35" s="2">
        <f t="shared" si="12"/>
        <v>87.031839908718752</v>
      </c>
      <c r="F35" s="2">
        <f t="shared" si="1"/>
        <v>411.22544356869605</v>
      </c>
      <c r="G35" s="2">
        <v>47921.99</v>
      </c>
      <c r="H35" s="2">
        <v>1</v>
      </c>
      <c r="I35" s="2">
        <f t="shared" si="2"/>
        <v>47921.99</v>
      </c>
      <c r="J35" s="2">
        <v>10201.200000000001</v>
      </c>
      <c r="K35" s="2">
        <f t="shared" si="3"/>
        <v>2.1287095965756015</v>
      </c>
      <c r="L35" s="2">
        <f t="shared" si="4"/>
        <v>4.7249999999999996</v>
      </c>
      <c r="M35" s="2">
        <v>2</v>
      </c>
      <c r="N35" s="2">
        <f t="shared" si="5"/>
        <v>175.07590961614835</v>
      </c>
      <c r="O35" s="2">
        <f t="shared" si="6"/>
        <v>10026.124090383852</v>
      </c>
      <c r="P35" s="2">
        <f t="shared" si="7"/>
        <v>2.092176074153818</v>
      </c>
      <c r="Q35" s="2">
        <f t="shared" si="8"/>
        <v>3.6533522421783537E-2</v>
      </c>
      <c r="R35" s="2">
        <f t="shared" si="0"/>
        <v>3.6533522421783537</v>
      </c>
      <c r="S35" s="2">
        <f t="shared" si="9"/>
        <v>1.7162285771884545</v>
      </c>
      <c r="T35" s="2"/>
    </row>
    <row r="36" spans="1:20" s="5" customFormat="1" ht="14">
      <c r="A36" s="10"/>
      <c r="B36" s="2" t="s">
        <v>18</v>
      </c>
      <c r="C36" s="3">
        <v>2025</v>
      </c>
      <c r="D36" s="2">
        <v>4.88</v>
      </c>
      <c r="E36" s="2">
        <v>16.8</v>
      </c>
      <c r="F36" s="2">
        <f t="shared" si="1"/>
        <v>81.983999999999995</v>
      </c>
      <c r="G36" s="2">
        <v>2210.3270000000002</v>
      </c>
      <c r="H36" s="2">
        <v>0.56000000000000005</v>
      </c>
      <c r="I36" s="2">
        <f t="shared" si="2"/>
        <v>1237.7831200000003</v>
      </c>
      <c r="J36" s="2">
        <v>1646.2</v>
      </c>
      <c r="K36" s="2">
        <f t="shared" si="3"/>
        <v>7.4477667783997568</v>
      </c>
      <c r="L36" s="2">
        <f t="shared" si="4"/>
        <v>8.7142857142857135</v>
      </c>
      <c r="M36" s="2">
        <v>2</v>
      </c>
      <c r="N36" s="2">
        <f t="shared" si="5"/>
        <v>218.07061127154483</v>
      </c>
      <c r="O36" s="2">
        <f t="shared" si="6"/>
        <v>1428.1293887284553</v>
      </c>
      <c r="P36" s="2">
        <f t="shared" si="7"/>
        <v>6.4611679119354513</v>
      </c>
      <c r="Q36" s="2">
        <f t="shared" si="8"/>
        <v>0.9865988664643055</v>
      </c>
      <c r="R36" s="2">
        <f t="shared" si="0"/>
        <v>98.65988664643055</v>
      </c>
      <c r="S36" s="2">
        <f t="shared" si="9"/>
        <v>13.246908715316785</v>
      </c>
      <c r="T36" s="2"/>
    </row>
    <row r="37" spans="1:20" s="5" customFormat="1" ht="14">
      <c r="A37" s="10"/>
      <c r="B37" s="2"/>
      <c r="C37" s="3">
        <v>2026</v>
      </c>
      <c r="D37" s="2">
        <v>4.78</v>
      </c>
      <c r="E37" s="2">
        <f>E36*1.05</f>
        <v>17.64</v>
      </c>
      <c r="F37" s="2">
        <f t="shared" si="1"/>
        <v>84.319200000000009</v>
      </c>
      <c r="G37" s="2">
        <v>2210.3270000000002</v>
      </c>
      <c r="H37" s="2">
        <v>0.56000000000000005</v>
      </c>
      <c r="I37" s="2">
        <f t="shared" si="2"/>
        <v>1237.7831200000003</v>
      </c>
      <c r="J37" s="2">
        <v>1646.2</v>
      </c>
      <c r="K37" s="2">
        <f t="shared" si="3"/>
        <v>7.4477667783997568</v>
      </c>
      <c r="L37" s="2">
        <f t="shared" si="4"/>
        <v>8.5357142857142847</v>
      </c>
      <c r="M37" s="2">
        <v>2</v>
      </c>
      <c r="N37" s="2">
        <f t="shared" si="5"/>
        <v>224.28204876473029</v>
      </c>
      <c r="O37" s="2">
        <f t="shared" si="6"/>
        <v>1421.9179512352698</v>
      </c>
      <c r="P37" s="2">
        <f t="shared" si="7"/>
        <v>6.4330660179931272</v>
      </c>
      <c r="Q37" s="2">
        <f t="shared" si="8"/>
        <v>1.0147007604066296</v>
      </c>
      <c r="R37" s="2">
        <f t="shared" si="0"/>
        <v>101.47007604066296</v>
      </c>
      <c r="S37" s="2">
        <f t="shared" si="9"/>
        <v>13.624228451265367</v>
      </c>
      <c r="T37" s="2"/>
    </row>
    <row r="38" spans="1:20" s="5" customFormat="1" ht="14">
      <c r="A38" s="10"/>
      <c r="B38" s="2"/>
      <c r="C38" s="3">
        <v>2027</v>
      </c>
      <c r="D38" s="2">
        <v>4.3899999999999997</v>
      </c>
      <c r="E38" s="2">
        <f t="shared" ref="E38:E46" si="13">E37*1.05</f>
        <v>18.522000000000002</v>
      </c>
      <c r="F38" s="2">
        <f t="shared" si="1"/>
        <v>81.311580000000006</v>
      </c>
      <c r="G38" s="2">
        <v>2210.3270000000002</v>
      </c>
      <c r="H38" s="2">
        <v>0.56000000000000005</v>
      </c>
      <c r="I38" s="2">
        <f t="shared" si="2"/>
        <v>1237.7831200000003</v>
      </c>
      <c r="J38" s="2">
        <v>1646.2</v>
      </c>
      <c r="K38" s="2">
        <f t="shared" si="3"/>
        <v>7.4477667783997568</v>
      </c>
      <c r="L38" s="2">
        <f t="shared" si="4"/>
        <v>7.8392857142857126</v>
      </c>
      <c r="M38" s="2">
        <v>2</v>
      </c>
      <c r="N38" s="2">
        <f t="shared" si="5"/>
        <v>216.28203007971214</v>
      </c>
      <c r="O38" s="2">
        <f t="shared" si="6"/>
        <v>1429.917969920288</v>
      </c>
      <c r="P38" s="2">
        <f t="shared" si="7"/>
        <v>6.4692598421875491</v>
      </c>
      <c r="Q38" s="2">
        <f t="shared" si="8"/>
        <v>0.97850693621220763</v>
      </c>
      <c r="R38" s="2">
        <f t="shared" si="0"/>
        <v>97.850693621220756</v>
      </c>
      <c r="S38" s="2">
        <f t="shared" si="9"/>
        <v>13.138259633076906</v>
      </c>
      <c r="T38" s="2"/>
    </row>
    <row r="39" spans="1:20" s="5" customFormat="1" ht="14">
      <c r="A39" s="10"/>
      <c r="B39" s="2"/>
      <c r="C39" s="3">
        <v>2028</v>
      </c>
      <c r="D39" s="2">
        <v>4.5199999999999996</v>
      </c>
      <c r="E39" s="2">
        <f t="shared" si="13"/>
        <v>19.448100000000004</v>
      </c>
      <c r="F39" s="2">
        <f t="shared" si="1"/>
        <v>87.905412000000013</v>
      </c>
      <c r="G39" s="2">
        <v>2210.3270000000002</v>
      </c>
      <c r="H39" s="2">
        <v>0.56000000000000005</v>
      </c>
      <c r="I39" s="2">
        <f t="shared" si="2"/>
        <v>1237.7831200000003</v>
      </c>
      <c r="J39" s="2">
        <v>1646.2</v>
      </c>
      <c r="K39" s="2">
        <f t="shared" si="3"/>
        <v>7.4477667783997568</v>
      </c>
      <c r="L39" s="2">
        <f t="shared" si="4"/>
        <v>8.0714285714285694</v>
      </c>
      <c r="M39" s="2">
        <v>2</v>
      </c>
      <c r="N39" s="2">
        <f t="shared" si="5"/>
        <v>233.82107397683689</v>
      </c>
      <c r="O39" s="2">
        <f t="shared" si="6"/>
        <v>1412.3789260231631</v>
      </c>
      <c r="P39" s="2">
        <f t="shared" si="7"/>
        <v>6.3899093936017746</v>
      </c>
      <c r="Q39" s="2">
        <f t="shared" si="8"/>
        <v>1.0578573847979822</v>
      </c>
      <c r="R39" s="2">
        <f t="shared" si="0"/>
        <v>105.78573847979823</v>
      </c>
      <c r="S39" s="2">
        <f t="shared" si="9"/>
        <v>14.203685698993862</v>
      </c>
      <c r="T39" s="2"/>
    </row>
    <row r="40" spans="1:20" s="5" customFormat="1" ht="14">
      <c r="A40" s="10"/>
      <c r="B40" s="2"/>
      <c r="C40" s="3">
        <v>2029</v>
      </c>
      <c r="D40" s="2">
        <v>4.37</v>
      </c>
      <c r="E40" s="2">
        <f t="shared" si="13"/>
        <v>20.420505000000006</v>
      </c>
      <c r="F40" s="2">
        <f t="shared" si="1"/>
        <v>89.23760685000002</v>
      </c>
      <c r="G40" s="2">
        <v>2210.3270000000002</v>
      </c>
      <c r="H40" s="2">
        <v>0.56000000000000005</v>
      </c>
      <c r="I40" s="2">
        <f t="shared" si="2"/>
        <v>1237.7831200000003</v>
      </c>
      <c r="J40" s="2">
        <v>1646.2</v>
      </c>
      <c r="K40" s="2">
        <f t="shared" si="3"/>
        <v>7.4477667783997568</v>
      </c>
      <c r="L40" s="2">
        <f t="shared" si="4"/>
        <v>7.8035714285714279</v>
      </c>
      <c r="M40" s="2">
        <v>2</v>
      </c>
      <c r="N40" s="2">
        <f t="shared" si="5"/>
        <v>237.36460131476025</v>
      </c>
      <c r="O40" s="2">
        <f t="shared" si="6"/>
        <v>1408.8353986852399</v>
      </c>
      <c r="P40" s="2">
        <f t="shared" si="7"/>
        <v>6.3738777053587086</v>
      </c>
      <c r="Q40" s="2">
        <f t="shared" si="8"/>
        <v>1.0738890730410482</v>
      </c>
      <c r="R40" s="2">
        <f t="shared" si="0"/>
        <v>107.38890730410482</v>
      </c>
      <c r="S40" s="2">
        <f t="shared" si="9"/>
        <v>14.418940670317101</v>
      </c>
      <c r="T40" s="2"/>
    </row>
    <row r="41" spans="1:20" s="5" customFormat="1" ht="14">
      <c r="A41" s="10"/>
      <c r="B41" s="2"/>
      <c r="C41" s="3">
        <v>2030</v>
      </c>
      <c r="D41" s="2">
        <v>4.7</v>
      </c>
      <c r="E41" s="2">
        <f t="shared" si="13"/>
        <v>21.441530250000007</v>
      </c>
      <c r="F41" s="2">
        <f t="shared" si="1"/>
        <v>100.77519217500003</v>
      </c>
      <c r="G41" s="2">
        <v>2210.3270000000002</v>
      </c>
      <c r="H41" s="2">
        <v>0.56000000000000005</v>
      </c>
      <c r="I41" s="2">
        <f t="shared" si="2"/>
        <v>1237.7831200000003</v>
      </c>
      <c r="J41" s="2">
        <v>1646.2</v>
      </c>
      <c r="K41" s="2">
        <f t="shared" si="3"/>
        <v>7.4477667783997568</v>
      </c>
      <c r="L41" s="2">
        <f t="shared" si="4"/>
        <v>8.3928571428571423</v>
      </c>
      <c r="M41" s="2">
        <v>2</v>
      </c>
      <c r="N41" s="2">
        <f t="shared" si="5"/>
        <v>268.05361727422013</v>
      </c>
      <c r="O41" s="2">
        <f t="shared" si="6"/>
        <v>1378.1463827257799</v>
      </c>
      <c r="P41" s="2">
        <f t="shared" si="7"/>
        <v>6.2350339236039716</v>
      </c>
      <c r="Q41" s="2">
        <f t="shared" si="8"/>
        <v>1.2127328547957852</v>
      </c>
      <c r="R41" s="2">
        <f t="shared" si="0"/>
        <v>121.27328547957852</v>
      </c>
      <c r="S41" s="2">
        <f t="shared" si="9"/>
        <v>16.283174418310072</v>
      </c>
      <c r="T41" s="2"/>
    </row>
    <row r="42" spans="1:20" s="5" customFormat="1" ht="14">
      <c r="A42" s="10"/>
      <c r="B42" s="2"/>
      <c r="C42" s="3">
        <v>2031</v>
      </c>
      <c r="D42" s="2">
        <v>4.07</v>
      </c>
      <c r="E42" s="2">
        <f t="shared" si="13"/>
        <v>22.513606762500007</v>
      </c>
      <c r="F42" s="2">
        <f t="shared" si="1"/>
        <v>91.630379523375041</v>
      </c>
      <c r="G42" s="2">
        <v>2210.3270000000002</v>
      </c>
      <c r="H42" s="2">
        <v>0.56000000000000005</v>
      </c>
      <c r="I42" s="2">
        <f t="shared" si="2"/>
        <v>1237.7831200000003</v>
      </c>
      <c r="J42" s="2">
        <v>1646.2</v>
      </c>
      <c r="K42" s="2">
        <f t="shared" si="3"/>
        <v>7.4477667783997568</v>
      </c>
      <c r="L42" s="2">
        <f t="shared" si="4"/>
        <v>7.2678571428571423</v>
      </c>
      <c r="M42" s="2">
        <v>2</v>
      </c>
      <c r="N42" s="2">
        <f t="shared" si="5"/>
        <v>243.7291773236978</v>
      </c>
      <c r="O42" s="2">
        <f t="shared" si="6"/>
        <v>1402.4708226763023</v>
      </c>
      <c r="P42" s="2">
        <f t="shared" si="7"/>
        <v>6.3450829794700159</v>
      </c>
      <c r="Q42" s="2">
        <f t="shared" si="8"/>
        <v>1.1026837989297409</v>
      </c>
      <c r="R42" s="2">
        <f t="shared" si="0"/>
        <v>110.26837989297408</v>
      </c>
      <c r="S42" s="2">
        <f t="shared" si="9"/>
        <v>14.805562952478299</v>
      </c>
      <c r="T42" s="2"/>
    </row>
    <row r="43" spans="1:20" s="5" customFormat="1" ht="14">
      <c r="A43" s="10"/>
      <c r="B43" s="2"/>
      <c r="C43" s="3">
        <v>2032</v>
      </c>
      <c r="D43" s="2">
        <v>4.74</v>
      </c>
      <c r="E43" s="2">
        <f t="shared" si="13"/>
        <v>23.639287100625008</v>
      </c>
      <c r="F43" s="2">
        <f t="shared" si="1"/>
        <v>112.05022085696254</v>
      </c>
      <c r="G43" s="2">
        <v>2210.3270000000002</v>
      </c>
      <c r="H43" s="2">
        <v>0.56000000000000005</v>
      </c>
      <c r="I43" s="2">
        <f t="shared" si="2"/>
        <v>1237.7831200000003</v>
      </c>
      <c r="J43" s="2">
        <v>1646.2</v>
      </c>
      <c r="K43" s="2">
        <f t="shared" si="3"/>
        <v>7.4477667783997568</v>
      </c>
      <c r="L43" s="2">
        <f t="shared" si="4"/>
        <v>8.4642857142857135</v>
      </c>
      <c r="M43" s="2">
        <v>2</v>
      </c>
      <c r="N43" s="2">
        <f t="shared" si="5"/>
        <v>298.04425443244321</v>
      </c>
      <c r="O43" s="2">
        <f t="shared" si="6"/>
        <v>1348.1557455675568</v>
      </c>
      <c r="P43" s="2">
        <f t="shared" si="7"/>
        <v>6.0993497594136823</v>
      </c>
      <c r="Q43" s="2">
        <f t="shared" si="8"/>
        <v>1.3484170189860745</v>
      </c>
      <c r="R43" s="2">
        <f t="shared" si="0"/>
        <v>134.84170189860745</v>
      </c>
      <c r="S43" s="2">
        <f t="shared" si="9"/>
        <v>18.104984475303322</v>
      </c>
      <c r="T43" s="2"/>
    </row>
    <row r="44" spans="1:20" s="5" customFormat="1" ht="14">
      <c r="A44" s="10"/>
      <c r="B44" s="2"/>
      <c r="C44" s="3">
        <v>2033</v>
      </c>
      <c r="D44" s="2">
        <v>4.51</v>
      </c>
      <c r="E44" s="2">
        <f t="shared" si="13"/>
        <v>24.82125145565626</v>
      </c>
      <c r="F44" s="2">
        <f t="shared" si="1"/>
        <v>111.94384406500973</v>
      </c>
      <c r="G44" s="2">
        <v>2210.3270000000002</v>
      </c>
      <c r="H44" s="2">
        <v>0.56000000000000005</v>
      </c>
      <c r="I44" s="2">
        <f t="shared" si="2"/>
        <v>1237.7831200000003</v>
      </c>
      <c r="J44" s="2">
        <v>1646.2</v>
      </c>
      <c r="K44" s="2">
        <f t="shared" si="3"/>
        <v>7.4477667783997568</v>
      </c>
      <c r="L44" s="2">
        <f t="shared" si="4"/>
        <v>8.053571428571427</v>
      </c>
      <c r="M44" s="2">
        <v>2</v>
      </c>
      <c r="N44" s="2">
        <f t="shared" si="5"/>
        <v>297.76130102633647</v>
      </c>
      <c r="O44" s="2">
        <f t="shared" si="6"/>
        <v>1348.4386989736636</v>
      </c>
      <c r="P44" s="2">
        <f t="shared" si="7"/>
        <v>6.1006299021532264</v>
      </c>
      <c r="Q44" s="2">
        <f t="shared" si="8"/>
        <v>1.3471368762465303</v>
      </c>
      <c r="R44" s="2">
        <f t="shared" si="0"/>
        <v>134.71368762465303</v>
      </c>
      <c r="S44" s="2">
        <f t="shared" si="9"/>
        <v>18.087796198902716</v>
      </c>
      <c r="T44" s="2"/>
    </row>
    <row r="45" spans="1:20" s="5" customFormat="1" ht="14">
      <c r="A45" s="10"/>
      <c r="B45" s="2"/>
      <c r="C45" s="3">
        <v>2034</v>
      </c>
      <c r="D45" s="2">
        <v>4.5599999999999996</v>
      </c>
      <c r="E45" s="2">
        <f t="shared" si="13"/>
        <v>26.062314028439072</v>
      </c>
      <c r="F45" s="2">
        <f t="shared" si="1"/>
        <v>118.84415196968216</v>
      </c>
      <c r="G45" s="2">
        <v>2210.3270000000002</v>
      </c>
      <c r="H45" s="2">
        <v>0.56000000000000005</v>
      </c>
      <c r="I45" s="2">
        <f t="shared" si="2"/>
        <v>1237.7831200000003</v>
      </c>
      <c r="J45" s="2">
        <v>1646.2</v>
      </c>
      <c r="K45" s="2">
        <f t="shared" si="3"/>
        <v>7.4477667783997568</v>
      </c>
      <c r="L45" s="2">
        <f t="shared" si="4"/>
        <v>8.1428571428571406</v>
      </c>
      <c r="M45" s="2">
        <v>2</v>
      </c>
      <c r="N45" s="2">
        <f t="shared" si="5"/>
        <v>316.11554530246093</v>
      </c>
      <c r="O45" s="2">
        <f t="shared" si="6"/>
        <v>1330.0844546975391</v>
      </c>
      <c r="P45" s="2">
        <f t="shared" si="7"/>
        <v>6.0175913097814888</v>
      </c>
      <c r="Q45" s="2">
        <f t="shared" si="8"/>
        <v>1.4301754686182679</v>
      </c>
      <c r="R45" s="2">
        <f t="shared" si="0"/>
        <v>143.01754686182679</v>
      </c>
      <c r="S45" s="2">
        <f t="shared" si="9"/>
        <v>19.202742394755255</v>
      </c>
      <c r="T45" s="2"/>
    </row>
    <row r="46" spans="1:20" s="5" customFormat="1" ht="14">
      <c r="A46" s="10"/>
      <c r="B46" s="2"/>
      <c r="C46" s="3">
        <v>2035</v>
      </c>
      <c r="D46" s="2">
        <v>4.21</v>
      </c>
      <c r="E46" s="2">
        <f t="shared" si="13"/>
        <v>27.365429729861027</v>
      </c>
      <c r="F46" s="2">
        <f t="shared" si="1"/>
        <v>115.20845916271493</v>
      </c>
      <c r="G46" s="2">
        <v>2210.3270000000002</v>
      </c>
      <c r="H46" s="2">
        <v>0.56000000000000005</v>
      </c>
      <c r="I46" s="2">
        <f t="shared" si="2"/>
        <v>1237.7831200000003</v>
      </c>
      <c r="J46" s="2">
        <v>1646.2</v>
      </c>
      <c r="K46" s="2">
        <f t="shared" si="3"/>
        <v>7.4477667783997568</v>
      </c>
      <c r="L46" s="2">
        <f t="shared" si="4"/>
        <v>7.5178571428571423</v>
      </c>
      <c r="M46" s="2">
        <v>2</v>
      </c>
      <c r="N46" s="2">
        <f t="shared" si="5"/>
        <v>306.4449052652476</v>
      </c>
      <c r="O46" s="2">
        <f t="shared" si="6"/>
        <v>1339.7550947347524</v>
      </c>
      <c r="P46" s="2">
        <f t="shared" si="7"/>
        <v>6.0613433882622445</v>
      </c>
      <c r="Q46" s="2">
        <f t="shared" si="8"/>
        <v>1.3864233901375123</v>
      </c>
      <c r="R46" s="2">
        <f t="shared" si="0"/>
        <v>138.64233901375121</v>
      </c>
      <c r="S46" s="2">
        <f t="shared" si="9"/>
        <v>18.615290078073606</v>
      </c>
      <c r="T46" s="2"/>
    </row>
    <row r="47" spans="1:20" s="5" customFormat="1" ht="14">
      <c r="A47" s="10"/>
      <c r="B47" s="2" t="s">
        <v>19</v>
      </c>
      <c r="C47" s="3">
        <v>2025</v>
      </c>
      <c r="D47" s="2">
        <v>4.01</v>
      </c>
      <c r="E47" s="2">
        <v>122.62</v>
      </c>
      <c r="F47" s="2">
        <f t="shared" si="1"/>
        <v>491.70619999999997</v>
      </c>
      <c r="G47" s="2">
        <v>6566.16</v>
      </c>
      <c r="H47" s="2">
        <v>0.63</v>
      </c>
      <c r="I47" s="2">
        <f t="shared" si="2"/>
        <v>4136.6808000000001</v>
      </c>
      <c r="J47" s="2">
        <v>4873.3</v>
      </c>
      <c r="K47" s="2">
        <f t="shared" si="3"/>
        <v>7.4218416852467808</v>
      </c>
      <c r="L47" s="2">
        <f t="shared" si="4"/>
        <v>6.3650793650793647</v>
      </c>
      <c r="M47" s="2">
        <v>2</v>
      </c>
      <c r="N47" s="2">
        <f t="shared" si="5"/>
        <v>1158.5287530331082</v>
      </c>
      <c r="O47" s="2">
        <f t="shared" si="6"/>
        <v>3714.7712469668922</v>
      </c>
      <c r="P47" s="2">
        <f t="shared" si="7"/>
        <v>5.6574485650165274</v>
      </c>
      <c r="Q47" s="2">
        <f t="shared" si="8"/>
        <v>1.7643931202302534</v>
      </c>
      <c r="R47" s="2">
        <f t="shared" si="0"/>
        <v>176.43931202302534</v>
      </c>
      <c r="S47" s="2">
        <f t="shared" si="9"/>
        <v>23.772982435579753</v>
      </c>
      <c r="T47" s="2"/>
    </row>
    <row r="48" spans="1:20" s="5" customFormat="1" ht="14">
      <c r="A48" s="10"/>
      <c r="B48" s="2"/>
      <c r="C48" s="3">
        <v>2026</v>
      </c>
      <c r="D48" s="2">
        <v>4.12</v>
      </c>
      <c r="E48" s="2">
        <f>E47*1.05</f>
        <v>128.751</v>
      </c>
      <c r="F48" s="2">
        <f t="shared" si="1"/>
        <v>530.45411999999999</v>
      </c>
      <c r="G48" s="2">
        <v>6566.16</v>
      </c>
      <c r="H48" s="2">
        <v>0.63</v>
      </c>
      <c r="I48" s="2">
        <f t="shared" si="2"/>
        <v>4136.6808000000001</v>
      </c>
      <c r="J48" s="2">
        <v>4873.3</v>
      </c>
      <c r="K48" s="2">
        <f t="shared" si="3"/>
        <v>7.4218416852467808</v>
      </c>
      <c r="L48" s="2">
        <f t="shared" si="4"/>
        <v>6.5396825396825395</v>
      </c>
      <c r="M48" s="2">
        <v>2</v>
      </c>
      <c r="N48" s="2">
        <f t="shared" si="5"/>
        <v>1249.8242856910788</v>
      </c>
      <c r="O48" s="2">
        <f t="shared" si="6"/>
        <v>3623.4757143089214</v>
      </c>
      <c r="P48" s="2">
        <f t="shared" si="7"/>
        <v>5.5184091071629719</v>
      </c>
      <c r="Q48" s="2">
        <f t="shared" si="8"/>
        <v>1.9034325780838088</v>
      </c>
      <c r="R48" s="2">
        <f t="shared" si="0"/>
        <v>190.34325780838088</v>
      </c>
      <c r="S48" s="2">
        <f t="shared" si="9"/>
        <v>25.646364592597998</v>
      </c>
      <c r="T48" s="2"/>
    </row>
    <row r="49" spans="1:20" s="5" customFormat="1" ht="14">
      <c r="A49" s="10"/>
      <c r="B49" s="2"/>
      <c r="C49" s="3">
        <v>2027</v>
      </c>
      <c r="D49" s="2">
        <v>3.99</v>
      </c>
      <c r="E49" s="2">
        <f t="shared" ref="E49:E57" si="14">E48*1.05</f>
        <v>135.18855000000002</v>
      </c>
      <c r="F49" s="2">
        <f t="shared" si="1"/>
        <v>539.4023145000001</v>
      </c>
      <c r="G49" s="2">
        <v>6566.16</v>
      </c>
      <c r="H49" s="2">
        <v>0.63</v>
      </c>
      <c r="I49" s="2">
        <f t="shared" si="2"/>
        <v>4136.6808000000001</v>
      </c>
      <c r="J49" s="2">
        <v>4873.3</v>
      </c>
      <c r="K49" s="2">
        <f t="shared" si="3"/>
        <v>7.4218416852467808</v>
      </c>
      <c r="L49" s="2">
        <f t="shared" si="4"/>
        <v>6.3333333333333339</v>
      </c>
      <c r="M49" s="2">
        <v>2</v>
      </c>
      <c r="N49" s="2">
        <f t="shared" si="5"/>
        <v>1270.9074866268872</v>
      </c>
      <c r="O49" s="2">
        <f t="shared" si="6"/>
        <v>3602.3925133731127</v>
      </c>
      <c r="P49" s="2">
        <f t="shared" si="7"/>
        <v>5.4863002323627708</v>
      </c>
      <c r="Q49" s="2">
        <f t="shared" si="8"/>
        <v>1.93554145288401</v>
      </c>
      <c r="R49" s="2">
        <f t="shared" si="0"/>
        <v>193.554145288401</v>
      </c>
      <c r="S49" s="2">
        <f t="shared" si="9"/>
        <v>26.07899137395373</v>
      </c>
      <c r="T49" s="2"/>
    </row>
    <row r="50" spans="1:20" s="5" customFormat="1" ht="14">
      <c r="A50" s="10"/>
      <c r="B50" s="2"/>
      <c r="C50" s="3">
        <v>2028</v>
      </c>
      <c r="D50" s="2">
        <v>4.8600000000000003</v>
      </c>
      <c r="E50" s="2">
        <f t="shared" si="14"/>
        <v>141.94797750000004</v>
      </c>
      <c r="F50" s="2">
        <f t="shared" si="1"/>
        <v>689.86717065000028</v>
      </c>
      <c r="G50" s="2">
        <v>6566.16</v>
      </c>
      <c r="H50" s="2">
        <v>0.63</v>
      </c>
      <c r="I50" s="2">
        <f t="shared" si="2"/>
        <v>4136.6808000000001</v>
      </c>
      <c r="J50" s="2">
        <v>4873.3</v>
      </c>
      <c r="K50" s="2">
        <f t="shared" si="3"/>
        <v>7.4218416852467808</v>
      </c>
      <c r="L50" s="2">
        <f t="shared" si="4"/>
        <v>7.7142857142857144</v>
      </c>
      <c r="M50" s="2">
        <v>2</v>
      </c>
      <c r="N50" s="2">
        <f t="shared" si="5"/>
        <v>1625.4237855280719</v>
      </c>
      <c r="O50" s="2">
        <f t="shared" si="6"/>
        <v>3247.8762144719285</v>
      </c>
      <c r="P50" s="2">
        <f t="shared" si="7"/>
        <v>4.9463860376109148</v>
      </c>
      <c r="Q50" s="2">
        <f t="shared" si="8"/>
        <v>2.475455647635866</v>
      </c>
      <c r="R50" s="2">
        <f t="shared" si="0"/>
        <v>247.54556476358661</v>
      </c>
      <c r="S50" s="2">
        <f t="shared" si="9"/>
        <v>33.353657388793465</v>
      </c>
      <c r="T50" s="2"/>
    </row>
    <row r="51" spans="1:20" s="5" customFormat="1" ht="14">
      <c r="A51" s="10"/>
      <c r="B51" s="2"/>
      <c r="C51" s="3">
        <v>2029</v>
      </c>
      <c r="D51" s="2">
        <v>4.17</v>
      </c>
      <c r="E51" s="2">
        <f t="shared" si="14"/>
        <v>149.04537637500005</v>
      </c>
      <c r="F51" s="2">
        <f t="shared" si="1"/>
        <v>621.51921948375013</v>
      </c>
      <c r="G51" s="2">
        <v>6566.16</v>
      </c>
      <c r="H51" s="2">
        <v>0.63</v>
      </c>
      <c r="I51" s="2">
        <f t="shared" si="2"/>
        <v>4136.6808000000001</v>
      </c>
      <c r="J51" s="2">
        <v>4873.3</v>
      </c>
      <c r="K51" s="2">
        <f t="shared" si="3"/>
        <v>7.4218416852467808</v>
      </c>
      <c r="L51" s="2">
        <f t="shared" si="4"/>
        <v>6.6190476190476186</v>
      </c>
      <c r="M51" s="2">
        <v>2</v>
      </c>
      <c r="N51" s="2">
        <f t="shared" si="5"/>
        <v>1464.3864289989017</v>
      </c>
      <c r="O51" s="2">
        <f t="shared" si="6"/>
        <v>3408.9135710010987</v>
      </c>
      <c r="P51" s="2">
        <f t="shared" si="7"/>
        <v>5.1916395138118769</v>
      </c>
      <c r="Q51" s="2">
        <f t="shared" si="8"/>
        <v>2.2302021714349038</v>
      </c>
      <c r="R51" s="2">
        <f t="shared" si="0"/>
        <v>223.02021714349038</v>
      </c>
      <c r="S51" s="2">
        <f t="shared" si="9"/>
        <v>30.049174666014832</v>
      </c>
      <c r="T51" s="2"/>
    </row>
    <row r="52" spans="1:20" s="5" customFormat="1" ht="14">
      <c r="A52" s="10"/>
      <c r="B52" s="2"/>
      <c r="C52" s="3">
        <v>2030</v>
      </c>
      <c r="D52" s="2">
        <v>4.0199999999999996</v>
      </c>
      <c r="E52" s="2">
        <f t="shared" si="14"/>
        <v>156.49764519375006</v>
      </c>
      <c r="F52" s="2">
        <f t="shared" si="1"/>
        <v>629.12053367887518</v>
      </c>
      <c r="G52" s="2">
        <v>6566.16</v>
      </c>
      <c r="H52" s="2">
        <v>0.63</v>
      </c>
      <c r="I52" s="2">
        <f t="shared" si="2"/>
        <v>4136.6808000000001</v>
      </c>
      <c r="J52" s="2">
        <v>4873.3</v>
      </c>
      <c r="K52" s="2">
        <f t="shared" si="3"/>
        <v>7.4218416852467808</v>
      </c>
      <c r="L52" s="2">
        <f t="shared" si="4"/>
        <v>6.3809523809523805</v>
      </c>
      <c r="M52" s="2">
        <v>2</v>
      </c>
      <c r="N52" s="2">
        <f t="shared" si="5"/>
        <v>1482.2961910801832</v>
      </c>
      <c r="O52" s="2">
        <f t="shared" si="6"/>
        <v>3391.0038089198169</v>
      </c>
      <c r="P52" s="2">
        <f t="shared" si="7"/>
        <v>5.1643636599166287</v>
      </c>
      <c r="Q52" s="2">
        <f t="shared" si="8"/>
        <v>2.2574780253301521</v>
      </c>
      <c r="R52" s="2">
        <f>Q52*100</f>
        <v>225.7478025330152</v>
      </c>
      <c r="S52" s="2">
        <f t="shared" si="9"/>
        <v>30.416682557613591</v>
      </c>
      <c r="T52" s="2"/>
    </row>
    <row r="53" spans="1:20" s="5" customFormat="1" ht="14">
      <c r="A53" s="10"/>
      <c r="B53" s="2"/>
      <c r="C53" s="3">
        <v>2031</v>
      </c>
      <c r="D53" s="2">
        <v>4.24</v>
      </c>
      <c r="E53" s="2">
        <f t="shared" si="14"/>
        <v>164.32252745343757</v>
      </c>
      <c r="F53" s="2">
        <f t="shared" si="1"/>
        <v>696.72751640257536</v>
      </c>
      <c r="G53" s="2">
        <v>6566.16</v>
      </c>
      <c r="H53" s="2">
        <v>0.63</v>
      </c>
      <c r="I53" s="2">
        <f t="shared" si="2"/>
        <v>4136.6808000000001</v>
      </c>
      <c r="J53" s="2">
        <v>4873.3</v>
      </c>
      <c r="K53" s="2">
        <f t="shared" si="3"/>
        <v>7.4218416852467808</v>
      </c>
      <c r="L53" s="2">
        <f t="shared" si="4"/>
        <v>6.7301587301587302</v>
      </c>
      <c r="M53" s="2">
        <v>2</v>
      </c>
      <c r="N53" s="2">
        <f t="shared" si="5"/>
        <v>1641.5877220619345</v>
      </c>
      <c r="O53" s="2">
        <f t="shared" si="6"/>
        <v>3231.7122779380657</v>
      </c>
      <c r="P53" s="2">
        <f t="shared" si="7"/>
        <v>4.9217690064483133</v>
      </c>
      <c r="Q53" s="2">
        <f t="shared" si="8"/>
        <v>2.5000726787984675</v>
      </c>
      <c r="R53" s="2">
        <f t="shared" ref="R53:R116" si="15">Q53*100</f>
        <v>250.00726787984675</v>
      </c>
      <c r="S53" s="2">
        <f t="shared" si="9"/>
        <v>33.685340981715356</v>
      </c>
      <c r="T53" s="2"/>
    </row>
    <row r="54" spans="1:20" s="5" customFormat="1" ht="14">
      <c r="A54" s="10"/>
      <c r="B54" s="2"/>
      <c r="C54" s="3">
        <v>2032</v>
      </c>
      <c r="D54" s="2">
        <v>4.2300000000000004</v>
      </c>
      <c r="E54" s="2">
        <f t="shared" si="14"/>
        <v>172.53865382610945</v>
      </c>
      <c r="F54" s="2">
        <f t="shared" si="1"/>
        <v>729.83850568444302</v>
      </c>
      <c r="G54" s="2">
        <v>6566.16</v>
      </c>
      <c r="H54" s="2">
        <v>0.63</v>
      </c>
      <c r="I54" s="2">
        <f t="shared" si="2"/>
        <v>4136.6808000000001</v>
      </c>
      <c r="J54" s="2">
        <v>4873.3</v>
      </c>
      <c r="K54" s="2">
        <f t="shared" si="3"/>
        <v>7.4218416852467808</v>
      </c>
      <c r="L54" s="2">
        <f t="shared" si="4"/>
        <v>6.7142857142857153</v>
      </c>
      <c r="M54" s="2">
        <v>2</v>
      </c>
      <c r="N54" s="2">
        <f t="shared" si="5"/>
        <v>1719.6018555514347</v>
      </c>
      <c r="O54" s="2">
        <f t="shared" si="6"/>
        <v>3153.6981444485655</v>
      </c>
      <c r="P54" s="2">
        <f t="shared" si="7"/>
        <v>4.8029565902271116</v>
      </c>
      <c r="Q54" s="2">
        <f t="shared" si="8"/>
        <v>2.6188850950196692</v>
      </c>
      <c r="R54" s="2">
        <f t="shared" si="15"/>
        <v>261.88850950196689</v>
      </c>
      <c r="S54" s="2">
        <f t="shared" si="9"/>
        <v>35.286189143936042</v>
      </c>
      <c r="T54" s="2"/>
    </row>
    <row r="55" spans="1:20" s="5" customFormat="1" ht="14">
      <c r="A55" s="10"/>
      <c r="B55" s="2"/>
      <c r="C55" s="3">
        <v>2033</v>
      </c>
      <c r="D55" s="2">
        <v>4.55</v>
      </c>
      <c r="E55" s="2">
        <f t="shared" si="14"/>
        <v>181.16558651741494</v>
      </c>
      <c r="F55" s="2">
        <f t="shared" si="1"/>
        <v>824.30341865423793</v>
      </c>
      <c r="G55" s="2">
        <v>6566.16</v>
      </c>
      <c r="H55" s="2">
        <v>0.63</v>
      </c>
      <c r="I55" s="2">
        <f t="shared" si="2"/>
        <v>4136.6808000000001</v>
      </c>
      <c r="J55" s="2">
        <v>4873.3</v>
      </c>
      <c r="K55" s="2">
        <f t="shared" si="3"/>
        <v>7.4218416852467808</v>
      </c>
      <c r="L55" s="2">
        <f t="shared" si="4"/>
        <v>7.2222222222222223</v>
      </c>
      <c r="M55" s="2">
        <v>2</v>
      </c>
      <c r="N55" s="2">
        <f t="shared" si="5"/>
        <v>1942.174436145858</v>
      </c>
      <c r="O55" s="2">
        <f t="shared" si="6"/>
        <v>2931.1255638541425</v>
      </c>
      <c r="P55" s="2">
        <f t="shared" si="7"/>
        <v>4.4639874201270491</v>
      </c>
      <c r="Q55" s="2">
        <f t="shared" si="8"/>
        <v>2.9578542651197317</v>
      </c>
      <c r="R55" s="2">
        <f t="shared" si="15"/>
        <v>295.78542651197318</v>
      </c>
      <c r="S55" s="2">
        <f t="shared" si="9"/>
        <v>39.853373199800082</v>
      </c>
      <c r="T55" s="2"/>
    </row>
    <row r="56" spans="1:20" s="5" customFormat="1" ht="14">
      <c r="A56" s="10"/>
      <c r="B56" s="2"/>
      <c r="C56" s="3">
        <v>2034</v>
      </c>
      <c r="D56" s="2">
        <v>4.1900000000000004</v>
      </c>
      <c r="E56" s="2">
        <f t="shared" si="14"/>
        <v>190.22386584328569</v>
      </c>
      <c r="F56" s="2">
        <f t="shared" si="1"/>
        <v>797.0379978833671</v>
      </c>
      <c r="G56" s="2">
        <v>6566.16</v>
      </c>
      <c r="H56" s="2">
        <v>0.63</v>
      </c>
      <c r="I56" s="2">
        <f t="shared" si="2"/>
        <v>4136.6808000000001</v>
      </c>
      <c r="J56" s="2">
        <v>4873.3</v>
      </c>
      <c r="K56" s="2">
        <f t="shared" si="3"/>
        <v>7.4218416852467808</v>
      </c>
      <c r="L56" s="2">
        <f t="shared" si="4"/>
        <v>6.6507936507936511</v>
      </c>
      <c r="M56" s="2">
        <v>2</v>
      </c>
      <c r="N56" s="2">
        <f t="shared" si="5"/>
        <v>1877.933281719495</v>
      </c>
      <c r="O56" s="2">
        <f t="shared" si="6"/>
        <v>2995.3667182805052</v>
      </c>
      <c r="P56" s="2">
        <f t="shared" si="7"/>
        <v>4.5618241381271627</v>
      </c>
      <c r="Q56" s="2">
        <f t="shared" si="8"/>
        <v>2.8600175471196181</v>
      </c>
      <c r="R56" s="2">
        <f t="shared" si="15"/>
        <v>286.00175471196178</v>
      </c>
      <c r="S56" s="2">
        <f t="shared" si="9"/>
        <v>38.5351462401144</v>
      </c>
      <c r="T56" s="2"/>
    </row>
    <row r="57" spans="1:20" s="5" customFormat="1" ht="14">
      <c r="A57" s="10"/>
      <c r="B57" s="2"/>
      <c r="C57" s="3">
        <v>2035</v>
      </c>
      <c r="D57" s="2">
        <v>4.38</v>
      </c>
      <c r="E57" s="2">
        <f t="shared" si="14"/>
        <v>199.73505913544997</v>
      </c>
      <c r="F57" s="2">
        <f t="shared" si="1"/>
        <v>874.8395590132709</v>
      </c>
      <c r="G57" s="2">
        <v>6566.16</v>
      </c>
      <c r="H57" s="2">
        <v>0.63</v>
      </c>
      <c r="I57" s="2">
        <f t="shared" si="2"/>
        <v>4136.6808000000001</v>
      </c>
      <c r="J57" s="2">
        <v>4873.3</v>
      </c>
      <c r="K57" s="2">
        <f t="shared" si="3"/>
        <v>7.4218416852467808</v>
      </c>
      <c r="L57" s="2">
        <f t="shared" si="4"/>
        <v>6.9523809523809526</v>
      </c>
      <c r="M57" s="2">
        <v>2</v>
      </c>
      <c r="N57" s="2">
        <f t="shared" si="5"/>
        <v>2061.2446688849536</v>
      </c>
      <c r="O57" s="2">
        <f t="shared" si="6"/>
        <v>2812.0553311150466</v>
      </c>
      <c r="P57" s="2">
        <f t="shared" si="7"/>
        <v>4.2826482009500939</v>
      </c>
      <c r="Q57" s="2">
        <f t="shared" si="8"/>
        <v>3.1391934842966869</v>
      </c>
      <c r="R57" s="2">
        <f t="shared" si="15"/>
        <v>313.91934842966867</v>
      </c>
      <c r="S57" s="2">
        <f t="shared" si="9"/>
        <v>42.296691541357049</v>
      </c>
      <c r="T57" s="2"/>
    </row>
    <row r="58" spans="1:20" s="5" customFormat="1" ht="14">
      <c r="A58" s="10"/>
      <c r="B58" s="7" t="s">
        <v>20</v>
      </c>
      <c r="C58" s="3">
        <v>2025</v>
      </c>
      <c r="D58" s="2">
        <f>F58/E58</f>
        <v>4.3336043333498973</v>
      </c>
      <c r="E58" s="2">
        <f t="shared" ref="E58:J68" si="16">E3+E14+E25+E36+E47</f>
        <v>201.23000000000002</v>
      </c>
      <c r="F58" s="2">
        <f>F3+F14+F25+F36+F47</f>
        <v>872.05119999999988</v>
      </c>
      <c r="G58" s="2">
        <f>G3+G14+G25+G36+G47</f>
        <v>58558.956999999995</v>
      </c>
      <c r="H58" s="2">
        <f>I58/G58</f>
        <v>0.93416740875354065</v>
      </c>
      <c r="I58" s="2">
        <f>I3+I14+I25+I36+I47</f>
        <v>54703.869120000003</v>
      </c>
      <c r="J58" s="2">
        <f>J3+J14+J25+J36+J47</f>
        <v>22110.799999999999</v>
      </c>
      <c r="K58" s="2">
        <f t="shared" si="3"/>
        <v>3.7758186164415464</v>
      </c>
      <c r="L58" s="2">
        <f t="shared" si="4"/>
        <v>4.6390018456458728</v>
      </c>
      <c r="M58" s="2">
        <v>2</v>
      </c>
      <c r="N58" s="2">
        <f>N3+N14+N25+N36+N47</f>
        <v>1813.0065499978077</v>
      </c>
      <c r="O58" s="2">
        <f t="shared" si="6"/>
        <v>20297.793450002191</v>
      </c>
      <c r="P58" s="2">
        <f t="shared" si="7"/>
        <v>3.4662149891095555</v>
      </c>
      <c r="Q58" s="2">
        <f t="shared" si="8"/>
        <v>0.30960362733199087</v>
      </c>
      <c r="R58" s="11">
        <f t="shared" si="15"/>
        <v>30.960362733199087</v>
      </c>
      <c r="S58" s="10">
        <f t="shared" si="9"/>
        <v>8.1996424823968717</v>
      </c>
      <c r="T58" s="2"/>
    </row>
    <row r="59" spans="1:20" s="5" customFormat="1" ht="14">
      <c r="A59" s="10"/>
      <c r="B59" s="7"/>
      <c r="C59" s="3">
        <v>2026</v>
      </c>
      <c r="D59" s="2">
        <f t="shared" ref="D59:D68" si="17">F59/E59</f>
        <v>4.3885238284550026</v>
      </c>
      <c r="E59" s="2">
        <f t="shared" si="16"/>
        <v>211.29149999999998</v>
      </c>
      <c r="F59" s="2">
        <f t="shared" si="16"/>
        <v>927.25778250000008</v>
      </c>
      <c r="G59" s="2">
        <f t="shared" si="16"/>
        <v>58558.956999999995</v>
      </c>
      <c r="H59" s="2">
        <f t="shared" ref="H59:H68" si="18">I59/G59</f>
        <v>0.93416740875354065</v>
      </c>
      <c r="I59" s="2">
        <f t="shared" ref="I59:J67" si="19">I4+I15+I26+I37+I48</f>
        <v>54703.869120000003</v>
      </c>
      <c r="J59" s="2">
        <f t="shared" si="19"/>
        <v>22110.799999999999</v>
      </c>
      <c r="K59" s="2">
        <f t="shared" si="3"/>
        <v>3.7758186164415464</v>
      </c>
      <c r="L59" s="2">
        <f t="shared" si="4"/>
        <v>4.6977916242128472</v>
      </c>
      <c r="M59" s="2">
        <v>2</v>
      </c>
      <c r="N59" s="2">
        <f t="shared" ref="N59:N68" si="20">N4+N15+N26+N37+N48</f>
        <v>1929.0122947738137</v>
      </c>
      <c r="O59" s="2">
        <f t="shared" si="6"/>
        <v>20181.787705226187</v>
      </c>
      <c r="P59" s="2">
        <f t="shared" si="7"/>
        <v>3.4464049121001574</v>
      </c>
      <c r="Q59" s="2">
        <f t="shared" si="8"/>
        <v>0.32941370434138895</v>
      </c>
      <c r="R59" s="11">
        <f t="shared" si="15"/>
        <v>32.941370434138896</v>
      </c>
      <c r="S59" s="10">
        <f t="shared" si="9"/>
        <v>8.7242989614749842</v>
      </c>
      <c r="T59" s="2"/>
    </row>
    <row r="60" spans="1:20" s="5" customFormat="1" ht="14">
      <c r="A60" s="10"/>
      <c r="B60" s="7"/>
      <c r="C60" s="3">
        <v>2027</v>
      </c>
      <c r="D60" s="2">
        <f t="shared" si="17"/>
        <v>4.2989521940068576</v>
      </c>
      <c r="E60" s="2">
        <f t="shared" si="16"/>
        <v>221.85607500000003</v>
      </c>
      <c r="F60" s="2">
        <f t="shared" si="16"/>
        <v>953.7486603750001</v>
      </c>
      <c r="G60" s="2">
        <f t="shared" si="16"/>
        <v>58558.956999999995</v>
      </c>
      <c r="H60" s="2">
        <f t="shared" si="18"/>
        <v>0.93416740875354065</v>
      </c>
      <c r="I60" s="2">
        <f t="shared" si="19"/>
        <v>54703.869120000003</v>
      </c>
      <c r="J60" s="2">
        <f t="shared" si="19"/>
        <v>22110.799999999999</v>
      </c>
      <c r="K60" s="2">
        <f t="shared" si="3"/>
        <v>3.7758186164415464</v>
      </c>
      <c r="L60" s="2">
        <f t="shared" si="4"/>
        <v>4.6019077027563489</v>
      </c>
      <c r="M60" s="2">
        <v>2</v>
      </c>
      <c r="N60" s="2">
        <f t="shared" si="20"/>
        <v>1972.6549608643791</v>
      </c>
      <c r="O60" s="2">
        <f t="shared" si="6"/>
        <v>20138.145039135619</v>
      </c>
      <c r="P60" s="2">
        <f t="shared" si="7"/>
        <v>3.4389521382929722</v>
      </c>
      <c r="Q60" s="2">
        <f t="shared" si="8"/>
        <v>0.33686647814857418</v>
      </c>
      <c r="R60" s="11">
        <f t="shared" si="15"/>
        <v>33.686647814857416</v>
      </c>
      <c r="S60" s="10">
        <f t="shared" si="9"/>
        <v>8.9216806305713927</v>
      </c>
      <c r="T60" s="2"/>
    </row>
    <row r="61" spans="1:20" s="5" customFormat="1" ht="14">
      <c r="A61" s="10"/>
      <c r="B61" s="7"/>
      <c r="C61" s="3">
        <v>2028</v>
      </c>
      <c r="D61" s="2">
        <f t="shared" si="17"/>
        <v>4.8067288674650905</v>
      </c>
      <c r="E61" s="2">
        <f t="shared" si="16"/>
        <v>232.94887875000003</v>
      </c>
      <c r="F61" s="2">
        <f t="shared" si="16"/>
        <v>1119.7221001312503</v>
      </c>
      <c r="G61" s="2">
        <f t="shared" si="16"/>
        <v>58558.956999999995</v>
      </c>
      <c r="H61" s="2">
        <f t="shared" si="18"/>
        <v>0.93416740875354065</v>
      </c>
      <c r="I61" s="2">
        <f t="shared" si="19"/>
        <v>54703.869120000003</v>
      </c>
      <c r="J61" s="2">
        <f t="shared" si="19"/>
        <v>22110.799999999999</v>
      </c>
      <c r="K61" s="2">
        <f t="shared" si="3"/>
        <v>3.7758186164415464</v>
      </c>
      <c r="L61" s="2">
        <f t="shared" si="4"/>
        <v>5.1454683843859508</v>
      </c>
      <c r="M61" s="2">
        <v>2</v>
      </c>
      <c r="N61" s="2">
        <f t="shared" si="20"/>
        <v>2341.6065175415306</v>
      </c>
      <c r="O61" s="2">
        <f t="shared" si="6"/>
        <v>19769.193482458468</v>
      </c>
      <c r="P61" s="2">
        <f t="shared" si="7"/>
        <v>3.3759469934648036</v>
      </c>
      <c r="Q61" s="2">
        <f t="shared" si="8"/>
        <v>0.39987162297674272</v>
      </c>
      <c r="R61" s="11">
        <f t="shared" si="15"/>
        <v>39.987162297674274</v>
      </c>
      <c r="S61" s="10">
        <f t="shared" si="9"/>
        <v>10.59032923974496</v>
      </c>
      <c r="T61" s="2"/>
    </row>
    <row r="62" spans="1:20" s="5" customFormat="1" ht="14">
      <c r="A62" s="10"/>
      <c r="B62" s="7"/>
      <c r="C62" s="3">
        <v>2029</v>
      </c>
      <c r="D62" s="2">
        <f t="shared" si="17"/>
        <v>4.402311782537395</v>
      </c>
      <c r="E62" s="2">
        <f t="shared" si="16"/>
        <v>244.59632268750005</v>
      </c>
      <c r="F62" s="2">
        <f t="shared" si="16"/>
        <v>1076.7892733325002</v>
      </c>
      <c r="G62" s="2">
        <f t="shared" si="16"/>
        <v>58558.956999999995</v>
      </c>
      <c r="H62" s="2">
        <f t="shared" si="18"/>
        <v>0.93416740875354065</v>
      </c>
      <c r="I62" s="2">
        <f t="shared" si="19"/>
        <v>54703.869120000003</v>
      </c>
      <c r="J62" s="2">
        <f t="shared" si="19"/>
        <v>22110.799999999999</v>
      </c>
      <c r="K62" s="2">
        <f t="shared" si="3"/>
        <v>3.7758186164415464</v>
      </c>
      <c r="L62" s="2">
        <f t="shared" si="4"/>
        <v>4.7125512421926583</v>
      </c>
      <c r="M62" s="2">
        <v>2</v>
      </c>
      <c r="N62" s="2">
        <f t="shared" si="20"/>
        <v>2244.0255567433542</v>
      </c>
      <c r="O62" s="2">
        <f t="shared" si="6"/>
        <v>19866.774443256647</v>
      </c>
      <c r="P62" s="2">
        <f t="shared" si="7"/>
        <v>3.392610705695569</v>
      </c>
      <c r="Q62" s="2">
        <f t="shared" si="8"/>
        <v>0.38320791074597738</v>
      </c>
      <c r="R62" s="11">
        <f t="shared" si="15"/>
        <v>38.320791074597736</v>
      </c>
      <c r="S62" s="10">
        <f t="shared" si="9"/>
        <v>10.149002101883934</v>
      </c>
      <c r="T62" s="2"/>
    </row>
    <row r="63" spans="1:20" s="5" customFormat="1" ht="14">
      <c r="A63" s="10"/>
      <c r="B63" s="7"/>
      <c r="C63" s="3">
        <v>2030</v>
      </c>
      <c r="D63" s="2">
        <f t="shared" si="17"/>
        <v>4.3187755304875015</v>
      </c>
      <c r="E63" s="2">
        <f t="shared" si="16"/>
        <v>256.82613882187508</v>
      </c>
      <c r="F63" s="2">
        <f t="shared" si="16"/>
        <v>1109.1744439335002</v>
      </c>
      <c r="G63" s="2">
        <f t="shared" si="16"/>
        <v>58558.956999999995</v>
      </c>
      <c r="H63" s="2">
        <f t="shared" si="18"/>
        <v>0.93416740875354065</v>
      </c>
      <c r="I63" s="2">
        <f t="shared" si="19"/>
        <v>54703.869120000003</v>
      </c>
      <c r="J63" s="2">
        <f t="shared" si="19"/>
        <v>22110.799999999999</v>
      </c>
      <c r="K63" s="2">
        <f t="shared" si="3"/>
        <v>3.7758186164415464</v>
      </c>
      <c r="L63" s="2">
        <f t="shared" si="4"/>
        <v>4.6231280282514273</v>
      </c>
      <c r="M63" s="2">
        <v>2</v>
      </c>
      <c r="N63" s="2">
        <f t="shared" si="20"/>
        <v>2296.5187102604118</v>
      </c>
      <c r="O63" s="2">
        <f t="shared" si="6"/>
        <v>19814.281289739589</v>
      </c>
      <c r="P63" s="2">
        <f t="shared" si="7"/>
        <v>3.383646551242296</v>
      </c>
      <c r="Q63" s="2">
        <f t="shared" si="8"/>
        <v>0.39217206519925041</v>
      </c>
      <c r="R63" s="11">
        <f t="shared" si="15"/>
        <v>39.217206519925043</v>
      </c>
      <c r="S63" s="10">
        <f t="shared" si="9"/>
        <v>10.386411664256427</v>
      </c>
      <c r="T63" s="2"/>
    </row>
    <row r="64" spans="1:20" s="5" customFormat="1" ht="14">
      <c r="A64" s="10"/>
      <c r="B64" s="7"/>
      <c r="C64" s="3">
        <v>2031</v>
      </c>
      <c r="D64" s="2">
        <f t="shared" si="17"/>
        <v>4.4066006559658106</v>
      </c>
      <c r="E64" s="2">
        <f t="shared" si="16"/>
        <v>269.6674457629689</v>
      </c>
      <c r="F64" s="2">
        <f t="shared" si="16"/>
        <v>1188.3167433917233</v>
      </c>
      <c r="G64" s="2">
        <f t="shared" si="16"/>
        <v>58558.956999999995</v>
      </c>
      <c r="H64" s="2">
        <f t="shared" si="18"/>
        <v>0.93416740875354065</v>
      </c>
      <c r="I64" s="2">
        <f t="shared" si="19"/>
        <v>54703.869120000003</v>
      </c>
      <c r="J64" s="2">
        <f t="shared" si="19"/>
        <v>22110.799999999999</v>
      </c>
      <c r="K64" s="2">
        <f t="shared" si="3"/>
        <v>3.7758186164415464</v>
      </c>
      <c r="L64" s="2">
        <f t="shared" si="4"/>
        <v>4.7171423608596417</v>
      </c>
      <c r="M64" s="2">
        <v>2</v>
      </c>
      <c r="N64" s="2">
        <f t="shared" si="20"/>
        <v>2463.8952825074484</v>
      </c>
      <c r="O64" s="2">
        <f t="shared" si="6"/>
        <v>19646.904717492551</v>
      </c>
      <c r="P64" s="2">
        <f t="shared" si="7"/>
        <v>3.3550639772311097</v>
      </c>
      <c r="Q64" s="2">
        <f t="shared" si="8"/>
        <v>0.42075463921043665</v>
      </c>
      <c r="R64" s="11">
        <f t="shared" si="15"/>
        <v>42.075463921043664</v>
      </c>
      <c r="S64" s="10">
        <f t="shared" si="9"/>
        <v>11.143401787847781</v>
      </c>
      <c r="T64" s="2"/>
    </row>
    <row r="65" spans="1:20" s="5" customFormat="1" ht="14">
      <c r="A65" s="10"/>
      <c r="B65" s="7"/>
      <c r="C65" s="3">
        <v>2032</v>
      </c>
      <c r="D65" s="2">
        <f t="shared" si="17"/>
        <v>4.4754308502708344</v>
      </c>
      <c r="E65" s="2">
        <f t="shared" si="16"/>
        <v>283.15081805111731</v>
      </c>
      <c r="F65" s="2">
        <f t="shared" si="16"/>
        <v>1267.2219063853943</v>
      </c>
      <c r="G65" s="2">
        <f t="shared" si="16"/>
        <v>58558.956999999995</v>
      </c>
      <c r="H65" s="2">
        <f t="shared" si="18"/>
        <v>0.93416740875354065</v>
      </c>
      <c r="I65" s="2">
        <f t="shared" si="19"/>
        <v>54703.869120000003</v>
      </c>
      <c r="J65" s="2">
        <f t="shared" si="19"/>
        <v>22110.799999999999</v>
      </c>
      <c r="K65" s="2">
        <f t="shared" si="3"/>
        <v>3.7758186164415464</v>
      </c>
      <c r="L65" s="2">
        <f t="shared" si="4"/>
        <v>4.7908231526107308</v>
      </c>
      <c r="M65" s="2">
        <v>2</v>
      </c>
      <c r="N65" s="2">
        <f t="shared" si="20"/>
        <v>2649.2713403253674</v>
      </c>
      <c r="O65" s="2">
        <f t="shared" si="6"/>
        <v>19461.52865967463</v>
      </c>
      <c r="P65" s="2">
        <f t="shared" si="7"/>
        <v>3.3234076658289236</v>
      </c>
      <c r="Q65" s="2">
        <f t="shared" si="8"/>
        <v>0.45241095061262282</v>
      </c>
      <c r="R65" s="11">
        <f t="shared" si="15"/>
        <v>45.241095061262286</v>
      </c>
      <c r="S65" s="10">
        <f t="shared" si="9"/>
        <v>11.981797765460184</v>
      </c>
      <c r="T65" s="2"/>
    </row>
    <row r="66" spans="1:20" s="5" customFormat="1" ht="14">
      <c r="A66" s="10"/>
      <c r="B66" s="7"/>
      <c r="C66" s="3">
        <v>2033</v>
      </c>
      <c r="D66" s="2">
        <f t="shared" si="17"/>
        <v>4.633659991055012</v>
      </c>
      <c r="E66" s="2">
        <f t="shared" si="16"/>
        <v>297.30835895367318</v>
      </c>
      <c r="F66" s="2">
        <f t="shared" si="16"/>
        <v>1377.6258478898576</v>
      </c>
      <c r="G66" s="2">
        <f t="shared" si="16"/>
        <v>58558.956999999995</v>
      </c>
      <c r="H66" s="2">
        <f t="shared" si="18"/>
        <v>0.93416740875354065</v>
      </c>
      <c r="I66" s="2">
        <f t="shared" si="19"/>
        <v>54703.869120000003</v>
      </c>
      <c r="J66" s="2">
        <f t="shared" si="19"/>
        <v>22110.799999999999</v>
      </c>
      <c r="K66" s="2">
        <f t="shared" si="3"/>
        <v>3.7758186164415464</v>
      </c>
      <c r="L66" s="2">
        <f t="shared" si="4"/>
        <v>4.9602030081928286</v>
      </c>
      <c r="M66" s="2">
        <v>2</v>
      </c>
      <c r="N66" s="2">
        <f t="shared" si="20"/>
        <v>2873.3214692257352</v>
      </c>
      <c r="O66" s="2">
        <f t="shared" si="6"/>
        <v>19237.478530774264</v>
      </c>
      <c r="P66" s="2">
        <f t="shared" si="7"/>
        <v>3.2851470579939237</v>
      </c>
      <c r="Q66" s="2">
        <f t="shared" si="8"/>
        <v>0.49067155844762267</v>
      </c>
      <c r="R66" s="11">
        <f t="shared" si="15"/>
        <v>49.067155844762269</v>
      </c>
      <c r="S66" s="10">
        <f t="shared" si="9"/>
        <v>12.995104063289126</v>
      </c>
      <c r="T66" s="2"/>
    </row>
    <row r="67" spans="1:20" s="5" customFormat="1" ht="14">
      <c r="A67" s="10"/>
      <c r="B67" s="7"/>
      <c r="C67" s="3">
        <v>2034</v>
      </c>
      <c r="D67" s="2">
        <f t="shared" si="17"/>
        <v>4.372945137404959</v>
      </c>
      <c r="E67" s="2">
        <f t="shared" si="16"/>
        <v>312.17377690135686</v>
      </c>
      <c r="F67" s="2">
        <f t="shared" si="16"/>
        <v>1365.1187997261291</v>
      </c>
      <c r="G67" s="2">
        <f t="shared" si="16"/>
        <v>58558.956999999995</v>
      </c>
      <c r="H67" s="2">
        <f t="shared" si="18"/>
        <v>0.93416740875354065</v>
      </c>
      <c r="I67" s="2">
        <f t="shared" si="19"/>
        <v>54703.869120000003</v>
      </c>
      <c r="J67" s="2">
        <f t="shared" si="19"/>
        <v>22110.799999999999</v>
      </c>
      <c r="K67" s="2">
        <f t="shared" si="3"/>
        <v>3.7758186164415464</v>
      </c>
      <c r="L67" s="2">
        <f t="shared" si="4"/>
        <v>4.68111507255405</v>
      </c>
      <c r="M67" s="2">
        <v>2</v>
      </c>
      <c r="N67" s="2">
        <f t="shared" si="20"/>
        <v>2847.809821149518</v>
      </c>
      <c r="O67" s="2">
        <f t="shared" si="6"/>
        <v>19262.990178850479</v>
      </c>
      <c r="P67" s="2">
        <f t="shared" si="7"/>
        <v>3.2895036328687484</v>
      </c>
      <c r="Q67" s="2">
        <f t="shared" si="8"/>
        <v>0.48631498357279801</v>
      </c>
      <c r="R67" s="11">
        <f t="shared" si="15"/>
        <v>48.631498357279803</v>
      </c>
      <c r="S67" s="10">
        <f t="shared" si="9"/>
        <v>12.879723126931268</v>
      </c>
      <c r="T67" s="2"/>
    </row>
    <row r="68" spans="1:20" s="5" customFormat="1" ht="14">
      <c r="A68" s="10"/>
      <c r="B68" s="7"/>
      <c r="C68" s="3">
        <v>2035</v>
      </c>
      <c r="D68" s="2">
        <f t="shared" si="17"/>
        <v>4.481576057247926</v>
      </c>
      <c r="E68" s="2">
        <f>E13+E24+E35+E46+E57</f>
        <v>327.78246574642469</v>
      </c>
      <c r="F68" s="2">
        <f>F13+F24+F35+F46+F57</f>
        <v>1468.9820504748652</v>
      </c>
      <c r="G68" s="2">
        <f t="shared" si="16"/>
        <v>58558.956999999995</v>
      </c>
      <c r="H68" s="2">
        <f t="shared" si="18"/>
        <v>0.93416740875354065</v>
      </c>
      <c r="I68" s="2">
        <f t="shared" si="16"/>
        <v>54703.869120000003</v>
      </c>
      <c r="J68" s="2">
        <f t="shared" si="16"/>
        <v>22110.799999999999</v>
      </c>
      <c r="K68" s="2">
        <f t="shared" ref="K68:K134" si="21">J68/G68*10</f>
        <v>3.7758186164415464</v>
      </c>
      <c r="L68" s="2">
        <f t="shared" ref="L68:L134" si="22">D68/H68</f>
        <v>4.7974014242561642</v>
      </c>
      <c r="M68" s="2">
        <v>2</v>
      </c>
      <c r="N68" s="2">
        <f t="shared" si="20"/>
        <v>3059.1946087848355</v>
      </c>
      <c r="O68" s="2">
        <f t="shared" ref="O68:O134" si="23">J68-N68</f>
        <v>19051.605391215162</v>
      </c>
      <c r="P68" s="2">
        <f t="shared" ref="P68:P134" si="24">O68/G68*10</f>
        <v>3.2534058609027419</v>
      </c>
      <c r="Q68" s="2">
        <f t="shared" ref="Q68:Q134" si="25">K68-P68</f>
        <v>0.52241275553880451</v>
      </c>
      <c r="R68" s="11">
        <f t="shared" si="15"/>
        <v>52.241275553880449</v>
      </c>
      <c r="S68" s="10">
        <f t="shared" ref="S68:S134" si="26">Q68/K68*100</f>
        <v>13.835748180910851</v>
      </c>
      <c r="T68" s="2"/>
    </row>
    <row r="69" spans="1:20" s="5" customFormat="1" ht="14">
      <c r="A69" s="8" t="s">
        <v>13</v>
      </c>
      <c r="B69" s="2" t="s">
        <v>15</v>
      </c>
      <c r="C69" s="3">
        <v>2025</v>
      </c>
      <c r="D69" s="1">
        <v>8.76</v>
      </c>
      <c r="E69" s="2">
        <v>5.63</v>
      </c>
      <c r="F69" s="2">
        <f t="shared" si="1"/>
        <v>49.318799999999996</v>
      </c>
      <c r="G69" s="2">
        <v>1185.74</v>
      </c>
      <c r="H69" s="2">
        <v>0.8</v>
      </c>
      <c r="I69" s="2">
        <f t="shared" si="2"/>
        <v>948.5920000000001</v>
      </c>
      <c r="J69" s="2">
        <v>3460.2</v>
      </c>
      <c r="K69" s="2">
        <f t="shared" si="21"/>
        <v>29.181776780744514</v>
      </c>
      <c r="L69" s="2">
        <f t="shared" si="22"/>
        <v>10.95</v>
      </c>
      <c r="M69" s="2">
        <v>2</v>
      </c>
      <c r="N69" s="2">
        <f t="shared" ref="N69:N123" si="27">K69*L69*M69*E69/10</f>
        <v>359.80255317354556</v>
      </c>
      <c r="O69" s="2">
        <f t="shared" si="23"/>
        <v>3100.3974468264541</v>
      </c>
      <c r="P69" s="2">
        <f t="shared" si="24"/>
        <v>26.147363223189352</v>
      </c>
      <c r="Q69" s="2">
        <f t="shared" si="25"/>
        <v>3.0344135575551618</v>
      </c>
      <c r="R69" s="2">
        <f t="shared" si="15"/>
        <v>303.44135575551616</v>
      </c>
      <c r="S69" s="2">
        <f t="shared" si="26"/>
        <v>10.398316663012132</v>
      </c>
      <c r="T69" s="2"/>
    </row>
    <row r="70" spans="1:20" s="5" customFormat="1" ht="14">
      <c r="A70" s="8"/>
      <c r="B70" s="2"/>
      <c r="C70" s="3">
        <v>2026</v>
      </c>
      <c r="D70" s="1">
        <v>9.33</v>
      </c>
      <c r="E70" s="2">
        <f>E69*1.05</f>
        <v>5.9115000000000002</v>
      </c>
      <c r="F70" s="2">
        <f t="shared" si="1"/>
        <v>55.154295000000005</v>
      </c>
      <c r="G70" s="2">
        <v>1185.74</v>
      </c>
      <c r="H70" s="2">
        <v>0.8</v>
      </c>
      <c r="I70" s="2">
        <f t="shared" si="2"/>
        <v>948.5920000000001</v>
      </c>
      <c r="J70" s="2">
        <v>3460.2</v>
      </c>
      <c r="K70" s="2">
        <f t="shared" si="21"/>
        <v>29.181776780744514</v>
      </c>
      <c r="L70" s="2">
        <f t="shared" si="22"/>
        <v>11.6625</v>
      </c>
      <c r="M70" s="2">
        <v>2</v>
      </c>
      <c r="N70" s="2">
        <f t="shared" si="27"/>
        <v>402.37508129733328</v>
      </c>
      <c r="O70" s="2">
        <f t="shared" si="23"/>
        <v>3057.8249187026668</v>
      </c>
      <c r="P70" s="2">
        <f t="shared" si="24"/>
        <v>25.788325591636166</v>
      </c>
      <c r="Q70" s="2">
        <f t="shared" si="25"/>
        <v>3.3934511891083474</v>
      </c>
      <c r="R70" s="2">
        <f t="shared" si="15"/>
        <v>339.34511891083474</v>
      </c>
      <c r="S70" s="2">
        <f t="shared" si="26"/>
        <v>11.628665432556881</v>
      </c>
      <c r="T70" s="2"/>
    </row>
    <row r="71" spans="1:20" s="5" customFormat="1" ht="14">
      <c r="A71" s="8"/>
      <c r="B71" s="2"/>
      <c r="C71" s="3">
        <v>2027</v>
      </c>
      <c r="D71" s="1">
        <v>8.64</v>
      </c>
      <c r="E71" s="2">
        <f t="shared" ref="E71:E78" si="28">E70*1.05</f>
        <v>6.2070750000000006</v>
      </c>
      <c r="F71" s="2">
        <f t="shared" si="1"/>
        <v>53.629128000000009</v>
      </c>
      <c r="G71" s="2">
        <v>1185.74</v>
      </c>
      <c r="H71" s="2">
        <v>0.8</v>
      </c>
      <c r="I71" s="2">
        <f t="shared" si="2"/>
        <v>948.5920000000001</v>
      </c>
      <c r="J71" s="2">
        <v>3460.2</v>
      </c>
      <c r="K71" s="2">
        <f t="shared" si="21"/>
        <v>29.181776780744514</v>
      </c>
      <c r="L71" s="2">
        <f t="shared" si="22"/>
        <v>10.8</v>
      </c>
      <c r="M71" s="2">
        <v>2</v>
      </c>
      <c r="N71" s="2">
        <f t="shared" si="27"/>
        <v>391.24831056049396</v>
      </c>
      <c r="O71" s="2">
        <f t="shared" si="23"/>
        <v>3068.951689439506</v>
      </c>
      <c r="P71" s="2">
        <f t="shared" si="24"/>
        <v>25.882163791720831</v>
      </c>
      <c r="Q71" s="2">
        <f t="shared" si="25"/>
        <v>3.2996129890236823</v>
      </c>
      <c r="R71" s="2">
        <f t="shared" si="15"/>
        <v>329.96129890236824</v>
      </c>
      <c r="S71" s="2">
        <f t="shared" si="26"/>
        <v>11.307101050820592</v>
      </c>
      <c r="T71" s="2"/>
    </row>
    <row r="72" spans="1:20" s="5" customFormat="1" ht="14">
      <c r="A72" s="8"/>
      <c r="B72" s="2"/>
      <c r="C72" s="3">
        <v>2028</v>
      </c>
      <c r="D72" s="1">
        <v>9.6300000000000008</v>
      </c>
      <c r="E72" s="2">
        <f t="shared" si="28"/>
        <v>6.5174287500000005</v>
      </c>
      <c r="F72" s="2">
        <f t="shared" si="1"/>
        <v>62.762838862500011</v>
      </c>
      <c r="G72" s="2">
        <v>1185.74</v>
      </c>
      <c r="H72" s="2">
        <v>0.8</v>
      </c>
      <c r="I72" s="2">
        <f t="shared" si="2"/>
        <v>948.5920000000001</v>
      </c>
      <c r="J72" s="2">
        <v>3460.2</v>
      </c>
      <c r="K72" s="2">
        <f t="shared" si="21"/>
        <v>29.181776780744514</v>
      </c>
      <c r="L72" s="2">
        <f t="shared" si="22"/>
        <v>12.0375</v>
      </c>
      <c r="M72" s="2">
        <v>2</v>
      </c>
      <c r="N72" s="2">
        <f t="shared" si="27"/>
        <v>457.88278845282804</v>
      </c>
      <c r="O72" s="2">
        <f t="shared" si="23"/>
        <v>3002.3172115471716</v>
      </c>
      <c r="P72" s="2">
        <f t="shared" si="24"/>
        <v>25.320198454527734</v>
      </c>
      <c r="Q72" s="2">
        <f t="shared" si="25"/>
        <v>3.8615783262167795</v>
      </c>
      <c r="R72" s="2">
        <f t="shared" si="15"/>
        <v>386.15783262167793</v>
      </c>
      <c r="S72" s="2">
        <f t="shared" si="26"/>
        <v>13.232841698538477</v>
      </c>
      <c r="T72" s="2"/>
    </row>
    <row r="73" spans="1:20" s="5" customFormat="1" ht="14">
      <c r="A73" s="8"/>
      <c r="B73" s="2"/>
      <c r="C73" s="3">
        <v>2029</v>
      </c>
      <c r="D73" s="1">
        <v>8.8000000000000007</v>
      </c>
      <c r="E73" s="2">
        <f t="shared" si="28"/>
        <v>6.8433001875000006</v>
      </c>
      <c r="F73" s="2">
        <f t="shared" si="1"/>
        <v>60.221041650000011</v>
      </c>
      <c r="G73" s="2">
        <v>1185.74</v>
      </c>
      <c r="H73" s="2">
        <v>0.8</v>
      </c>
      <c r="I73" s="2">
        <f t="shared" si="2"/>
        <v>948.5920000000001</v>
      </c>
      <c r="J73" s="2">
        <v>3460.2</v>
      </c>
      <c r="K73" s="2">
        <f t="shared" si="21"/>
        <v>29.181776780744514</v>
      </c>
      <c r="L73" s="2">
        <f t="shared" si="22"/>
        <v>11</v>
      </c>
      <c r="M73" s="2">
        <v>2</v>
      </c>
      <c r="N73" s="2">
        <f t="shared" si="27"/>
        <v>439.33924873355465</v>
      </c>
      <c r="O73" s="2">
        <f t="shared" si="23"/>
        <v>3020.8607512664453</v>
      </c>
      <c r="P73" s="2">
        <f t="shared" si="24"/>
        <v>25.476586361820004</v>
      </c>
      <c r="Q73" s="2">
        <f t="shared" si="25"/>
        <v>3.7051904189245093</v>
      </c>
      <c r="R73" s="2">
        <f t="shared" si="15"/>
        <v>370.5190418924509</v>
      </c>
      <c r="S73" s="2">
        <f t="shared" si="26"/>
        <v>12.69693222165062</v>
      </c>
      <c r="T73" s="2"/>
    </row>
    <row r="74" spans="1:20" s="5" customFormat="1" ht="14">
      <c r="A74" s="8"/>
      <c r="B74" s="2"/>
      <c r="C74" s="3">
        <v>2030</v>
      </c>
      <c r="D74" s="1">
        <v>9.16</v>
      </c>
      <c r="E74" s="2">
        <f t="shared" si="28"/>
        <v>7.1854651968750005</v>
      </c>
      <c r="F74" s="2">
        <f t="shared" si="1"/>
        <v>65.818861203375008</v>
      </c>
      <c r="G74" s="2">
        <v>1185.74</v>
      </c>
      <c r="H74" s="2">
        <v>0.8</v>
      </c>
      <c r="I74" s="2">
        <f t="shared" si="2"/>
        <v>948.5920000000001</v>
      </c>
      <c r="J74" s="2">
        <v>3460.2</v>
      </c>
      <c r="K74" s="2">
        <f t="shared" si="21"/>
        <v>29.181776780744514</v>
      </c>
      <c r="L74" s="2">
        <f t="shared" si="22"/>
        <v>11.45</v>
      </c>
      <c r="M74" s="2">
        <v>2</v>
      </c>
      <c r="N74" s="2">
        <f t="shared" si="27"/>
        <v>480.17782889992367</v>
      </c>
      <c r="O74" s="2">
        <f t="shared" si="23"/>
        <v>2980.0221711000763</v>
      </c>
      <c r="P74" s="2">
        <f t="shared" si="24"/>
        <v>25.132172070606341</v>
      </c>
      <c r="Q74" s="2">
        <f t="shared" si="25"/>
        <v>4.0496047101381727</v>
      </c>
      <c r="R74" s="2">
        <f t="shared" si="15"/>
        <v>404.96047101381725</v>
      </c>
      <c r="S74" s="2">
        <f t="shared" si="26"/>
        <v>13.877169784981321</v>
      </c>
      <c r="T74" s="2"/>
    </row>
    <row r="75" spans="1:20" s="5" customFormat="1" ht="14">
      <c r="A75" s="8"/>
      <c r="B75" s="2"/>
      <c r="C75" s="3">
        <v>2031</v>
      </c>
      <c r="D75" s="1">
        <v>8.4700000000000006</v>
      </c>
      <c r="E75" s="2">
        <f t="shared" si="28"/>
        <v>7.5447384567187505</v>
      </c>
      <c r="F75" s="2">
        <f t="shared" si="1"/>
        <v>63.903934728407819</v>
      </c>
      <c r="G75" s="2">
        <v>1185.74</v>
      </c>
      <c r="H75" s="2">
        <v>0.8</v>
      </c>
      <c r="I75" s="2">
        <f t="shared" si="2"/>
        <v>948.5920000000001</v>
      </c>
      <c r="J75" s="2">
        <v>3460.2</v>
      </c>
      <c r="K75" s="2">
        <f t="shared" si="21"/>
        <v>29.181776780744514</v>
      </c>
      <c r="L75" s="2">
        <f t="shared" si="22"/>
        <v>10.5875</v>
      </c>
      <c r="M75" s="2">
        <v>2</v>
      </c>
      <c r="N75" s="2">
        <f t="shared" si="27"/>
        <v>466.20758966391611</v>
      </c>
      <c r="O75" s="2">
        <f t="shared" si="23"/>
        <v>2993.9924103360836</v>
      </c>
      <c r="P75" s="2">
        <f t="shared" si="24"/>
        <v>25.249990810262652</v>
      </c>
      <c r="Q75" s="2">
        <f t="shared" si="25"/>
        <v>3.9317859704818616</v>
      </c>
      <c r="R75" s="2">
        <f t="shared" si="15"/>
        <v>393.17859704818613</v>
      </c>
      <c r="S75" s="2">
        <f t="shared" si="26"/>
        <v>13.473428982830942</v>
      </c>
      <c r="T75" s="2"/>
    </row>
    <row r="76" spans="1:20" s="5" customFormat="1" ht="14">
      <c r="A76" s="8"/>
      <c r="B76" s="2"/>
      <c r="C76" s="3">
        <v>2032</v>
      </c>
      <c r="D76" s="1">
        <v>8.8699999999999992</v>
      </c>
      <c r="E76" s="2">
        <f t="shared" si="28"/>
        <v>7.9219753795546888</v>
      </c>
      <c r="F76" s="2">
        <f t="shared" si="1"/>
        <v>70.267921616650085</v>
      </c>
      <c r="G76" s="2">
        <v>1185.74</v>
      </c>
      <c r="H76" s="2">
        <v>0.8</v>
      </c>
      <c r="I76" s="2">
        <f t="shared" si="2"/>
        <v>948.5920000000001</v>
      </c>
      <c r="J76" s="2">
        <v>3460.2</v>
      </c>
      <c r="K76" s="2">
        <f t="shared" si="21"/>
        <v>29.181776780744514</v>
      </c>
      <c r="L76" s="2">
        <f t="shared" si="22"/>
        <v>11.087499999999999</v>
      </c>
      <c r="M76" s="2">
        <v>2</v>
      </c>
      <c r="N76" s="2">
        <f t="shared" si="27"/>
        <v>512.63570086598372</v>
      </c>
      <c r="O76" s="2">
        <f t="shared" si="23"/>
        <v>2947.564299134016</v>
      </c>
      <c r="P76" s="2">
        <f t="shared" si="24"/>
        <v>24.858436918160947</v>
      </c>
      <c r="Q76" s="2">
        <f t="shared" si="25"/>
        <v>4.3233398625835662</v>
      </c>
      <c r="R76" s="2">
        <f t="shared" si="15"/>
        <v>432.33398625835662</v>
      </c>
      <c r="S76" s="2">
        <f t="shared" si="26"/>
        <v>14.815204348476499</v>
      </c>
      <c r="T76" s="2"/>
    </row>
    <row r="77" spans="1:20" s="5" customFormat="1" ht="14">
      <c r="A77" s="8"/>
      <c r="B77" s="2"/>
      <c r="C77" s="3">
        <v>2033</v>
      </c>
      <c r="D77" s="1">
        <v>9.2899999999999991</v>
      </c>
      <c r="E77" s="2">
        <f t="shared" si="28"/>
        <v>8.318074148532423</v>
      </c>
      <c r="F77" s="2">
        <f t="shared" si="1"/>
        <v>77.2749088398662</v>
      </c>
      <c r="G77" s="2">
        <v>1185.74</v>
      </c>
      <c r="H77" s="2">
        <v>0.8</v>
      </c>
      <c r="I77" s="2">
        <f t="shared" si="2"/>
        <v>948.5920000000001</v>
      </c>
      <c r="J77" s="2">
        <v>3460.2</v>
      </c>
      <c r="K77" s="2">
        <f t="shared" si="21"/>
        <v>29.181776780744514</v>
      </c>
      <c r="L77" s="2">
        <f t="shared" si="22"/>
        <v>11.612499999999999</v>
      </c>
      <c r="M77" s="2">
        <v>2</v>
      </c>
      <c r="N77" s="2">
        <f t="shared" si="27"/>
        <v>563.7547851293391</v>
      </c>
      <c r="O77" s="2">
        <f t="shared" si="23"/>
        <v>2896.4452148706605</v>
      </c>
      <c r="P77" s="2">
        <f t="shared" si="24"/>
        <v>24.427321460612447</v>
      </c>
      <c r="Q77" s="2">
        <f t="shared" si="25"/>
        <v>4.7544553201320667</v>
      </c>
      <c r="R77" s="2">
        <f t="shared" si="15"/>
        <v>475.44553201320667</v>
      </c>
      <c r="S77" s="2">
        <f t="shared" si="26"/>
        <v>16.292549133846013</v>
      </c>
      <c r="T77" s="2"/>
    </row>
    <row r="78" spans="1:20" s="5" customFormat="1" ht="14">
      <c r="A78" s="8"/>
      <c r="B78" s="2"/>
      <c r="C78" s="3">
        <v>2034</v>
      </c>
      <c r="D78" s="1">
        <v>8.5500000000000007</v>
      </c>
      <c r="E78" s="2">
        <f t="shared" si="28"/>
        <v>8.7339778559590453</v>
      </c>
      <c r="F78" s="2">
        <f t="shared" si="1"/>
        <v>74.675510668449846</v>
      </c>
      <c r="G78" s="2">
        <v>1185.74</v>
      </c>
      <c r="H78" s="2">
        <v>0.8</v>
      </c>
      <c r="I78" s="2">
        <f t="shared" si="2"/>
        <v>948.5920000000001</v>
      </c>
      <c r="J78" s="2">
        <v>3460.2</v>
      </c>
      <c r="K78" s="2">
        <f t="shared" si="21"/>
        <v>29.181776780744514</v>
      </c>
      <c r="L78" s="2">
        <f t="shared" si="22"/>
        <v>10.6875</v>
      </c>
      <c r="M78" s="2">
        <v>2</v>
      </c>
      <c r="N78" s="2">
        <f t="shared" si="27"/>
        <v>544.79102082870213</v>
      </c>
      <c r="O78" s="2">
        <f t="shared" si="23"/>
        <v>2915.4089791712977</v>
      </c>
      <c r="P78" s="2">
        <f t="shared" si="24"/>
        <v>24.587253353781584</v>
      </c>
      <c r="Q78" s="2">
        <f t="shared" si="25"/>
        <v>4.5945234269629296</v>
      </c>
      <c r="R78" s="2">
        <f t="shared" si="15"/>
        <v>459.45234269629293</v>
      </c>
      <c r="S78" s="2">
        <f t="shared" si="26"/>
        <v>15.744495139838808</v>
      </c>
      <c r="T78" s="2"/>
    </row>
    <row r="79" spans="1:20" s="5" customFormat="1" ht="14">
      <c r="A79" s="8"/>
      <c r="B79" s="2"/>
      <c r="C79" s="3">
        <v>2035</v>
      </c>
      <c r="D79" s="1">
        <v>8.65</v>
      </c>
      <c r="E79" s="2">
        <f>E78*1.05</f>
        <v>9.170676748756998</v>
      </c>
      <c r="F79" s="2">
        <f t="shared" ref="F79:F123" si="29">D79*E79</f>
        <v>79.32635387674803</v>
      </c>
      <c r="G79" s="2">
        <v>1185.74</v>
      </c>
      <c r="H79" s="2">
        <v>0.8</v>
      </c>
      <c r="I79" s="2">
        <f t="shared" ref="I79:I123" si="30">G79*H79</f>
        <v>948.5920000000001</v>
      </c>
      <c r="J79" s="2">
        <v>3460.2</v>
      </c>
      <c r="K79" s="2">
        <f t="shared" si="21"/>
        <v>29.181776780744514</v>
      </c>
      <c r="L79" s="2">
        <f t="shared" si="22"/>
        <v>10.8125</v>
      </c>
      <c r="M79" s="2">
        <v>2</v>
      </c>
      <c r="N79" s="2">
        <f t="shared" si="27"/>
        <v>578.72098791540213</v>
      </c>
      <c r="O79" s="2">
        <f t="shared" si="23"/>
        <v>2881.4790120845978</v>
      </c>
      <c r="P79" s="2">
        <f t="shared" si="24"/>
        <v>24.301103210523365</v>
      </c>
      <c r="Q79" s="2">
        <f t="shared" si="25"/>
        <v>4.8806735702211483</v>
      </c>
      <c r="R79" s="2">
        <f t="shared" si="15"/>
        <v>488.06735702211483</v>
      </c>
      <c r="S79" s="2">
        <f t="shared" si="26"/>
        <v>16.725073345916492</v>
      </c>
      <c r="T79" s="2"/>
    </row>
    <row r="80" spans="1:20" s="5" customFormat="1" ht="14">
      <c r="A80" s="8"/>
      <c r="B80" s="2" t="s">
        <v>16</v>
      </c>
      <c r="C80" s="3">
        <v>2025</v>
      </c>
      <c r="D80" s="4">
        <v>8.31</v>
      </c>
      <c r="E80" s="2">
        <v>2.75</v>
      </c>
      <c r="F80" s="2">
        <f t="shared" si="29"/>
        <v>22.852500000000003</v>
      </c>
      <c r="G80" s="2">
        <v>674.74</v>
      </c>
      <c r="H80" s="2">
        <v>0.68</v>
      </c>
      <c r="I80" s="2">
        <f t="shared" si="30"/>
        <v>458.82320000000004</v>
      </c>
      <c r="J80" s="2">
        <v>1929.9</v>
      </c>
      <c r="K80" s="2">
        <f t="shared" si="21"/>
        <v>28.602128227168983</v>
      </c>
      <c r="L80" s="2">
        <f t="shared" si="22"/>
        <v>12.220588235294118</v>
      </c>
      <c r="M80" s="2">
        <v>2</v>
      </c>
      <c r="N80" s="2">
        <f t="shared" si="27"/>
        <v>192.2441574445233</v>
      </c>
      <c r="O80" s="2">
        <f t="shared" si="23"/>
        <v>1737.6558425554767</v>
      </c>
      <c r="P80" s="2">
        <f t="shared" si="24"/>
        <v>25.752969181543655</v>
      </c>
      <c r="Q80" s="2">
        <f t="shared" si="25"/>
        <v>2.8491590456253277</v>
      </c>
      <c r="R80" s="2">
        <f t="shared" si="15"/>
        <v>284.91590456253277</v>
      </c>
      <c r="S80" s="2">
        <f t="shared" si="26"/>
        <v>9.9613533055869929</v>
      </c>
      <c r="T80" s="2"/>
    </row>
    <row r="81" spans="1:20" s="5" customFormat="1" ht="14">
      <c r="A81" s="8"/>
      <c r="B81" s="2"/>
      <c r="C81" s="3">
        <v>2026</v>
      </c>
      <c r="D81" s="4">
        <v>7.84</v>
      </c>
      <c r="E81" s="2">
        <f>E80*1.05</f>
        <v>2.8875000000000002</v>
      </c>
      <c r="F81" s="2">
        <f t="shared" si="29"/>
        <v>22.638000000000002</v>
      </c>
      <c r="G81" s="2">
        <v>674.74</v>
      </c>
      <c r="H81" s="2">
        <v>0.68</v>
      </c>
      <c r="I81" s="2">
        <f t="shared" si="30"/>
        <v>458.82320000000004</v>
      </c>
      <c r="J81" s="2">
        <v>1929.9</v>
      </c>
      <c r="K81" s="2">
        <f t="shared" si="21"/>
        <v>28.602128227168983</v>
      </c>
      <c r="L81" s="2">
        <f t="shared" si="22"/>
        <v>11.52941176470588</v>
      </c>
      <c r="M81" s="2">
        <v>2</v>
      </c>
      <c r="N81" s="2">
        <f t="shared" si="27"/>
        <v>190.4396996490151</v>
      </c>
      <c r="O81" s="2">
        <f t="shared" si="23"/>
        <v>1739.4603003509851</v>
      </c>
      <c r="P81" s="2">
        <f t="shared" si="24"/>
        <v>25.779712190636172</v>
      </c>
      <c r="Q81" s="2">
        <f t="shared" si="25"/>
        <v>2.822416036532811</v>
      </c>
      <c r="R81" s="2">
        <f t="shared" si="15"/>
        <v>282.24160365328112</v>
      </c>
      <c r="S81" s="2">
        <f t="shared" si="26"/>
        <v>9.8678532384587232</v>
      </c>
      <c r="T81" s="2"/>
    </row>
    <row r="82" spans="1:20" s="5" customFormat="1" ht="14">
      <c r="A82" s="8"/>
      <c r="B82" s="2"/>
      <c r="C82" s="3">
        <v>2027</v>
      </c>
      <c r="D82" s="4">
        <v>8.1999999999999993</v>
      </c>
      <c r="E82" s="2">
        <f t="shared" ref="E82:E90" si="31">E81*1.05</f>
        <v>3.0318750000000003</v>
      </c>
      <c r="F82" s="2">
        <f t="shared" si="29"/>
        <v>24.861374999999999</v>
      </c>
      <c r="G82" s="2">
        <v>674.74</v>
      </c>
      <c r="H82" s="2">
        <v>0.68</v>
      </c>
      <c r="I82" s="2">
        <f t="shared" si="30"/>
        <v>458.82320000000004</v>
      </c>
      <c r="J82" s="2">
        <v>1929.9</v>
      </c>
      <c r="K82" s="2">
        <f t="shared" si="21"/>
        <v>28.602128227168983</v>
      </c>
      <c r="L82" s="2">
        <f t="shared" si="22"/>
        <v>12.058823529411763</v>
      </c>
      <c r="M82" s="2">
        <v>2</v>
      </c>
      <c r="N82" s="2">
        <f t="shared" si="27"/>
        <v>209.14359872168626</v>
      </c>
      <c r="O82" s="2">
        <f t="shared" si="23"/>
        <v>1720.7564012783139</v>
      </c>
      <c r="P82" s="2">
        <f t="shared" si="24"/>
        <v>25.502510615619553</v>
      </c>
      <c r="Q82" s="2">
        <f t="shared" si="25"/>
        <v>3.0996176115494301</v>
      </c>
      <c r="R82" s="2">
        <f t="shared" si="15"/>
        <v>309.96176115494302</v>
      </c>
      <c r="S82" s="2">
        <f t="shared" si="26"/>
        <v>10.837017395807361</v>
      </c>
      <c r="T82" s="2"/>
    </row>
    <row r="83" spans="1:20" s="5" customFormat="1" ht="14">
      <c r="A83" s="8"/>
      <c r="B83" s="2"/>
      <c r="C83" s="3">
        <v>2028</v>
      </c>
      <c r="D83" s="4">
        <v>8.23</v>
      </c>
      <c r="E83" s="2">
        <f t="shared" si="31"/>
        <v>3.1834687500000003</v>
      </c>
      <c r="F83" s="2">
        <f t="shared" si="29"/>
        <v>26.199947812500003</v>
      </c>
      <c r="G83" s="2">
        <v>674.74</v>
      </c>
      <c r="H83" s="2">
        <v>0.68</v>
      </c>
      <c r="I83" s="2">
        <f t="shared" si="30"/>
        <v>458.82320000000004</v>
      </c>
      <c r="J83" s="2">
        <v>1929.9</v>
      </c>
      <c r="K83" s="2">
        <f t="shared" si="21"/>
        <v>28.602128227168983</v>
      </c>
      <c r="L83" s="2">
        <f t="shared" si="22"/>
        <v>12.102941176470589</v>
      </c>
      <c r="M83" s="2">
        <v>2</v>
      </c>
      <c r="N83" s="2">
        <f t="shared" si="27"/>
        <v>220.40419614066485</v>
      </c>
      <c r="O83" s="2">
        <f t="shared" si="23"/>
        <v>1709.4958038593352</v>
      </c>
      <c r="P83" s="2">
        <f t="shared" si="24"/>
        <v>25.335622667387959</v>
      </c>
      <c r="Q83" s="2">
        <f t="shared" si="25"/>
        <v>3.2665055597810237</v>
      </c>
      <c r="R83" s="2">
        <f t="shared" si="15"/>
        <v>326.65055597810237</v>
      </c>
      <c r="S83" s="2">
        <f t="shared" si="26"/>
        <v>11.420498271447475</v>
      </c>
      <c r="T83" s="2"/>
    </row>
    <row r="84" spans="1:20" s="5" customFormat="1" ht="14">
      <c r="A84" s="8"/>
      <c r="B84" s="2"/>
      <c r="C84" s="3">
        <v>2029</v>
      </c>
      <c r="D84" s="4">
        <v>7.55</v>
      </c>
      <c r="E84" s="2">
        <f t="shared" si="31"/>
        <v>3.3426421875000005</v>
      </c>
      <c r="F84" s="2">
        <f t="shared" si="29"/>
        <v>25.236948515625002</v>
      </c>
      <c r="G84" s="2">
        <v>674.74</v>
      </c>
      <c r="H84" s="2">
        <v>0.68</v>
      </c>
      <c r="I84" s="2">
        <f t="shared" si="30"/>
        <v>458.82320000000004</v>
      </c>
      <c r="J84" s="2">
        <v>1929.9</v>
      </c>
      <c r="K84" s="2">
        <f t="shared" si="21"/>
        <v>28.602128227168983</v>
      </c>
      <c r="L84" s="2">
        <f t="shared" si="22"/>
        <v>11.102941176470587</v>
      </c>
      <c r="M84" s="2">
        <v>2</v>
      </c>
      <c r="N84" s="2">
        <f t="shared" si="27"/>
        <v>212.30306985481417</v>
      </c>
      <c r="O84" s="2">
        <f t="shared" si="23"/>
        <v>1717.596930145186</v>
      </c>
      <c r="P84" s="2">
        <f t="shared" si="24"/>
        <v>25.45568559956703</v>
      </c>
      <c r="Q84" s="2">
        <f t="shared" si="25"/>
        <v>3.146442627601953</v>
      </c>
      <c r="R84" s="2">
        <f t="shared" si="15"/>
        <v>314.64426276019532</v>
      </c>
      <c r="S84" s="2">
        <f t="shared" si="26"/>
        <v>11.000729045795854</v>
      </c>
      <c r="T84" s="2"/>
    </row>
    <row r="85" spans="1:20" s="5" customFormat="1" ht="14">
      <c r="A85" s="8"/>
      <c r="B85" s="2"/>
      <c r="C85" s="3">
        <v>2030</v>
      </c>
      <c r="D85" s="4">
        <v>7.81</v>
      </c>
      <c r="E85" s="2">
        <f t="shared" si="31"/>
        <v>3.5097742968750008</v>
      </c>
      <c r="F85" s="2">
        <f t="shared" si="29"/>
        <v>27.411337258593754</v>
      </c>
      <c r="G85" s="2">
        <v>674.74</v>
      </c>
      <c r="H85" s="2">
        <v>0.68</v>
      </c>
      <c r="I85" s="2">
        <f t="shared" si="30"/>
        <v>458.82320000000004</v>
      </c>
      <c r="J85" s="2">
        <v>1929.9</v>
      </c>
      <c r="K85" s="2">
        <f t="shared" si="21"/>
        <v>28.602128227168983</v>
      </c>
      <c r="L85" s="2">
        <f t="shared" si="22"/>
        <v>11.485294117647058</v>
      </c>
      <c r="M85" s="2">
        <v>2</v>
      </c>
      <c r="N85" s="2">
        <f t="shared" si="27"/>
        <v>230.59487739660977</v>
      </c>
      <c r="O85" s="2">
        <f t="shared" si="23"/>
        <v>1699.3051226033904</v>
      </c>
      <c r="P85" s="2">
        <f t="shared" si="24"/>
        <v>25.184591436751795</v>
      </c>
      <c r="Q85" s="2">
        <f t="shared" si="25"/>
        <v>3.4175367904171878</v>
      </c>
      <c r="R85" s="2">
        <f t="shared" si="15"/>
        <v>341.75367904171878</v>
      </c>
      <c r="S85" s="2">
        <f t="shared" si="26"/>
        <v>11.948540203979965</v>
      </c>
      <c r="T85" s="2"/>
    </row>
    <row r="86" spans="1:20" s="5" customFormat="1" ht="14">
      <c r="A86" s="8"/>
      <c r="B86" s="2"/>
      <c r="C86" s="3">
        <v>2031</v>
      </c>
      <c r="D86" s="4">
        <v>8.4700000000000006</v>
      </c>
      <c r="E86" s="2">
        <f t="shared" si="31"/>
        <v>3.6852630117187508</v>
      </c>
      <c r="F86" s="2">
        <f t="shared" si="29"/>
        <v>31.214177709257822</v>
      </c>
      <c r="G86" s="2">
        <v>674.74</v>
      </c>
      <c r="H86" s="2">
        <v>0.68</v>
      </c>
      <c r="I86" s="2">
        <f t="shared" si="30"/>
        <v>458.82320000000004</v>
      </c>
      <c r="J86" s="2">
        <v>1929.9</v>
      </c>
      <c r="K86" s="2">
        <f t="shared" si="21"/>
        <v>28.602128227168983</v>
      </c>
      <c r="L86" s="2">
        <f t="shared" si="22"/>
        <v>12.455882352941176</v>
      </c>
      <c r="M86" s="2">
        <v>2</v>
      </c>
      <c r="N86" s="2">
        <f t="shared" si="27"/>
        <v>262.58585686642118</v>
      </c>
      <c r="O86" s="2">
        <f t="shared" si="23"/>
        <v>1667.3141431335789</v>
      </c>
      <c r="P86" s="2">
        <f t="shared" si="24"/>
        <v>24.710468374982643</v>
      </c>
      <c r="Q86" s="2">
        <f t="shared" si="25"/>
        <v>3.8916598521863399</v>
      </c>
      <c r="R86" s="2">
        <f t="shared" si="15"/>
        <v>389.16598521863398</v>
      </c>
      <c r="S86" s="2">
        <f t="shared" si="26"/>
        <v>13.606189795658899</v>
      </c>
      <c r="T86" s="2"/>
    </row>
    <row r="87" spans="1:20" s="5" customFormat="1" ht="14">
      <c r="A87" s="8"/>
      <c r="B87" s="2"/>
      <c r="C87" s="3">
        <v>2032</v>
      </c>
      <c r="D87" s="4">
        <v>7.86</v>
      </c>
      <c r="E87" s="2">
        <f t="shared" si="31"/>
        <v>3.8695261623046884</v>
      </c>
      <c r="F87" s="2">
        <f t="shared" si="29"/>
        <v>30.414475635714851</v>
      </c>
      <c r="G87" s="2">
        <v>674.74</v>
      </c>
      <c r="H87" s="2">
        <v>0.68</v>
      </c>
      <c r="I87" s="2">
        <f t="shared" si="30"/>
        <v>458.82320000000004</v>
      </c>
      <c r="J87" s="2">
        <v>1929.9</v>
      </c>
      <c r="K87" s="2">
        <f t="shared" si="21"/>
        <v>28.602128227168983</v>
      </c>
      <c r="L87" s="2">
        <f t="shared" si="22"/>
        <v>11.558823529411764</v>
      </c>
      <c r="M87" s="2">
        <v>2</v>
      </c>
      <c r="N87" s="2">
        <f t="shared" si="27"/>
        <v>255.8584506161244</v>
      </c>
      <c r="O87" s="2">
        <f t="shared" si="23"/>
        <v>1674.0415493838757</v>
      </c>
      <c r="P87" s="2">
        <f t="shared" si="24"/>
        <v>24.810172057146094</v>
      </c>
      <c r="Q87" s="2">
        <f t="shared" si="25"/>
        <v>3.791956170022889</v>
      </c>
      <c r="R87" s="2">
        <f t="shared" si="15"/>
        <v>379.19561700228888</v>
      </c>
      <c r="S87" s="2">
        <f t="shared" si="26"/>
        <v>13.257601462051113</v>
      </c>
      <c r="T87" s="2"/>
    </row>
    <row r="88" spans="1:20" s="5" customFormat="1" ht="14">
      <c r="A88" s="8"/>
      <c r="B88" s="2"/>
      <c r="C88" s="3">
        <v>2033</v>
      </c>
      <c r="D88" s="4">
        <v>8.06</v>
      </c>
      <c r="E88" s="2">
        <f t="shared" si="31"/>
        <v>4.0630024704199226</v>
      </c>
      <c r="F88" s="2">
        <f t="shared" si="29"/>
        <v>32.747799911584579</v>
      </c>
      <c r="G88" s="2">
        <v>674.74</v>
      </c>
      <c r="H88" s="2">
        <v>0.68</v>
      </c>
      <c r="I88" s="2">
        <f t="shared" si="30"/>
        <v>458.82320000000004</v>
      </c>
      <c r="J88" s="2">
        <v>1929.9</v>
      </c>
      <c r="K88" s="2">
        <f t="shared" si="21"/>
        <v>28.602128227168983</v>
      </c>
      <c r="L88" s="2">
        <f t="shared" si="22"/>
        <v>11.852941176470589</v>
      </c>
      <c r="M88" s="2">
        <v>2</v>
      </c>
      <c r="N88" s="2">
        <f t="shared" si="27"/>
        <v>275.48728594965149</v>
      </c>
      <c r="O88" s="2">
        <f t="shared" si="23"/>
        <v>1654.4127140503485</v>
      </c>
      <c r="P88" s="2">
        <f t="shared" si="24"/>
        <v>24.519262442575638</v>
      </c>
      <c r="Q88" s="2">
        <f t="shared" si="25"/>
        <v>4.0828657845933449</v>
      </c>
      <c r="R88" s="2">
        <f t="shared" si="15"/>
        <v>408.28657845933446</v>
      </c>
      <c r="S88" s="2">
        <f t="shared" si="26"/>
        <v>14.274692261238995</v>
      </c>
      <c r="T88" s="2"/>
    </row>
    <row r="89" spans="1:20" s="5" customFormat="1" ht="14">
      <c r="A89" s="8"/>
      <c r="B89" s="2"/>
      <c r="C89" s="3">
        <v>2034</v>
      </c>
      <c r="D89" s="4">
        <v>8.09</v>
      </c>
      <c r="E89" s="2">
        <f t="shared" si="31"/>
        <v>4.2661525939409186</v>
      </c>
      <c r="F89" s="2">
        <f t="shared" si="29"/>
        <v>34.513174484982031</v>
      </c>
      <c r="G89" s="2">
        <v>674.74</v>
      </c>
      <c r="H89" s="2">
        <v>0.68</v>
      </c>
      <c r="I89" s="2">
        <f t="shared" si="30"/>
        <v>458.82320000000004</v>
      </c>
      <c r="J89" s="2">
        <v>1929.9</v>
      </c>
      <c r="K89" s="2">
        <f t="shared" si="21"/>
        <v>28.602128227168983</v>
      </c>
      <c r="L89" s="2">
        <f t="shared" si="22"/>
        <v>11.897058823529411</v>
      </c>
      <c r="M89" s="2">
        <v>2</v>
      </c>
      <c r="N89" s="2">
        <f t="shared" si="27"/>
        <v>290.3383065135626</v>
      </c>
      <c r="O89" s="2">
        <f t="shared" si="23"/>
        <v>1639.5616934864374</v>
      </c>
      <c r="P89" s="2">
        <f t="shared" si="24"/>
        <v>24.299162543890056</v>
      </c>
      <c r="Q89" s="2">
        <f t="shared" si="25"/>
        <v>4.3029656832789271</v>
      </c>
      <c r="R89" s="2">
        <f t="shared" si="15"/>
        <v>430.29656832789271</v>
      </c>
      <c r="S89" s="2">
        <f t="shared" si="26"/>
        <v>15.044215063659378</v>
      </c>
      <c r="T89" s="2"/>
    </row>
    <row r="90" spans="1:20" s="5" customFormat="1" ht="14">
      <c r="A90" s="8"/>
      <c r="B90" s="2"/>
      <c r="C90" s="3">
        <v>2035</v>
      </c>
      <c r="D90" s="4">
        <v>8.39</v>
      </c>
      <c r="E90" s="2">
        <f t="shared" si="31"/>
        <v>4.4794602236379646</v>
      </c>
      <c r="F90" s="2">
        <f t="shared" si="29"/>
        <v>37.582671276322529</v>
      </c>
      <c r="G90" s="2">
        <v>674.74</v>
      </c>
      <c r="H90" s="2">
        <v>0.68</v>
      </c>
      <c r="I90" s="2">
        <f t="shared" si="30"/>
        <v>458.82320000000004</v>
      </c>
      <c r="J90" s="2">
        <v>1929.9</v>
      </c>
      <c r="K90" s="2">
        <f t="shared" si="21"/>
        <v>28.602128227168983</v>
      </c>
      <c r="L90" s="2">
        <f t="shared" si="22"/>
        <v>12.338235294117647</v>
      </c>
      <c r="M90" s="2">
        <v>2</v>
      </c>
      <c r="N90" s="2">
        <f t="shared" si="27"/>
        <v>316.16011263674034</v>
      </c>
      <c r="O90" s="2">
        <f t="shared" si="23"/>
        <v>1613.7398873632596</v>
      </c>
      <c r="P90" s="2">
        <f t="shared" si="24"/>
        <v>23.91646986043898</v>
      </c>
      <c r="Q90" s="2">
        <f t="shared" si="25"/>
        <v>4.6856583667300029</v>
      </c>
      <c r="R90" s="2">
        <f t="shared" si="15"/>
        <v>468.56583667300026</v>
      </c>
      <c r="S90" s="2">
        <f t="shared" si="26"/>
        <v>16.382201805105975</v>
      </c>
      <c r="T90" s="2"/>
    </row>
    <row r="91" spans="1:20" s="5" customFormat="1" ht="14">
      <c r="A91" s="8"/>
      <c r="B91" s="2" t="s">
        <v>17</v>
      </c>
      <c r="C91" s="3">
        <v>2025</v>
      </c>
      <c r="D91" s="12">
        <v>8.379999999999999</v>
      </c>
      <c r="E91" s="2">
        <v>53.43</v>
      </c>
      <c r="F91" s="2">
        <f t="shared" si="29"/>
        <v>447.74339999999995</v>
      </c>
      <c r="G91" s="2">
        <v>47921.99</v>
      </c>
      <c r="H91" s="2">
        <v>1</v>
      </c>
      <c r="I91" s="2">
        <f t="shared" si="30"/>
        <v>47921.99</v>
      </c>
      <c r="J91" s="2">
        <v>10201.200000000001</v>
      </c>
      <c r="K91" s="2">
        <f t="shared" si="21"/>
        <v>2.1287095965756015</v>
      </c>
      <c r="L91" s="2">
        <f t="shared" si="22"/>
        <v>8.379999999999999</v>
      </c>
      <c r="M91" s="2">
        <v>2</v>
      </c>
      <c r="N91" s="2">
        <f t="shared" si="27"/>
        <v>190.62313447667762</v>
      </c>
      <c r="O91" s="2">
        <f t="shared" si="23"/>
        <v>10010.576865523322</v>
      </c>
      <c r="P91" s="2">
        <f t="shared" si="24"/>
        <v>2.088931796347214</v>
      </c>
      <c r="Q91" s="2">
        <f t="shared" si="25"/>
        <v>3.9777800228387505E-2</v>
      </c>
      <c r="R91" s="2">
        <f t="shared" si="15"/>
        <v>3.9777800228387505</v>
      </c>
      <c r="S91" s="2">
        <f t="shared" si="26"/>
        <v>1.8686344202317211</v>
      </c>
      <c r="T91" s="2"/>
    </row>
    <row r="92" spans="1:20" s="5" customFormat="1" ht="14">
      <c r="A92" s="8"/>
      <c r="B92" s="2"/>
      <c r="C92" s="3">
        <v>2026</v>
      </c>
      <c r="D92" s="12">
        <v>8.3349999999999991</v>
      </c>
      <c r="E92" s="2">
        <f>E91*1.05</f>
        <v>56.101500000000001</v>
      </c>
      <c r="F92" s="2">
        <f t="shared" si="29"/>
        <v>467.60600249999999</v>
      </c>
      <c r="G92" s="2">
        <v>47921.99</v>
      </c>
      <c r="H92" s="2">
        <v>1</v>
      </c>
      <c r="I92" s="2">
        <f t="shared" si="30"/>
        <v>47921.99</v>
      </c>
      <c r="J92" s="2">
        <v>10201.200000000001</v>
      </c>
      <c r="K92" s="2">
        <f t="shared" si="21"/>
        <v>2.1287095965756015</v>
      </c>
      <c r="L92" s="2">
        <f t="shared" si="22"/>
        <v>8.3349999999999991</v>
      </c>
      <c r="M92" s="2">
        <v>2</v>
      </c>
      <c r="N92" s="2">
        <f t="shared" si="27"/>
        <v>199.07947698762092</v>
      </c>
      <c r="O92" s="2">
        <f t="shared" si="23"/>
        <v>10002.12052301238</v>
      </c>
      <c r="P92" s="2">
        <f t="shared" si="24"/>
        <v>2.0871671904719276</v>
      </c>
      <c r="Q92" s="2">
        <f t="shared" si="25"/>
        <v>4.154240610367399E-2</v>
      </c>
      <c r="R92" s="2">
        <f t="shared" si="15"/>
        <v>4.154240610367399</v>
      </c>
      <c r="S92" s="2">
        <f t="shared" si="26"/>
        <v>1.9515299865468805</v>
      </c>
      <c r="T92" s="2"/>
    </row>
    <row r="93" spans="1:20" s="5" customFormat="1" ht="14">
      <c r="A93" s="8"/>
      <c r="B93" s="2"/>
      <c r="C93" s="3">
        <v>2027</v>
      </c>
      <c r="D93" s="12">
        <v>8.4050000000000011</v>
      </c>
      <c r="E93" s="2">
        <f t="shared" ref="E93:E101" si="32">E92*1.05</f>
        <v>58.906575000000004</v>
      </c>
      <c r="F93" s="2">
        <f t="shared" si="29"/>
        <v>495.10976287500011</v>
      </c>
      <c r="G93" s="2">
        <v>47921.99</v>
      </c>
      <c r="H93" s="2">
        <v>1</v>
      </c>
      <c r="I93" s="2">
        <f t="shared" si="30"/>
        <v>47921.99</v>
      </c>
      <c r="J93" s="2">
        <v>10201.200000000001</v>
      </c>
      <c r="K93" s="2">
        <f t="shared" si="21"/>
        <v>2.1287095965756015</v>
      </c>
      <c r="L93" s="2">
        <f t="shared" si="22"/>
        <v>8.4050000000000011</v>
      </c>
      <c r="M93" s="2">
        <v>2</v>
      </c>
      <c r="N93" s="2">
        <f t="shared" si="27"/>
        <v>210.78898071805665</v>
      </c>
      <c r="O93" s="2">
        <f t="shared" si="23"/>
        <v>9990.4110192819444</v>
      </c>
      <c r="P93" s="2">
        <f t="shared" si="24"/>
        <v>2.0847237394110603</v>
      </c>
      <c r="Q93" s="2">
        <f t="shared" si="25"/>
        <v>4.3985857164541287E-2</v>
      </c>
      <c r="R93" s="2">
        <f t="shared" si="15"/>
        <v>4.3985857164541287</v>
      </c>
      <c r="S93" s="2">
        <f t="shared" si="26"/>
        <v>2.0663155385450493</v>
      </c>
      <c r="T93" s="2"/>
    </row>
    <row r="94" spans="1:20" s="5" customFormat="1" ht="14">
      <c r="A94" s="8"/>
      <c r="B94" s="2"/>
      <c r="C94" s="3">
        <v>2028</v>
      </c>
      <c r="D94" s="12">
        <v>8.2949999999999999</v>
      </c>
      <c r="E94" s="2">
        <f t="shared" si="32"/>
        <v>61.851903750000005</v>
      </c>
      <c r="F94" s="2">
        <f t="shared" si="29"/>
        <v>513.06154160624999</v>
      </c>
      <c r="G94" s="2">
        <v>47921.99</v>
      </c>
      <c r="H94" s="2">
        <v>1</v>
      </c>
      <c r="I94" s="2">
        <f t="shared" si="30"/>
        <v>47921.99</v>
      </c>
      <c r="J94" s="2">
        <v>10201.200000000001</v>
      </c>
      <c r="K94" s="2">
        <f t="shared" si="21"/>
        <v>2.1287095965756015</v>
      </c>
      <c r="L94" s="2">
        <f t="shared" si="22"/>
        <v>8.2949999999999999</v>
      </c>
      <c r="M94" s="2">
        <v>2</v>
      </c>
      <c r="N94" s="2">
        <f t="shared" si="27"/>
        <v>218.43180545021937</v>
      </c>
      <c r="O94" s="2">
        <f t="shared" si="23"/>
        <v>9982.7681945497807</v>
      </c>
      <c r="P94" s="2">
        <f t="shared" si="24"/>
        <v>2.0831288922997109</v>
      </c>
      <c r="Q94" s="2">
        <f t="shared" si="25"/>
        <v>4.5580704275890671E-2</v>
      </c>
      <c r="R94" s="2">
        <f t="shared" si="15"/>
        <v>4.5580704275890671</v>
      </c>
      <c r="S94" s="2">
        <f t="shared" si="26"/>
        <v>2.1412363785654529</v>
      </c>
      <c r="T94" s="2"/>
    </row>
    <row r="95" spans="1:20" s="5" customFormat="1" ht="14">
      <c r="A95" s="8"/>
      <c r="B95" s="2"/>
      <c r="C95" s="3">
        <v>2029</v>
      </c>
      <c r="D95" s="12">
        <v>8.625</v>
      </c>
      <c r="E95" s="2">
        <f t="shared" si="32"/>
        <v>64.944498937500015</v>
      </c>
      <c r="F95" s="2">
        <f t="shared" si="29"/>
        <v>560.14630333593766</v>
      </c>
      <c r="G95" s="2">
        <v>47921.99</v>
      </c>
      <c r="H95" s="2">
        <v>1</v>
      </c>
      <c r="I95" s="2">
        <f t="shared" si="30"/>
        <v>47921.99</v>
      </c>
      <c r="J95" s="2">
        <v>10201.200000000001</v>
      </c>
      <c r="K95" s="2">
        <f t="shared" si="21"/>
        <v>2.1287095965756015</v>
      </c>
      <c r="L95" s="2">
        <f t="shared" si="22"/>
        <v>8.625</v>
      </c>
      <c r="M95" s="2">
        <v>2</v>
      </c>
      <c r="N95" s="2">
        <f t="shared" si="27"/>
        <v>238.47776227951167</v>
      </c>
      <c r="O95" s="2">
        <f t="shared" si="23"/>
        <v>9962.7222377204889</v>
      </c>
      <c r="P95" s="2">
        <f t="shared" si="24"/>
        <v>2.0789458529832525</v>
      </c>
      <c r="Q95" s="2">
        <f t="shared" si="25"/>
        <v>4.976374359234903E-2</v>
      </c>
      <c r="R95" s="2">
        <f t="shared" si="15"/>
        <v>4.976374359234903</v>
      </c>
      <c r="S95" s="2">
        <f t="shared" si="26"/>
        <v>2.337742248750259</v>
      </c>
      <c r="T95" s="2"/>
    </row>
    <row r="96" spans="1:20" s="5" customFormat="1" ht="14">
      <c r="A96" s="8"/>
      <c r="B96" s="2"/>
      <c r="C96" s="3">
        <v>2030</v>
      </c>
      <c r="D96" s="12">
        <v>8.24</v>
      </c>
      <c r="E96" s="2">
        <f t="shared" si="32"/>
        <v>68.191723884375023</v>
      </c>
      <c r="F96" s="2">
        <f t="shared" si="29"/>
        <v>561.89980480725023</v>
      </c>
      <c r="G96" s="2">
        <v>47921.99</v>
      </c>
      <c r="H96" s="2">
        <v>1</v>
      </c>
      <c r="I96" s="2">
        <f t="shared" si="30"/>
        <v>47921.99</v>
      </c>
      <c r="J96" s="2">
        <v>10201.200000000001</v>
      </c>
      <c r="K96" s="2">
        <f t="shared" si="21"/>
        <v>2.1287095965756015</v>
      </c>
      <c r="L96" s="2">
        <f t="shared" si="22"/>
        <v>8.24</v>
      </c>
      <c r="M96" s="2">
        <v>2</v>
      </c>
      <c r="N96" s="2">
        <f t="shared" si="27"/>
        <v>239.22430136143015</v>
      </c>
      <c r="O96" s="2">
        <f t="shared" si="23"/>
        <v>9961.975698638571</v>
      </c>
      <c r="P96" s="2">
        <f t="shared" si="24"/>
        <v>2.078790070829398</v>
      </c>
      <c r="Q96" s="2">
        <f t="shared" si="25"/>
        <v>4.9919525746203508E-2</v>
      </c>
      <c r="R96" s="2">
        <f t="shared" si="15"/>
        <v>4.9919525746203508</v>
      </c>
      <c r="S96" s="2">
        <f t="shared" si="26"/>
        <v>2.3450603983985281</v>
      </c>
      <c r="T96" s="2"/>
    </row>
    <row r="97" spans="1:20" s="5" customFormat="1" ht="14">
      <c r="A97" s="8"/>
      <c r="B97" s="2"/>
      <c r="C97" s="3">
        <v>2031</v>
      </c>
      <c r="D97" s="12">
        <v>8.35</v>
      </c>
      <c r="E97" s="2">
        <f t="shared" si="32"/>
        <v>71.601310078593784</v>
      </c>
      <c r="F97" s="2">
        <f t="shared" si="29"/>
        <v>597.87093915625803</v>
      </c>
      <c r="G97" s="2">
        <v>47921.99</v>
      </c>
      <c r="H97" s="2">
        <v>1</v>
      </c>
      <c r="I97" s="2">
        <f t="shared" si="30"/>
        <v>47921.99</v>
      </c>
      <c r="J97" s="2">
        <v>10201.200000000001</v>
      </c>
      <c r="K97" s="2">
        <f t="shared" si="21"/>
        <v>2.1287095965756015</v>
      </c>
      <c r="L97" s="2">
        <f t="shared" si="22"/>
        <v>8.35</v>
      </c>
      <c r="M97" s="2">
        <v>2</v>
      </c>
      <c r="N97" s="2">
        <f t="shared" si="27"/>
        <v>254.53872113911879</v>
      </c>
      <c r="O97" s="2">
        <f t="shared" si="23"/>
        <v>9946.6612788608818</v>
      </c>
      <c r="P97" s="2">
        <f t="shared" si="24"/>
        <v>2.0755943730343591</v>
      </c>
      <c r="Q97" s="2">
        <f t="shared" si="25"/>
        <v>5.3115223541242429E-2</v>
      </c>
      <c r="R97" s="2">
        <f t="shared" si="15"/>
        <v>5.3115223541242429</v>
      </c>
      <c r="S97" s="2">
        <f t="shared" si="26"/>
        <v>2.4951841071552212</v>
      </c>
      <c r="T97" s="2"/>
    </row>
    <row r="98" spans="1:20" s="5" customFormat="1" ht="14">
      <c r="A98" s="8"/>
      <c r="B98" s="2"/>
      <c r="C98" s="3">
        <v>2032</v>
      </c>
      <c r="D98" s="12">
        <v>8.1449999999999996</v>
      </c>
      <c r="E98" s="2">
        <f t="shared" si="32"/>
        <v>75.181375582523472</v>
      </c>
      <c r="F98" s="2">
        <f t="shared" si="29"/>
        <v>612.3523041196537</v>
      </c>
      <c r="G98" s="2">
        <v>47921.99</v>
      </c>
      <c r="H98" s="2">
        <v>1</v>
      </c>
      <c r="I98" s="2">
        <f t="shared" si="30"/>
        <v>47921.99</v>
      </c>
      <c r="J98" s="2">
        <v>10201.200000000001</v>
      </c>
      <c r="K98" s="2">
        <f t="shared" si="21"/>
        <v>2.1287095965756015</v>
      </c>
      <c r="L98" s="2">
        <f t="shared" si="22"/>
        <v>8.1449999999999996</v>
      </c>
      <c r="M98" s="2">
        <v>2</v>
      </c>
      <c r="N98" s="2">
        <f t="shared" si="27"/>
        <v>260.70404525293759</v>
      </c>
      <c r="O98" s="2">
        <f t="shared" si="23"/>
        <v>9940.4959547470626</v>
      </c>
      <c r="P98" s="2">
        <f t="shared" si="24"/>
        <v>2.0743078396258299</v>
      </c>
      <c r="Q98" s="2">
        <f t="shared" si="25"/>
        <v>5.4401756949771674E-2</v>
      </c>
      <c r="R98" s="2">
        <f t="shared" si="15"/>
        <v>5.4401756949771674</v>
      </c>
      <c r="S98" s="2">
        <f t="shared" si="26"/>
        <v>2.5556213509483086</v>
      </c>
      <c r="T98" s="2"/>
    </row>
    <row r="99" spans="1:20" s="5" customFormat="1" ht="14">
      <c r="A99" s="8"/>
      <c r="B99" s="2"/>
      <c r="C99" s="3">
        <v>2033</v>
      </c>
      <c r="D99" s="12">
        <v>8.18</v>
      </c>
      <c r="E99" s="2">
        <f t="shared" si="32"/>
        <v>78.940444361649654</v>
      </c>
      <c r="F99" s="2">
        <f t="shared" si="29"/>
        <v>645.73283487829417</v>
      </c>
      <c r="G99" s="2">
        <v>47921.99</v>
      </c>
      <c r="H99" s="2">
        <v>1</v>
      </c>
      <c r="I99" s="2">
        <f t="shared" si="30"/>
        <v>47921.99</v>
      </c>
      <c r="J99" s="2">
        <v>10201.200000000001</v>
      </c>
      <c r="K99" s="2">
        <f t="shared" si="21"/>
        <v>2.1287095965756015</v>
      </c>
      <c r="L99" s="2">
        <f t="shared" si="22"/>
        <v>8.18</v>
      </c>
      <c r="M99" s="2">
        <v>2</v>
      </c>
      <c r="N99" s="2">
        <f t="shared" si="27"/>
        <v>274.91553648587859</v>
      </c>
      <c r="O99" s="2">
        <f t="shared" si="23"/>
        <v>9926.2844635141228</v>
      </c>
      <c r="P99" s="2">
        <f t="shared" si="24"/>
        <v>2.0713422926539824</v>
      </c>
      <c r="Q99" s="2">
        <f t="shared" si="25"/>
        <v>5.736730392161915E-2</v>
      </c>
      <c r="R99" s="2">
        <f t="shared" si="15"/>
        <v>5.736730392161915</v>
      </c>
      <c r="S99" s="2">
        <f t="shared" si="26"/>
        <v>2.694933306727437</v>
      </c>
      <c r="T99" s="2"/>
    </row>
    <row r="100" spans="1:20" s="5" customFormat="1" ht="14">
      <c r="A100" s="8"/>
      <c r="B100" s="2"/>
      <c r="C100" s="3">
        <v>2034</v>
      </c>
      <c r="D100" s="12">
        <v>8.2349999999999994</v>
      </c>
      <c r="E100" s="2">
        <f t="shared" si="32"/>
        <v>82.887466579732134</v>
      </c>
      <c r="F100" s="2">
        <f t="shared" si="29"/>
        <v>682.57828728409413</v>
      </c>
      <c r="G100" s="2">
        <v>47921.99</v>
      </c>
      <c r="H100" s="2">
        <v>1</v>
      </c>
      <c r="I100" s="2">
        <f t="shared" si="30"/>
        <v>47921.99</v>
      </c>
      <c r="J100" s="2">
        <v>10201.200000000001</v>
      </c>
      <c r="K100" s="2">
        <f t="shared" si="21"/>
        <v>2.1287095965756015</v>
      </c>
      <c r="L100" s="2">
        <f t="shared" si="22"/>
        <v>8.2349999999999994</v>
      </c>
      <c r="M100" s="2">
        <v>2</v>
      </c>
      <c r="N100" s="2">
        <f t="shared" si="27"/>
        <v>290.60219011115777</v>
      </c>
      <c r="O100" s="2">
        <f t="shared" si="23"/>
        <v>9910.5978098888427</v>
      </c>
      <c r="P100" s="2">
        <f t="shared" si="24"/>
        <v>2.0680689199027089</v>
      </c>
      <c r="Q100" s="2">
        <f t="shared" si="25"/>
        <v>6.0640676672892635E-2</v>
      </c>
      <c r="R100" s="2">
        <f t="shared" si="15"/>
        <v>6.0640676672892635</v>
      </c>
      <c r="S100" s="2">
        <f t="shared" si="26"/>
        <v>2.848705937646153</v>
      </c>
      <c r="T100" s="2"/>
    </row>
    <row r="101" spans="1:20" s="5" customFormat="1" ht="14">
      <c r="A101" s="8"/>
      <c r="B101" s="2"/>
      <c r="C101" s="3">
        <v>2035</v>
      </c>
      <c r="D101" s="12">
        <v>8.3099999999999987</v>
      </c>
      <c r="E101" s="2">
        <f t="shared" si="32"/>
        <v>87.031839908718752</v>
      </c>
      <c r="F101" s="2">
        <f t="shared" si="29"/>
        <v>723.23458964145266</v>
      </c>
      <c r="G101" s="2">
        <v>47921.99</v>
      </c>
      <c r="H101" s="2">
        <v>1</v>
      </c>
      <c r="I101" s="2">
        <f t="shared" si="30"/>
        <v>47921.99</v>
      </c>
      <c r="J101" s="2">
        <v>10201.200000000001</v>
      </c>
      <c r="K101" s="2">
        <f t="shared" si="21"/>
        <v>2.1287095965756015</v>
      </c>
      <c r="L101" s="2">
        <f t="shared" si="22"/>
        <v>8.3099999999999987</v>
      </c>
      <c r="M101" s="2">
        <v>2</v>
      </c>
      <c r="N101" s="2">
        <f t="shared" si="27"/>
        <v>307.91128230903553</v>
      </c>
      <c r="O101" s="2">
        <f t="shared" si="23"/>
        <v>9893.2887176909644</v>
      </c>
      <c r="P101" s="2">
        <f t="shared" si="24"/>
        <v>2.0644569888877662</v>
      </c>
      <c r="Q101" s="2">
        <f t="shared" si="25"/>
        <v>6.4252607687835361E-2</v>
      </c>
      <c r="R101" s="2">
        <f t="shared" si="15"/>
        <v>6.4252607687835361</v>
      </c>
      <c r="S101" s="2">
        <f t="shared" si="26"/>
        <v>3.0183829579758941</v>
      </c>
      <c r="T101" s="2"/>
    </row>
    <row r="102" spans="1:20" s="5" customFormat="1" ht="14">
      <c r="A102" s="8"/>
      <c r="B102" s="2" t="s">
        <v>18</v>
      </c>
      <c r="C102" s="3">
        <v>2025</v>
      </c>
      <c r="D102" s="1">
        <v>9.73</v>
      </c>
      <c r="E102" s="2">
        <v>16.8</v>
      </c>
      <c r="F102" s="2">
        <f t="shared" si="29"/>
        <v>163.46400000000003</v>
      </c>
      <c r="G102" s="2">
        <v>2210.3270000000002</v>
      </c>
      <c r="H102" s="2">
        <v>0.56000000000000005</v>
      </c>
      <c r="I102" s="2">
        <f t="shared" si="30"/>
        <v>1237.7831200000003</v>
      </c>
      <c r="J102" s="2">
        <v>1646.2</v>
      </c>
      <c r="K102" s="2">
        <f t="shared" si="21"/>
        <v>7.4477667783997568</v>
      </c>
      <c r="L102" s="2">
        <f t="shared" si="22"/>
        <v>17.375</v>
      </c>
      <c r="M102" s="2">
        <v>2</v>
      </c>
      <c r="N102" s="2">
        <f t="shared" si="27"/>
        <v>434.8006245229779</v>
      </c>
      <c r="O102" s="2">
        <f t="shared" si="23"/>
        <v>1211.3993754770222</v>
      </c>
      <c r="P102" s="2">
        <f t="shared" si="24"/>
        <v>5.4806342024371144</v>
      </c>
      <c r="Q102" s="2">
        <f t="shared" si="25"/>
        <v>1.9671325759626423</v>
      </c>
      <c r="R102" s="2">
        <f t="shared" si="15"/>
        <v>196.71325759626424</v>
      </c>
      <c r="S102" s="2">
        <f t="shared" si="26"/>
        <v>26.412381516400067</v>
      </c>
      <c r="T102" s="2"/>
    </row>
    <row r="103" spans="1:20" s="5" customFormat="1" ht="14">
      <c r="A103" s="8"/>
      <c r="B103" s="2"/>
      <c r="C103" s="3">
        <v>2026</v>
      </c>
      <c r="D103" s="1">
        <v>9.6199999999999992</v>
      </c>
      <c r="E103" s="2">
        <f>E102*1.05</f>
        <v>17.64</v>
      </c>
      <c r="F103" s="2">
        <f t="shared" si="29"/>
        <v>169.6968</v>
      </c>
      <c r="G103" s="2">
        <v>2210.3270000000002</v>
      </c>
      <c r="H103" s="2">
        <v>0.56000000000000005</v>
      </c>
      <c r="I103" s="2">
        <f t="shared" si="30"/>
        <v>1237.7831200000003</v>
      </c>
      <c r="J103" s="2">
        <v>1646.2</v>
      </c>
      <c r="K103" s="2">
        <f t="shared" si="21"/>
        <v>7.4477667783997568</v>
      </c>
      <c r="L103" s="2">
        <f t="shared" si="22"/>
        <v>17.178571428571427</v>
      </c>
      <c r="M103" s="2">
        <v>2</v>
      </c>
      <c r="N103" s="2">
        <f t="shared" si="27"/>
        <v>451.37935337169563</v>
      </c>
      <c r="O103" s="2">
        <f t="shared" si="23"/>
        <v>1194.8206466283045</v>
      </c>
      <c r="P103" s="2">
        <f t="shared" si="24"/>
        <v>5.4056284279579643</v>
      </c>
      <c r="Q103" s="2">
        <f t="shared" si="25"/>
        <v>2.0421383504417925</v>
      </c>
      <c r="R103" s="2">
        <f t="shared" si="15"/>
        <v>204.21383504417923</v>
      </c>
      <c r="S103" s="2">
        <f t="shared" si="26"/>
        <v>27.419472322421068</v>
      </c>
      <c r="T103" s="2"/>
    </row>
    <row r="104" spans="1:20" s="5" customFormat="1" ht="14">
      <c r="A104" s="8"/>
      <c r="B104" s="2"/>
      <c r="C104" s="3">
        <v>2027</v>
      </c>
      <c r="D104" s="1">
        <v>9.56</v>
      </c>
      <c r="E104" s="2">
        <f t="shared" ref="E104:E112" si="33">E103*1.05</f>
        <v>18.522000000000002</v>
      </c>
      <c r="F104" s="2">
        <f t="shared" si="29"/>
        <v>177.07032000000004</v>
      </c>
      <c r="G104" s="2">
        <v>2210.3270000000002</v>
      </c>
      <c r="H104" s="2">
        <v>0.56000000000000005</v>
      </c>
      <c r="I104" s="2">
        <f t="shared" si="30"/>
        <v>1237.7831200000003</v>
      </c>
      <c r="J104" s="2">
        <v>1646.2</v>
      </c>
      <c r="K104" s="2">
        <f t="shared" si="21"/>
        <v>7.4477667783997568</v>
      </c>
      <c r="L104" s="2">
        <f t="shared" si="22"/>
        <v>17.071428571428569</v>
      </c>
      <c r="M104" s="2">
        <v>2</v>
      </c>
      <c r="N104" s="2">
        <f t="shared" si="27"/>
        <v>470.99230240593363</v>
      </c>
      <c r="O104" s="2">
        <f t="shared" si="23"/>
        <v>1175.2076975940663</v>
      </c>
      <c r="P104" s="2">
        <f t="shared" si="24"/>
        <v>5.316895181545835</v>
      </c>
      <c r="Q104" s="2">
        <f t="shared" si="25"/>
        <v>2.1308715968539218</v>
      </c>
      <c r="R104" s="2">
        <f t="shared" si="15"/>
        <v>213.08715968539218</v>
      </c>
      <c r="S104" s="2">
        <f t="shared" si="26"/>
        <v>28.610879747657265</v>
      </c>
      <c r="T104" s="2"/>
    </row>
    <row r="105" spans="1:20" s="5" customFormat="1" ht="14">
      <c r="A105" s="8"/>
      <c r="B105" s="2"/>
      <c r="C105" s="3">
        <v>2028</v>
      </c>
      <c r="D105" s="1">
        <v>9.84</v>
      </c>
      <c r="E105" s="2">
        <f t="shared" si="33"/>
        <v>19.448100000000004</v>
      </c>
      <c r="F105" s="2">
        <f t="shared" si="29"/>
        <v>191.36930400000003</v>
      </c>
      <c r="G105" s="2">
        <v>2210.3270000000002</v>
      </c>
      <c r="H105" s="2">
        <v>0.56000000000000005</v>
      </c>
      <c r="I105" s="2">
        <f t="shared" si="30"/>
        <v>1237.7831200000003</v>
      </c>
      <c r="J105" s="2">
        <v>1646.2</v>
      </c>
      <c r="K105" s="2">
        <f t="shared" si="21"/>
        <v>7.4477667783997568</v>
      </c>
      <c r="L105" s="2">
        <f t="shared" si="22"/>
        <v>17.571428571428569</v>
      </c>
      <c r="M105" s="2">
        <v>2</v>
      </c>
      <c r="N105" s="2">
        <f t="shared" si="27"/>
        <v>509.02640883452995</v>
      </c>
      <c r="O105" s="2">
        <f t="shared" si="23"/>
        <v>1137.17359116547</v>
      </c>
      <c r="P105" s="2">
        <f t="shared" si="24"/>
        <v>5.1448206132643275</v>
      </c>
      <c r="Q105" s="2">
        <f t="shared" si="25"/>
        <v>2.3029461651354293</v>
      </c>
      <c r="R105" s="2">
        <f t="shared" si="15"/>
        <v>230.29461651354293</v>
      </c>
      <c r="S105" s="2">
        <f t="shared" si="26"/>
        <v>30.921298070376007</v>
      </c>
      <c r="T105" s="2"/>
    </row>
    <row r="106" spans="1:20" s="5" customFormat="1" ht="14">
      <c r="A106" s="8"/>
      <c r="B106" s="2"/>
      <c r="C106" s="3">
        <v>2029</v>
      </c>
      <c r="D106" s="1">
        <v>9.8000000000000007</v>
      </c>
      <c r="E106" s="2">
        <f t="shared" si="33"/>
        <v>20.420505000000006</v>
      </c>
      <c r="F106" s="2">
        <f t="shared" si="29"/>
        <v>200.12094900000008</v>
      </c>
      <c r="G106" s="2">
        <v>2210.3270000000002</v>
      </c>
      <c r="H106" s="2">
        <v>0.56000000000000005</v>
      </c>
      <c r="I106" s="2">
        <f t="shared" si="30"/>
        <v>1237.7831200000003</v>
      </c>
      <c r="J106" s="2">
        <v>1646.2</v>
      </c>
      <c r="K106" s="2">
        <f t="shared" si="21"/>
        <v>7.4477667783997568</v>
      </c>
      <c r="L106" s="2">
        <f t="shared" si="22"/>
        <v>17.5</v>
      </c>
      <c r="M106" s="2">
        <v>2</v>
      </c>
      <c r="N106" s="2">
        <f t="shared" si="27"/>
        <v>532.30505558001164</v>
      </c>
      <c r="O106" s="2">
        <f t="shared" si="23"/>
        <v>1113.8949444199884</v>
      </c>
      <c r="P106" s="2">
        <f t="shared" si="24"/>
        <v>5.0395029532733773</v>
      </c>
      <c r="Q106" s="2">
        <f t="shared" si="25"/>
        <v>2.4082638251263795</v>
      </c>
      <c r="R106" s="2">
        <f t="shared" si="15"/>
        <v>240.82638251263796</v>
      </c>
      <c r="S106" s="2">
        <f t="shared" si="26"/>
        <v>32.335381823594432</v>
      </c>
      <c r="T106" s="2"/>
    </row>
    <row r="107" spans="1:20" s="5" customFormat="1" ht="14">
      <c r="A107" s="8"/>
      <c r="B107" s="2"/>
      <c r="C107" s="3">
        <v>2030</v>
      </c>
      <c r="D107" s="1">
        <v>9.85</v>
      </c>
      <c r="E107" s="2">
        <f t="shared" si="33"/>
        <v>21.441530250000007</v>
      </c>
      <c r="F107" s="2">
        <f t="shared" si="29"/>
        <v>211.19907296250005</v>
      </c>
      <c r="G107" s="2">
        <v>2210.3270000000002</v>
      </c>
      <c r="H107" s="2">
        <v>0.56000000000000005</v>
      </c>
      <c r="I107" s="2">
        <f t="shared" si="30"/>
        <v>1237.7831200000003</v>
      </c>
      <c r="J107" s="2">
        <v>1646.2</v>
      </c>
      <c r="K107" s="2">
        <f t="shared" si="21"/>
        <v>7.4477667783997568</v>
      </c>
      <c r="L107" s="2">
        <f t="shared" si="22"/>
        <v>17.589285714285712</v>
      </c>
      <c r="M107" s="2">
        <v>2</v>
      </c>
      <c r="N107" s="2">
        <f t="shared" si="27"/>
        <v>561.77194258533359</v>
      </c>
      <c r="O107" s="2">
        <f t="shared" si="23"/>
        <v>1084.4280574146665</v>
      </c>
      <c r="P107" s="2">
        <f t="shared" si="24"/>
        <v>4.9061883486681666</v>
      </c>
      <c r="Q107" s="2">
        <f t="shared" si="25"/>
        <v>2.5415784297315902</v>
      </c>
      <c r="R107" s="2">
        <f t="shared" si="15"/>
        <v>254.15784297315901</v>
      </c>
      <c r="S107" s="2">
        <f t="shared" si="26"/>
        <v>34.125376174543412</v>
      </c>
      <c r="T107" s="2"/>
    </row>
    <row r="108" spans="1:20" s="5" customFormat="1" ht="14">
      <c r="A108" s="8"/>
      <c r="B108" s="2"/>
      <c r="C108" s="3">
        <v>2031</v>
      </c>
      <c r="D108" s="1">
        <v>10.14</v>
      </c>
      <c r="E108" s="2">
        <f t="shared" si="33"/>
        <v>22.513606762500007</v>
      </c>
      <c r="F108" s="2">
        <f t="shared" si="29"/>
        <v>228.28797257175009</v>
      </c>
      <c r="G108" s="2">
        <v>2210.3270000000002</v>
      </c>
      <c r="H108" s="2">
        <v>0.56000000000000005</v>
      </c>
      <c r="I108" s="2">
        <f t="shared" si="30"/>
        <v>1237.7831200000003</v>
      </c>
      <c r="J108" s="2">
        <v>1646.2</v>
      </c>
      <c r="K108" s="2">
        <f t="shared" si="21"/>
        <v>7.4477667783997568</v>
      </c>
      <c r="L108" s="2">
        <f t="shared" si="22"/>
        <v>18.107142857142858</v>
      </c>
      <c r="M108" s="2">
        <v>2</v>
      </c>
      <c r="N108" s="2">
        <f t="shared" si="27"/>
        <v>607.22699215289822</v>
      </c>
      <c r="O108" s="2">
        <f t="shared" si="23"/>
        <v>1038.9730078471018</v>
      </c>
      <c r="P108" s="2">
        <f t="shared" si="24"/>
        <v>4.7005398198868393</v>
      </c>
      <c r="Q108" s="2">
        <f t="shared" si="25"/>
        <v>2.7472269585129174</v>
      </c>
      <c r="R108" s="2">
        <f t="shared" si="15"/>
        <v>274.72269585129175</v>
      </c>
      <c r="S108" s="2">
        <f t="shared" si="26"/>
        <v>36.886586815265346</v>
      </c>
      <c r="T108" s="2"/>
    </row>
    <row r="109" spans="1:20" s="5" customFormat="1" ht="14">
      <c r="A109" s="8"/>
      <c r="B109" s="2"/>
      <c r="C109" s="3">
        <v>2032</v>
      </c>
      <c r="D109" s="1">
        <v>10.220000000000001</v>
      </c>
      <c r="E109" s="2">
        <f t="shared" si="33"/>
        <v>23.639287100625008</v>
      </c>
      <c r="F109" s="2">
        <f t="shared" si="29"/>
        <v>241.5935141683876</v>
      </c>
      <c r="G109" s="2">
        <v>2210.3270000000002</v>
      </c>
      <c r="H109" s="2">
        <v>0.56000000000000005</v>
      </c>
      <c r="I109" s="2">
        <f t="shared" si="30"/>
        <v>1237.7831200000003</v>
      </c>
      <c r="J109" s="2">
        <v>1646.2</v>
      </c>
      <c r="K109" s="2">
        <f t="shared" si="21"/>
        <v>7.4477667783997568</v>
      </c>
      <c r="L109" s="2">
        <f t="shared" si="22"/>
        <v>18.25</v>
      </c>
      <c r="M109" s="2">
        <v>2</v>
      </c>
      <c r="N109" s="2">
        <f t="shared" si="27"/>
        <v>642.6186245357743</v>
      </c>
      <c r="O109" s="2">
        <f t="shared" si="23"/>
        <v>1003.5813754642257</v>
      </c>
      <c r="P109" s="2">
        <f t="shared" si="24"/>
        <v>4.5404203788137485</v>
      </c>
      <c r="Q109" s="2">
        <f t="shared" si="25"/>
        <v>2.9073463995860083</v>
      </c>
      <c r="R109" s="2">
        <f t="shared" si="15"/>
        <v>290.73463995860084</v>
      </c>
      <c r="S109" s="2">
        <f t="shared" si="26"/>
        <v>39.036485514261592</v>
      </c>
      <c r="T109" s="2"/>
    </row>
    <row r="110" spans="1:20" s="5" customFormat="1" ht="14">
      <c r="A110" s="8"/>
      <c r="B110" s="2"/>
      <c r="C110" s="3">
        <v>2033</v>
      </c>
      <c r="D110" s="1">
        <v>9.89</v>
      </c>
      <c r="E110" s="2">
        <f t="shared" si="33"/>
        <v>24.82125145565626</v>
      </c>
      <c r="F110" s="2">
        <f t="shared" si="29"/>
        <v>245.48217689644042</v>
      </c>
      <c r="G110" s="2">
        <v>2210.3270000000002</v>
      </c>
      <c r="H110" s="2">
        <v>0.56000000000000005</v>
      </c>
      <c r="I110" s="2">
        <f t="shared" si="30"/>
        <v>1237.7831200000003</v>
      </c>
      <c r="J110" s="2">
        <v>1646.2</v>
      </c>
      <c r="K110" s="2">
        <f t="shared" si="21"/>
        <v>7.4477667783997568</v>
      </c>
      <c r="L110" s="2">
        <f t="shared" si="22"/>
        <v>17.660714285714285</v>
      </c>
      <c r="M110" s="2">
        <v>2</v>
      </c>
      <c r="N110" s="2">
        <f t="shared" si="27"/>
        <v>652.96214349234333</v>
      </c>
      <c r="O110" s="2">
        <f t="shared" si="23"/>
        <v>993.23785650765672</v>
      </c>
      <c r="P110" s="2">
        <f t="shared" si="24"/>
        <v>4.4936240497793163</v>
      </c>
      <c r="Q110" s="2">
        <f t="shared" si="25"/>
        <v>2.9541427286204405</v>
      </c>
      <c r="R110" s="2">
        <f t="shared" si="15"/>
        <v>295.41427286204407</v>
      </c>
      <c r="S110" s="2">
        <f t="shared" si="26"/>
        <v>39.664812507128126</v>
      </c>
      <c r="T110" s="2"/>
    </row>
    <row r="111" spans="1:20" s="5" customFormat="1" ht="14">
      <c r="A111" s="8"/>
      <c r="B111" s="2"/>
      <c r="C111" s="3">
        <v>2034</v>
      </c>
      <c r="D111" s="1">
        <v>9.67</v>
      </c>
      <c r="E111" s="2">
        <f t="shared" si="33"/>
        <v>26.062314028439072</v>
      </c>
      <c r="F111" s="2">
        <f t="shared" si="29"/>
        <v>252.02257665500582</v>
      </c>
      <c r="G111" s="2">
        <v>2210.3270000000002</v>
      </c>
      <c r="H111" s="2">
        <v>0.56000000000000005</v>
      </c>
      <c r="I111" s="2">
        <f t="shared" si="30"/>
        <v>1237.7831200000003</v>
      </c>
      <c r="J111" s="2">
        <v>1646.2</v>
      </c>
      <c r="K111" s="2">
        <f t="shared" si="21"/>
        <v>7.4477667783997568</v>
      </c>
      <c r="L111" s="2">
        <f t="shared" si="22"/>
        <v>17.267857142857142</v>
      </c>
      <c r="M111" s="2">
        <v>2</v>
      </c>
      <c r="N111" s="2">
        <f t="shared" si="27"/>
        <v>670.35906207780658</v>
      </c>
      <c r="O111" s="2">
        <f t="shared" si="23"/>
        <v>975.84093792219346</v>
      </c>
      <c r="P111" s="2">
        <f t="shared" si="24"/>
        <v>4.4149166070097019</v>
      </c>
      <c r="Q111" s="2">
        <f t="shared" si="25"/>
        <v>3.0328501713900549</v>
      </c>
      <c r="R111" s="2">
        <f t="shared" si="15"/>
        <v>303.2850171390055</v>
      </c>
      <c r="S111" s="2">
        <f t="shared" si="26"/>
        <v>40.721605034491958</v>
      </c>
      <c r="T111" s="2"/>
    </row>
    <row r="112" spans="1:20" s="5" customFormat="1" ht="14">
      <c r="A112" s="8"/>
      <c r="B112" s="2"/>
      <c r="C112" s="3">
        <v>2035</v>
      </c>
      <c r="D112" s="1">
        <v>9.92</v>
      </c>
      <c r="E112" s="2">
        <f t="shared" si="33"/>
        <v>27.365429729861027</v>
      </c>
      <c r="F112" s="2">
        <f t="shared" si="29"/>
        <v>271.46506292022138</v>
      </c>
      <c r="G112" s="2">
        <v>2210.3270000000002</v>
      </c>
      <c r="H112" s="2">
        <v>0.56000000000000005</v>
      </c>
      <c r="I112" s="2">
        <f t="shared" si="30"/>
        <v>1237.7831200000003</v>
      </c>
      <c r="J112" s="2">
        <v>1646.2</v>
      </c>
      <c r="K112" s="2">
        <f t="shared" si="21"/>
        <v>7.4477667783997568</v>
      </c>
      <c r="L112" s="2">
        <f t="shared" si="22"/>
        <v>17.714285714285712</v>
      </c>
      <c r="M112" s="2">
        <v>2</v>
      </c>
      <c r="N112" s="2">
        <f t="shared" si="27"/>
        <v>722.07445611193714</v>
      </c>
      <c r="O112" s="2">
        <f t="shared" si="23"/>
        <v>924.12554388806291</v>
      </c>
      <c r="P112" s="2">
        <f t="shared" si="24"/>
        <v>4.1809449185032932</v>
      </c>
      <c r="Q112" s="2">
        <f t="shared" si="25"/>
        <v>3.2668218598964636</v>
      </c>
      <c r="R112" s="2">
        <f t="shared" si="15"/>
        <v>326.68218598964637</v>
      </c>
      <c r="S112" s="2">
        <f t="shared" si="26"/>
        <v>43.863106312230414</v>
      </c>
      <c r="T112" s="2"/>
    </row>
    <row r="113" spans="1:20" s="5" customFormat="1" ht="14">
      <c r="A113" s="8"/>
      <c r="B113" s="2" t="s">
        <v>19</v>
      </c>
      <c r="C113" s="3">
        <v>2025</v>
      </c>
      <c r="D113" s="1">
        <v>11.73</v>
      </c>
      <c r="E113" s="2">
        <v>122.62</v>
      </c>
      <c r="F113" s="2">
        <f t="shared" si="29"/>
        <v>1438.3326000000002</v>
      </c>
      <c r="G113" s="2">
        <v>6566.16</v>
      </c>
      <c r="H113" s="2">
        <v>0.63</v>
      </c>
      <c r="I113" s="2">
        <f t="shared" si="30"/>
        <v>4136.6808000000001</v>
      </c>
      <c r="J113" s="2">
        <v>4873.3</v>
      </c>
      <c r="K113" s="2">
        <f t="shared" si="21"/>
        <v>7.4218416852467808</v>
      </c>
      <c r="L113" s="2">
        <f t="shared" si="22"/>
        <v>18.61904761904762</v>
      </c>
      <c r="M113" s="2">
        <v>2</v>
      </c>
      <c r="N113" s="2">
        <f t="shared" si="27"/>
        <v>3388.9132850569476</v>
      </c>
      <c r="O113" s="2">
        <f t="shared" si="23"/>
        <v>1484.3867149430525</v>
      </c>
      <c r="P113" s="2">
        <f t="shared" si="24"/>
        <v>2.2606618098600286</v>
      </c>
      <c r="Q113" s="2">
        <f t="shared" si="25"/>
        <v>5.1611798753867522</v>
      </c>
      <c r="R113" s="2">
        <f t="shared" si="15"/>
        <v>516.11798753867527</v>
      </c>
      <c r="S113" s="2">
        <f t="shared" si="26"/>
        <v>69.540419942481435</v>
      </c>
      <c r="T113" s="2"/>
    </row>
    <row r="114" spans="1:20" s="5" customFormat="1" ht="14">
      <c r="A114" s="8"/>
      <c r="B114" s="2"/>
      <c r="C114" s="3">
        <v>2026</v>
      </c>
      <c r="D114" s="1">
        <v>11.7</v>
      </c>
      <c r="E114" s="2">
        <f>E113*1.05</f>
        <v>128.751</v>
      </c>
      <c r="F114" s="2">
        <f t="shared" si="29"/>
        <v>1506.3867</v>
      </c>
      <c r="G114" s="2">
        <v>6566.16</v>
      </c>
      <c r="H114" s="2">
        <v>0.63</v>
      </c>
      <c r="I114" s="2">
        <f t="shared" si="30"/>
        <v>4136.6808000000001</v>
      </c>
      <c r="J114" s="2">
        <v>4873.3</v>
      </c>
      <c r="K114" s="2">
        <f t="shared" si="21"/>
        <v>7.4218416852467808</v>
      </c>
      <c r="L114" s="2">
        <f t="shared" si="22"/>
        <v>18.571428571428569</v>
      </c>
      <c r="M114" s="2">
        <v>2</v>
      </c>
      <c r="N114" s="2">
        <f t="shared" si="27"/>
        <v>3549.2582870353449</v>
      </c>
      <c r="O114" s="2">
        <f t="shared" si="23"/>
        <v>1324.0417129646553</v>
      </c>
      <c r="P114" s="2">
        <f t="shared" si="24"/>
        <v>2.0164627620476128</v>
      </c>
      <c r="Q114" s="2">
        <f t="shared" si="25"/>
        <v>5.4053789231991676</v>
      </c>
      <c r="R114" s="2">
        <f t="shared" si="15"/>
        <v>540.53789231991675</v>
      </c>
      <c r="S114" s="2">
        <f t="shared" si="26"/>
        <v>72.830695566358415</v>
      </c>
      <c r="T114" s="2"/>
    </row>
    <row r="115" spans="1:20" s="5" customFormat="1" ht="14">
      <c r="A115" s="8"/>
      <c r="B115" s="2"/>
      <c r="C115" s="3">
        <v>2027</v>
      </c>
      <c r="D115" s="1">
        <v>11.69</v>
      </c>
      <c r="E115" s="2">
        <f t="shared" ref="E115:E123" si="34">E114*1.05</f>
        <v>135.18855000000002</v>
      </c>
      <c r="F115" s="2">
        <f t="shared" si="29"/>
        <v>1580.3541495000002</v>
      </c>
      <c r="G115" s="2">
        <v>6566.16</v>
      </c>
      <c r="H115" s="2">
        <v>0.63</v>
      </c>
      <c r="I115" s="2">
        <f t="shared" si="30"/>
        <v>4136.6808000000001</v>
      </c>
      <c r="J115" s="2">
        <v>4873.3</v>
      </c>
      <c r="K115" s="2">
        <f t="shared" si="21"/>
        <v>7.4218416852467808</v>
      </c>
      <c r="L115" s="2">
        <f t="shared" si="22"/>
        <v>18.555555555555554</v>
      </c>
      <c r="M115" s="2">
        <v>2</v>
      </c>
      <c r="N115" s="2">
        <f t="shared" si="27"/>
        <v>3723.5359695910547</v>
      </c>
      <c r="O115" s="2">
        <f t="shared" si="23"/>
        <v>1149.7640304089455</v>
      </c>
      <c r="P115" s="2">
        <f t="shared" si="24"/>
        <v>1.7510447969725766</v>
      </c>
      <c r="Q115" s="2">
        <f t="shared" si="25"/>
        <v>5.6707968882742037</v>
      </c>
      <c r="R115" s="2">
        <f t="shared" si="15"/>
        <v>567.07968882742034</v>
      </c>
      <c r="S115" s="2">
        <f t="shared" si="26"/>
        <v>76.406869464039858</v>
      </c>
      <c r="T115" s="2"/>
    </row>
    <row r="116" spans="1:20" s="5" customFormat="1" ht="14">
      <c r="A116" s="8"/>
      <c r="B116" s="2"/>
      <c r="C116" s="3">
        <v>2028</v>
      </c>
      <c r="D116" s="1">
        <v>11.62</v>
      </c>
      <c r="E116" s="2">
        <f t="shared" si="34"/>
        <v>141.94797750000004</v>
      </c>
      <c r="F116" s="2">
        <f t="shared" si="29"/>
        <v>1649.4354985500004</v>
      </c>
      <c r="G116" s="2">
        <v>6566.16</v>
      </c>
      <c r="H116" s="2">
        <v>0.63</v>
      </c>
      <c r="I116" s="2">
        <f t="shared" si="30"/>
        <v>4136.6808000000001</v>
      </c>
      <c r="J116" s="2">
        <v>4873.3</v>
      </c>
      <c r="K116" s="2">
        <f t="shared" si="21"/>
        <v>7.4218416852467808</v>
      </c>
      <c r="L116" s="2">
        <f t="shared" si="22"/>
        <v>18.444444444444443</v>
      </c>
      <c r="M116" s="2">
        <v>2</v>
      </c>
      <c r="N116" s="2">
        <f t="shared" si="27"/>
        <v>3886.3013143695862</v>
      </c>
      <c r="O116" s="2">
        <f t="shared" si="23"/>
        <v>986.998685630414</v>
      </c>
      <c r="P116" s="2">
        <f t="shared" si="24"/>
        <v>1.5031596635330451</v>
      </c>
      <c r="Q116" s="2">
        <f t="shared" si="25"/>
        <v>5.9186820217137353</v>
      </c>
      <c r="R116" s="2">
        <f t="shared" si="15"/>
        <v>591.86820217137347</v>
      </c>
      <c r="S116" s="2">
        <f t="shared" si="26"/>
        <v>79.746810464563765</v>
      </c>
      <c r="T116" s="2"/>
    </row>
    <row r="117" spans="1:20" s="5" customFormat="1" ht="14">
      <c r="A117" s="8"/>
      <c r="B117" s="2"/>
      <c r="C117" s="3">
        <v>2029</v>
      </c>
      <c r="D117" s="1">
        <v>11.66</v>
      </c>
      <c r="E117" s="2">
        <f t="shared" si="34"/>
        <v>149.04537637500005</v>
      </c>
      <c r="F117" s="2">
        <f t="shared" si="29"/>
        <v>1737.8690885325007</v>
      </c>
      <c r="G117" s="2">
        <v>6566.16</v>
      </c>
      <c r="H117" s="2">
        <v>0.63</v>
      </c>
      <c r="I117" s="2">
        <f t="shared" si="30"/>
        <v>4136.6808000000001</v>
      </c>
      <c r="J117" s="2">
        <v>4873.3</v>
      </c>
      <c r="K117" s="2">
        <f t="shared" si="21"/>
        <v>7.4218416852467808</v>
      </c>
      <c r="L117" s="2">
        <f t="shared" si="22"/>
        <v>18.50793650793651</v>
      </c>
      <c r="M117" s="2">
        <v>2</v>
      </c>
      <c r="N117" s="2">
        <f t="shared" si="27"/>
        <v>4094.6632523086801</v>
      </c>
      <c r="O117" s="2">
        <f t="shared" si="23"/>
        <v>778.63674769132012</v>
      </c>
      <c r="P117" s="2">
        <f t="shared" si="24"/>
        <v>1.1858327358628487</v>
      </c>
      <c r="Q117" s="2">
        <f t="shared" si="25"/>
        <v>6.2360089493839324</v>
      </c>
      <c r="R117" s="2">
        <f t="shared" ref="R117:R134" si="35">Q117*100</f>
        <v>623.60089493839325</v>
      </c>
      <c r="S117" s="2">
        <f t="shared" si="26"/>
        <v>84.022392471398845</v>
      </c>
      <c r="T117" s="2"/>
    </row>
    <row r="118" spans="1:20" s="5" customFormat="1" ht="14">
      <c r="A118" s="8"/>
      <c r="B118" s="2"/>
      <c r="C118" s="3">
        <v>2030</v>
      </c>
      <c r="D118" s="1">
        <v>11.72</v>
      </c>
      <c r="E118" s="2">
        <f t="shared" si="34"/>
        <v>156.49764519375006</v>
      </c>
      <c r="F118" s="2">
        <f t="shared" si="29"/>
        <v>1834.1524016707508</v>
      </c>
      <c r="G118" s="2">
        <v>6566.16</v>
      </c>
      <c r="H118" s="2">
        <v>0.63</v>
      </c>
      <c r="I118" s="2">
        <f t="shared" si="30"/>
        <v>4136.6808000000001</v>
      </c>
      <c r="J118" s="2">
        <v>4873.3</v>
      </c>
      <c r="K118" s="2">
        <f t="shared" si="21"/>
        <v>7.4218416852467808</v>
      </c>
      <c r="L118" s="2">
        <f t="shared" si="22"/>
        <v>18.603174603174605</v>
      </c>
      <c r="M118" s="2">
        <v>2</v>
      </c>
      <c r="N118" s="2">
        <f t="shared" si="27"/>
        <v>4321.5202386715791</v>
      </c>
      <c r="O118" s="2">
        <f t="shared" si="23"/>
        <v>551.77976132842105</v>
      </c>
      <c r="P118" s="2">
        <f t="shared" si="24"/>
        <v>0.84033858652305304</v>
      </c>
      <c r="Q118" s="2">
        <f t="shared" si="25"/>
        <v>6.5815030987237275</v>
      </c>
      <c r="R118" s="2">
        <f t="shared" si="35"/>
        <v>658.15030987237276</v>
      </c>
      <c r="S118" s="2">
        <f t="shared" si="26"/>
        <v>88.677492431649569</v>
      </c>
      <c r="T118" s="2"/>
    </row>
    <row r="119" spans="1:20" s="5" customFormat="1" ht="14">
      <c r="A119" s="8"/>
      <c r="B119" s="2"/>
      <c r="C119" s="3">
        <v>2031</v>
      </c>
      <c r="D119" s="1">
        <v>11.15</v>
      </c>
      <c r="E119" s="2">
        <f t="shared" si="34"/>
        <v>164.32252745343757</v>
      </c>
      <c r="F119" s="2">
        <f t="shared" si="29"/>
        <v>1832.1961811058291</v>
      </c>
      <c r="G119" s="2">
        <v>6566.16</v>
      </c>
      <c r="H119" s="2">
        <v>0.63</v>
      </c>
      <c r="I119" s="2">
        <f t="shared" si="30"/>
        <v>4136.6808000000001</v>
      </c>
      <c r="J119" s="2">
        <v>4873.3</v>
      </c>
      <c r="K119" s="2">
        <f t="shared" si="21"/>
        <v>7.4218416852467808</v>
      </c>
      <c r="L119" s="2">
        <f t="shared" si="22"/>
        <v>17.698412698412699</v>
      </c>
      <c r="M119" s="2">
        <v>2</v>
      </c>
      <c r="N119" s="2">
        <f t="shared" si="27"/>
        <v>4316.9111087241918</v>
      </c>
      <c r="O119" s="2">
        <f t="shared" si="23"/>
        <v>556.38889127580842</v>
      </c>
      <c r="P119" s="2">
        <f t="shared" si="24"/>
        <v>0.84735810774609277</v>
      </c>
      <c r="Q119" s="2">
        <f t="shared" si="25"/>
        <v>6.574483577500688</v>
      </c>
      <c r="R119" s="2">
        <f t="shared" si="35"/>
        <v>657.44835775006879</v>
      </c>
      <c r="S119" s="2">
        <f t="shared" si="26"/>
        <v>88.582913194841112</v>
      </c>
      <c r="T119" s="2"/>
    </row>
    <row r="120" spans="1:20" s="5" customFormat="1" ht="14">
      <c r="A120" s="8"/>
      <c r="B120" s="2"/>
      <c r="C120" s="3">
        <v>2032</v>
      </c>
      <c r="D120" s="1">
        <v>11.71</v>
      </c>
      <c r="E120" s="2">
        <f t="shared" si="34"/>
        <v>172.53865382610945</v>
      </c>
      <c r="F120" s="2">
        <f t="shared" si="29"/>
        <v>2020.4276363037418</v>
      </c>
      <c r="G120" s="2">
        <v>6566.16</v>
      </c>
      <c r="H120" s="2">
        <v>0.63</v>
      </c>
      <c r="I120" s="2">
        <f t="shared" si="30"/>
        <v>4136.6808000000001</v>
      </c>
      <c r="J120" s="2">
        <v>4873.3</v>
      </c>
      <c r="K120" s="2">
        <f t="shared" si="21"/>
        <v>7.4218416852467808</v>
      </c>
      <c r="L120" s="2">
        <f t="shared" si="22"/>
        <v>18.587301587301589</v>
      </c>
      <c r="M120" s="2">
        <v>2</v>
      </c>
      <c r="N120" s="2">
        <f t="shared" si="27"/>
        <v>4760.4108105218202</v>
      </c>
      <c r="O120" s="2">
        <f t="shared" si="23"/>
        <v>112.88918947818001</v>
      </c>
      <c r="P120" s="2">
        <f t="shared" si="24"/>
        <v>0.17192573662259222</v>
      </c>
      <c r="Q120" s="2">
        <f t="shared" si="25"/>
        <v>7.2499159486241886</v>
      </c>
      <c r="R120" s="2">
        <f t="shared" si="35"/>
        <v>724.99159486241888</v>
      </c>
      <c r="S120" s="2">
        <f t="shared" si="26"/>
        <v>97.683516519028586</v>
      </c>
      <c r="T120" s="2"/>
    </row>
    <row r="121" spans="1:20" s="5" customFormat="1" ht="14">
      <c r="A121" s="8"/>
      <c r="B121" s="2"/>
      <c r="C121" s="3">
        <v>2033</v>
      </c>
      <c r="D121" s="1">
        <v>11.71</v>
      </c>
      <c r="E121" s="2">
        <f t="shared" si="34"/>
        <v>181.16558651741494</v>
      </c>
      <c r="F121" s="2">
        <f t="shared" si="29"/>
        <v>2121.449018118929</v>
      </c>
      <c r="G121" s="2">
        <v>6566.16</v>
      </c>
      <c r="H121" s="2">
        <v>0.63</v>
      </c>
      <c r="I121" s="2">
        <f t="shared" si="30"/>
        <v>4136.6808000000001</v>
      </c>
      <c r="J121" s="2">
        <v>4873.3</v>
      </c>
      <c r="K121" s="2">
        <f t="shared" si="21"/>
        <v>7.4218416852467808</v>
      </c>
      <c r="L121" s="2">
        <f t="shared" si="22"/>
        <v>18.587301587301589</v>
      </c>
      <c r="M121" s="2">
        <v>2</v>
      </c>
      <c r="N121" s="2">
        <f t="shared" si="27"/>
        <v>4998.4313510479114</v>
      </c>
      <c r="O121" s="2">
        <f t="shared" si="23"/>
        <v>-125.13135104791127</v>
      </c>
      <c r="P121" s="2">
        <f t="shared" si="24"/>
        <v>-0.19057006080861763</v>
      </c>
      <c r="Q121" s="2">
        <f t="shared" si="25"/>
        <v>7.6124117460553986</v>
      </c>
      <c r="R121" s="2">
        <f t="shared" si="35"/>
        <v>761.24117460553987</v>
      </c>
      <c r="S121" s="2">
        <f t="shared" si="26"/>
        <v>102.56769234498002</v>
      </c>
      <c r="T121" s="2"/>
    </row>
    <row r="122" spans="1:20" s="5" customFormat="1" ht="14">
      <c r="A122" s="8"/>
      <c r="B122" s="2"/>
      <c r="C122" s="3">
        <v>2034</v>
      </c>
      <c r="D122" s="1">
        <v>11.67</v>
      </c>
      <c r="E122" s="2">
        <f t="shared" si="34"/>
        <v>190.22386584328569</v>
      </c>
      <c r="F122" s="2">
        <f t="shared" si="29"/>
        <v>2219.9125143911442</v>
      </c>
      <c r="G122" s="2">
        <v>6566.16</v>
      </c>
      <c r="H122" s="2">
        <v>0.63</v>
      </c>
      <c r="I122" s="2">
        <f t="shared" si="30"/>
        <v>4136.6808000000001</v>
      </c>
      <c r="J122" s="2">
        <v>4873.3</v>
      </c>
      <c r="K122" s="2">
        <f t="shared" si="21"/>
        <v>7.4218416852467808</v>
      </c>
      <c r="L122" s="2">
        <f t="shared" si="22"/>
        <v>18.523809523809522</v>
      </c>
      <c r="M122" s="2">
        <v>2</v>
      </c>
      <c r="N122" s="2">
        <f t="shared" si="27"/>
        <v>5230.4251545743446</v>
      </c>
      <c r="O122" s="2">
        <f t="shared" si="23"/>
        <v>-357.12515457434438</v>
      </c>
      <c r="P122" s="2">
        <f t="shared" si="24"/>
        <v>-0.54388737797181974</v>
      </c>
      <c r="Q122" s="2">
        <f t="shared" si="25"/>
        <v>7.9657290632186006</v>
      </c>
      <c r="R122" s="2">
        <f t="shared" si="35"/>
        <v>796.57290632186005</v>
      </c>
      <c r="S122" s="2">
        <f t="shared" si="26"/>
        <v>107.32819967115393</v>
      </c>
      <c r="T122" s="2"/>
    </row>
    <row r="123" spans="1:20" s="5" customFormat="1" ht="14">
      <c r="A123" s="8"/>
      <c r="B123" s="2"/>
      <c r="C123" s="3">
        <v>2035</v>
      </c>
      <c r="D123" s="1">
        <v>11.71</v>
      </c>
      <c r="E123" s="2">
        <f t="shared" si="34"/>
        <v>199.73505913544997</v>
      </c>
      <c r="F123" s="2">
        <f t="shared" si="29"/>
        <v>2338.8975424761193</v>
      </c>
      <c r="G123" s="2">
        <v>6566.16</v>
      </c>
      <c r="H123" s="2">
        <v>0.63</v>
      </c>
      <c r="I123" s="2">
        <f t="shared" si="30"/>
        <v>4136.6808000000001</v>
      </c>
      <c r="J123" s="2">
        <v>4873.3</v>
      </c>
      <c r="K123" s="2">
        <f t="shared" si="21"/>
        <v>7.4218416852467808</v>
      </c>
      <c r="L123" s="2">
        <f t="shared" si="22"/>
        <v>18.587301587301589</v>
      </c>
      <c r="M123" s="2">
        <v>2</v>
      </c>
      <c r="N123" s="2">
        <f t="shared" si="27"/>
        <v>5510.7705645303222</v>
      </c>
      <c r="O123" s="2">
        <f t="shared" si="23"/>
        <v>-637.47056453032201</v>
      </c>
      <c r="P123" s="2">
        <f t="shared" si="24"/>
        <v>-0.97084226477929569</v>
      </c>
      <c r="Q123" s="2">
        <f t="shared" si="25"/>
        <v>8.3926839500260773</v>
      </c>
      <c r="R123" s="2">
        <f t="shared" si="35"/>
        <v>839.26839500260769</v>
      </c>
      <c r="S123" s="2">
        <f t="shared" si="26"/>
        <v>113.08088081034046</v>
      </c>
      <c r="T123" s="2"/>
    </row>
    <row r="124" spans="1:20" s="5" customFormat="1" ht="14">
      <c r="A124" s="9"/>
      <c r="B124" s="7" t="s">
        <v>20</v>
      </c>
      <c r="C124" s="3">
        <v>2025</v>
      </c>
      <c r="D124" s="2">
        <f>F124/E124</f>
        <v>10.543712667097351</v>
      </c>
      <c r="E124" s="2">
        <f t="shared" ref="E124:G134" si="36">E69+E80+E91+E102+E113</f>
        <v>201.23000000000002</v>
      </c>
      <c r="F124" s="2">
        <f>F69+F80+F91+F102+F113</f>
        <v>2121.7112999999999</v>
      </c>
      <c r="G124" s="2">
        <f>G69+G80+G91+G102+G113</f>
        <v>58558.956999999995</v>
      </c>
      <c r="H124" s="2">
        <f>I124/G124</f>
        <v>0.93416740875354065</v>
      </c>
      <c r="I124" s="2">
        <f>I69+I80+I91+I102+I113</f>
        <v>54703.869120000003</v>
      </c>
      <c r="J124" s="2">
        <f>J69+J80+J91+J102+J113</f>
        <v>22110.799999999999</v>
      </c>
      <c r="K124" s="2">
        <f t="shared" si="21"/>
        <v>3.7758186164415464</v>
      </c>
      <c r="L124" s="2">
        <f t="shared" si="22"/>
        <v>11.286748572363303</v>
      </c>
      <c r="M124" s="2">
        <v>2</v>
      </c>
      <c r="N124" s="2">
        <f>N69+N80+N91+N102+N113</f>
        <v>4566.3837546746718</v>
      </c>
      <c r="O124" s="2">
        <f t="shared" si="23"/>
        <v>17544.416245325327</v>
      </c>
      <c r="P124" s="2">
        <f t="shared" si="24"/>
        <v>2.9960260810870194</v>
      </c>
      <c r="Q124" s="2">
        <f t="shared" si="25"/>
        <v>0.77979253535452697</v>
      </c>
      <c r="R124" s="11">
        <f t="shared" si="35"/>
        <v>77.979253535452699</v>
      </c>
      <c r="S124" s="9">
        <f t="shared" si="26"/>
        <v>20.65227741499481</v>
      </c>
      <c r="T124" s="2"/>
    </row>
    <row r="125" spans="1:20" s="5" customFormat="1" ht="14">
      <c r="A125" s="9"/>
      <c r="B125" s="7"/>
      <c r="C125" s="3">
        <v>2026</v>
      </c>
      <c r="D125" s="2">
        <f t="shared" ref="D125:D134" si="37">F125/E125</f>
        <v>10.513824727923273</v>
      </c>
      <c r="E125" s="2">
        <f t="shared" si="36"/>
        <v>211.29149999999998</v>
      </c>
      <c r="F125" s="2">
        <f t="shared" si="36"/>
        <v>2221.4817975000001</v>
      </c>
      <c r="G125" s="2">
        <f t="shared" si="36"/>
        <v>58558.956999999995</v>
      </c>
      <c r="H125" s="2">
        <f t="shared" ref="H125:H134" si="38">I125/G125</f>
        <v>0.93416740875354065</v>
      </c>
      <c r="I125" s="2">
        <f t="shared" ref="I125:J134" si="39">I70+I81+I92+I103+I114</f>
        <v>54703.869120000003</v>
      </c>
      <c r="J125" s="2">
        <f t="shared" si="39"/>
        <v>22110.799999999999</v>
      </c>
      <c r="K125" s="2">
        <f t="shared" si="21"/>
        <v>3.7758186164415464</v>
      </c>
      <c r="L125" s="2">
        <f t="shared" si="22"/>
        <v>11.254754372079697</v>
      </c>
      <c r="M125" s="2">
        <v>2</v>
      </c>
      <c r="N125" s="2">
        <f t="shared" ref="N125:N134" si="40">N70+N81+N92+N103+N114</f>
        <v>4792.5318983410098</v>
      </c>
      <c r="O125" s="2">
        <f t="shared" si="23"/>
        <v>17318.268101658989</v>
      </c>
      <c r="P125" s="2">
        <f t="shared" si="24"/>
        <v>2.9574071993220423</v>
      </c>
      <c r="Q125" s="2">
        <f t="shared" si="25"/>
        <v>0.81841141711950405</v>
      </c>
      <c r="R125" s="11">
        <f t="shared" si="35"/>
        <v>81.841141711950399</v>
      </c>
      <c r="S125" s="9">
        <f t="shared" si="26"/>
        <v>21.67507235532414</v>
      </c>
      <c r="T125" s="2"/>
    </row>
    <row r="126" spans="1:20" s="5" customFormat="1" ht="14">
      <c r="A126" s="9"/>
      <c r="B126" s="7"/>
      <c r="C126" s="3">
        <v>2027</v>
      </c>
      <c r="D126" s="2">
        <f t="shared" si="37"/>
        <v>10.50692317248919</v>
      </c>
      <c r="E126" s="2">
        <f t="shared" si="36"/>
        <v>221.85607500000003</v>
      </c>
      <c r="F126" s="2">
        <f t="shared" si="36"/>
        <v>2331.0247353750001</v>
      </c>
      <c r="G126" s="2">
        <f t="shared" si="36"/>
        <v>58558.956999999995</v>
      </c>
      <c r="H126" s="2">
        <f t="shared" si="38"/>
        <v>0.93416740875354065</v>
      </c>
      <c r="I126" s="2">
        <f t="shared" si="39"/>
        <v>54703.869120000003</v>
      </c>
      <c r="J126" s="2">
        <f t="shared" si="39"/>
        <v>22110.799999999999</v>
      </c>
      <c r="K126" s="2">
        <f t="shared" si="21"/>
        <v>3.7758186164415464</v>
      </c>
      <c r="L126" s="2">
        <f t="shared" si="22"/>
        <v>11.247366450632843</v>
      </c>
      <c r="M126" s="2">
        <v>2</v>
      </c>
      <c r="N126" s="2">
        <f t="shared" si="40"/>
        <v>5005.7091619972252</v>
      </c>
      <c r="O126" s="2">
        <f t="shared" si="23"/>
        <v>17105.090838002776</v>
      </c>
      <c r="P126" s="2">
        <f t="shared" si="24"/>
        <v>2.9210033296875109</v>
      </c>
      <c r="Q126" s="2">
        <f t="shared" si="25"/>
        <v>0.85481528675403551</v>
      </c>
      <c r="R126" s="11">
        <f t="shared" si="35"/>
        <v>85.481528675403553</v>
      </c>
      <c r="S126" s="9">
        <f t="shared" si="26"/>
        <v>22.639204198840488</v>
      </c>
      <c r="T126" s="2"/>
    </row>
    <row r="127" spans="1:20" s="5" customFormat="1" ht="14">
      <c r="A127" s="9"/>
      <c r="B127" s="7"/>
      <c r="C127" s="3">
        <v>2028</v>
      </c>
      <c r="D127" s="2">
        <f t="shared" si="37"/>
        <v>10.486545992148288</v>
      </c>
      <c r="E127" s="2">
        <f t="shared" si="36"/>
        <v>232.94887875000003</v>
      </c>
      <c r="F127" s="2">
        <f t="shared" si="36"/>
        <v>2442.8291308312505</v>
      </c>
      <c r="G127" s="2">
        <f t="shared" si="36"/>
        <v>58558.956999999995</v>
      </c>
      <c r="H127" s="2">
        <f t="shared" si="38"/>
        <v>0.93416740875354065</v>
      </c>
      <c r="I127" s="2">
        <f t="shared" si="39"/>
        <v>54703.869120000003</v>
      </c>
      <c r="J127" s="2">
        <f t="shared" si="39"/>
        <v>22110.799999999999</v>
      </c>
      <c r="K127" s="2">
        <f t="shared" si="21"/>
        <v>3.7758186164415464</v>
      </c>
      <c r="L127" s="2">
        <f t="shared" si="22"/>
        <v>11.225553250825229</v>
      </c>
      <c r="M127" s="2">
        <v>2</v>
      </c>
      <c r="N127" s="2">
        <f t="shared" si="40"/>
        <v>5292.0465132478284</v>
      </c>
      <c r="O127" s="2">
        <f t="shared" si="23"/>
        <v>16818.753486752172</v>
      </c>
      <c r="P127" s="2">
        <f t="shared" si="24"/>
        <v>2.8721060531785381</v>
      </c>
      <c r="Q127" s="2">
        <f t="shared" si="25"/>
        <v>0.90371256326300831</v>
      </c>
      <c r="R127" s="11">
        <f t="shared" si="35"/>
        <v>90.371256326300824</v>
      </c>
      <c r="S127" s="9">
        <f t="shared" si="26"/>
        <v>23.934215465961557</v>
      </c>
      <c r="T127" s="2"/>
    </row>
    <row r="128" spans="1:20" s="5" customFormat="1" ht="14">
      <c r="A128" s="9"/>
      <c r="B128" s="7"/>
      <c r="C128" s="3">
        <v>2029</v>
      </c>
      <c r="D128" s="2">
        <f t="shared" si="37"/>
        <v>10.56268672663122</v>
      </c>
      <c r="E128" s="2">
        <f t="shared" si="36"/>
        <v>244.59632268750005</v>
      </c>
      <c r="F128" s="2">
        <f t="shared" si="36"/>
        <v>2583.5943310340635</v>
      </c>
      <c r="G128" s="2">
        <f t="shared" si="36"/>
        <v>58558.956999999995</v>
      </c>
      <c r="H128" s="2">
        <f t="shared" si="38"/>
        <v>0.93416740875354065</v>
      </c>
      <c r="I128" s="2">
        <f t="shared" si="39"/>
        <v>54703.869120000003</v>
      </c>
      <c r="J128" s="2">
        <f t="shared" si="39"/>
        <v>22110.799999999999</v>
      </c>
      <c r="K128" s="2">
        <f t="shared" si="21"/>
        <v>3.7758186164415464</v>
      </c>
      <c r="L128" s="2">
        <f t="shared" si="22"/>
        <v>11.307059770716055</v>
      </c>
      <c r="M128" s="2">
        <v>2</v>
      </c>
      <c r="N128" s="2">
        <f t="shared" si="40"/>
        <v>5517.0883887565724</v>
      </c>
      <c r="O128" s="2">
        <f t="shared" si="23"/>
        <v>16593.711611243427</v>
      </c>
      <c r="P128" s="2">
        <f t="shared" si="24"/>
        <v>2.8336760866904491</v>
      </c>
      <c r="Q128" s="2">
        <f t="shared" si="25"/>
        <v>0.94214252975109725</v>
      </c>
      <c r="R128" s="11">
        <f t="shared" si="35"/>
        <v>94.21425297510973</v>
      </c>
      <c r="S128" s="9">
        <f t="shared" si="26"/>
        <v>24.952007113069506</v>
      </c>
      <c r="T128" s="2"/>
    </row>
    <row r="129" spans="1:20" s="5" customFormat="1" ht="14">
      <c r="A129" s="9"/>
      <c r="B129" s="7"/>
      <c r="C129" s="3">
        <v>2030</v>
      </c>
      <c r="D129" s="2">
        <f t="shared" si="37"/>
        <v>10.514823336480646</v>
      </c>
      <c r="E129" s="2">
        <f t="shared" si="36"/>
        <v>256.82613882187508</v>
      </c>
      <c r="F129" s="2">
        <f t="shared" si="36"/>
        <v>2700.48147790247</v>
      </c>
      <c r="G129" s="2">
        <f t="shared" si="36"/>
        <v>58558.956999999995</v>
      </c>
      <c r="H129" s="2">
        <f t="shared" si="38"/>
        <v>0.93416740875354065</v>
      </c>
      <c r="I129" s="2">
        <f t="shared" si="39"/>
        <v>54703.869120000003</v>
      </c>
      <c r="J129" s="2">
        <f t="shared" si="39"/>
        <v>22110.799999999999</v>
      </c>
      <c r="K129" s="2">
        <f t="shared" si="21"/>
        <v>3.7758186164415464</v>
      </c>
      <c r="L129" s="2">
        <f t="shared" si="22"/>
        <v>11.255823354521191</v>
      </c>
      <c r="M129" s="2">
        <v>2</v>
      </c>
      <c r="N129" s="2">
        <f t="shared" si="40"/>
        <v>5833.2891889148759</v>
      </c>
      <c r="O129" s="2">
        <f t="shared" si="23"/>
        <v>16277.510811085123</v>
      </c>
      <c r="P129" s="2">
        <f t="shared" si="24"/>
        <v>2.7796790866826959</v>
      </c>
      <c r="Q129" s="2">
        <f t="shared" si="25"/>
        <v>0.99613952975885045</v>
      </c>
      <c r="R129" s="11">
        <f t="shared" si="35"/>
        <v>99.613952975885041</v>
      </c>
      <c r="S129" s="9">
        <f t="shared" si="26"/>
        <v>26.382081104776283</v>
      </c>
      <c r="T129" s="2"/>
    </row>
    <row r="130" spans="1:20" s="5" customFormat="1" ht="14">
      <c r="A130" s="9"/>
      <c r="B130" s="7"/>
      <c r="C130" s="3">
        <v>2031</v>
      </c>
      <c r="D130" s="2">
        <f t="shared" si="37"/>
        <v>10.210625155294935</v>
      </c>
      <c r="E130" s="2">
        <f t="shared" si="36"/>
        <v>269.6674457629689</v>
      </c>
      <c r="F130" s="2">
        <f t="shared" si="36"/>
        <v>2753.4732052715026</v>
      </c>
      <c r="G130" s="2">
        <f t="shared" si="36"/>
        <v>58558.956999999995</v>
      </c>
      <c r="H130" s="2">
        <f t="shared" si="38"/>
        <v>0.93416740875354065</v>
      </c>
      <c r="I130" s="2">
        <f t="shared" si="39"/>
        <v>54703.869120000003</v>
      </c>
      <c r="J130" s="2">
        <f t="shared" si="39"/>
        <v>22110.799999999999</v>
      </c>
      <c r="K130" s="2">
        <f t="shared" si="21"/>
        <v>3.7758186164415464</v>
      </c>
      <c r="L130" s="2">
        <f t="shared" si="22"/>
        <v>10.930187736820073</v>
      </c>
      <c r="M130" s="2">
        <v>2</v>
      </c>
      <c r="N130" s="2">
        <f t="shared" si="40"/>
        <v>5907.4702685465463</v>
      </c>
      <c r="O130" s="2">
        <f t="shared" si="23"/>
        <v>16203.329731453454</v>
      </c>
      <c r="P130" s="2">
        <f t="shared" si="24"/>
        <v>2.7670113269697505</v>
      </c>
      <c r="Q130" s="2">
        <f t="shared" si="25"/>
        <v>1.0088072894717959</v>
      </c>
      <c r="R130" s="11">
        <f t="shared" si="35"/>
        <v>100.88072894717959</v>
      </c>
      <c r="S130" s="9">
        <f t="shared" si="26"/>
        <v>26.717578145279887</v>
      </c>
      <c r="T130" s="2"/>
    </row>
    <row r="131" spans="1:20" s="5" customFormat="1" ht="14">
      <c r="A131" s="9"/>
      <c r="B131" s="7"/>
      <c r="C131" s="3">
        <v>2032</v>
      </c>
      <c r="D131" s="2">
        <f t="shared" si="37"/>
        <v>10.506965412711823</v>
      </c>
      <c r="E131" s="2">
        <f t="shared" si="36"/>
        <v>283.15081805111731</v>
      </c>
      <c r="F131" s="2">
        <f t="shared" si="36"/>
        <v>2975.055851844148</v>
      </c>
      <c r="G131" s="2">
        <f t="shared" si="36"/>
        <v>58558.956999999995</v>
      </c>
      <c r="H131" s="2">
        <f t="shared" si="38"/>
        <v>0.93416740875354065</v>
      </c>
      <c r="I131" s="2">
        <f t="shared" si="39"/>
        <v>54703.869120000003</v>
      </c>
      <c r="J131" s="2">
        <f t="shared" si="39"/>
        <v>22110.799999999999</v>
      </c>
      <c r="K131" s="2">
        <f t="shared" si="21"/>
        <v>3.7758186164415464</v>
      </c>
      <c r="L131" s="2">
        <f t="shared" si="22"/>
        <v>11.247411667605986</v>
      </c>
      <c r="M131" s="2">
        <v>2</v>
      </c>
      <c r="N131" s="2">
        <f t="shared" si="40"/>
        <v>6432.2276317926408</v>
      </c>
      <c r="O131" s="2">
        <f t="shared" si="23"/>
        <v>15678.572368207359</v>
      </c>
      <c r="P131" s="2">
        <f t="shared" si="24"/>
        <v>2.677399525440209</v>
      </c>
      <c r="Q131" s="2">
        <f t="shared" si="25"/>
        <v>1.0984190910013374</v>
      </c>
      <c r="R131" s="11">
        <f t="shared" si="35"/>
        <v>109.84190910013373</v>
      </c>
      <c r="S131" s="9">
        <f t="shared" si="26"/>
        <v>29.090886045700021</v>
      </c>
      <c r="T131" s="2"/>
    </row>
    <row r="132" spans="1:20" s="5" customFormat="1" ht="14">
      <c r="A132" s="9"/>
      <c r="B132" s="7"/>
      <c r="C132" s="3">
        <v>2033</v>
      </c>
      <c r="D132" s="2">
        <f t="shared" si="37"/>
        <v>10.503191869999503</v>
      </c>
      <c r="E132" s="2">
        <f t="shared" si="36"/>
        <v>297.30835895367318</v>
      </c>
      <c r="F132" s="2">
        <f t="shared" si="36"/>
        <v>3122.686738645114</v>
      </c>
      <c r="G132" s="2">
        <f t="shared" si="36"/>
        <v>58558.956999999995</v>
      </c>
      <c r="H132" s="2">
        <f t="shared" si="38"/>
        <v>0.93416740875354065</v>
      </c>
      <c r="I132" s="2">
        <f t="shared" si="39"/>
        <v>54703.869120000003</v>
      </c>
      <c r="J132" s="2">
        <f t="shared" si="39"/>
        <v>22110.799999999999</v>
      </c>
      <c r="K132" s="2">
        <f t="shared" si="21"/>
        <v>3.7758186164415464</v>
      </c>
      <c r="L132" s="2">
        <f t="shared" si="22"/>
        <v>11.243372196011322</v>
      </c>
      <c r="M132" s="2">
        <v>2</v>
      </c>
      <c r="N132" s="2">
        <f t="shared" si="40"/>
        <v>6765.5511021051243</v>
      </c>
      <c r="O132" s="2">
        <f t="shared" si="23"/>
        <v>15345.248897894875</v>
      </c>
      <c r="P132" s="2">
        <f t="shared" si="24"/>
        <v>2.620478520116893</v>
      </c>
      <c r="Q132" s="2">
        <f t="shared" si="25"/>
        <v>1.1553400963246534</v>
      </c>
      <c r="R132" s="11">
        <f t="shared" si="35"/>
        <v>115.53400963246534</v>
      </c>
      <c r="S132" s="9">
        <f t="shared" si="26"/>
        <v>30.598400338771658</v>
      </c>
      <c r="T132" s="2"/>
    </row>
    <row r="133" spans="1:20" s="5" customFormat="1" ht="14">
      <c r="A133" s="9"/>
      <c r="B133" s="7"/>
      <c r="C133" s="3">
        <v>2034</v>
      </c>
      <c r="D133" s="2">
        <f t="shared" si="37"/>
        <v>10.454760473090495</v>
      </c>
      <c r="E133" s="2">
        <f t="shared" si="36"/>
        <v>312.17377690135686</v>
      </c>
      <c r="F133" s="2">
        <f t="shared" si="36"/>
        <v>3263.7020634836763</v>
      </c>
      <c r="G133" s="2">
        <f t="shared" si="36"/>
        <v>58558.956999999995</v>
      </c>
      <c r="H133" s="2">
        <f t="shared" si="38"/>
        <v>0.93416740875354065</v>
      </c>
      <c r="I133" s="2">
        <f t="shared" si="39"/>
        <v>54703.869120000003</v>
      </c>
      <c r="J133" s="2">
        <f t="shared" si="39"/>
        <v>22110.799999999999</v>
      </c>
      <c r="K133" s="2">
        <f t="shared" si="21"/>
        <v>3.7758186164415464</v>
      </c>
      <c r="L133" s="2">
        <f t="shared" si="22"/>
        <v>11.191527744518812</v>
      </c>
      <c r="M133" s="2">
        <v>2</v>
      </c>
      <c r="N133" s="2">
        <f t="shared" si="40"/>
        <v>7026.5157341055738</v>
      </c>
      <c r="O133" s="2">
        <f t="shared" si="23"/>
        <v>15084.284265894425</v>
      </c>
      <c r="P133" s="2">
        <f t="shared" si="24"/>
        <v>2.5759140938754128</v>
      </c>
      <c r="Q133" s="2">
        <f t="shared" si="25"/>
        <v>1.1999045225661336</v>
      </c>
      <c r="R133" s="11">
        <f t="shared" si="35"/>
        <v>119.99045225661335</v>
      </c>
      <c r="S133" s="9">
        <f t="shared" si="26"/>
        <v>31.778658999699577</v>
      </c>
      <c r="T133" s="2"/>
    </row>
    <row r="134" spans="1:20" s="5" customFormat="1" ht="14">
      <c r="A134" s="9"/>
      <c r="B134" s="7"/>
      <c r="C134" s="3">
        <v>2035</v>
      </c>
      <c r="D134" s="2">
        <f t="shared" si="37"/>
        <v>10.526817571932616</v>
      </c>
      <c r="E134" s="2">
        <f>E79+E90+E101+E112+E123</f>
        <v>327.78246574642469</v>
      </c>
      <c r="F134" s="2">
        <f>F79+F90+F101+F112+F123</f>
        <v>3450.506220190864</v>
      </c>
      <c r="G134" s="2">
        <f t="shared" si="36"/>
        <v>58558.956999999995</v>
      </c>
      <c r="H134" s="2">
        <f t="shared" si="38"/>
        <v>0.93416740875354065</v>
      </c>
      <c r="I134" s="2">
        <f t="shared" si="39"/>
        <v>54703.869120000003</v>
      </c>
      <c r="J134" s="2">
        <f t="shared" si="39"/>
        <v>22110.799999999999</v>
      </c>
      <c r="K134" s="2">
        <f t="shared" si="21"/>
        <v>3.7758186164415464</v>
      </c>
      <c r="L134" s="2">
        <f t="shared" si="22"/>
        <v>11.26866284703568</v>
      </c>
      <c r="M134" s="2">
        <v>2</v>
      </c>
      <c r="N134" s="2">
        <f t="shared" si="40"/>
        <v>7435.6374035034369</v>
      </c>
      <c r="O134" s="2">
        <f t="shared" si="23"/>
        <v>14675.162596496562</v>
      </c>
      <c r="P134" s="2">
        <f t="shared" si="24"/>
        <v>2.5060491764729624</v>
      </c>
      <c r="Q134" s="2">
        <f t="shared" si="25"/>
        <v>1.2697694399685839</v>
      </c>
      <c r="R134" s="11">
        <f t="shared" si="35"/>
        <v>126.9769439968584</v>
      </c>
      <c r="S134" s="9">
        <f t="shared" si="26"/>
        <v>33.628984041750812</v>
      </c>
      <c r="T134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1AEFA-12CD-4255-8D18-0180F8331B0D}">
  <dimension ref="A1:T134"/>
  <sheetViews>
    <sheetView workbookViewId="0"/>
  </sheetViews>
  <sheetFormatPr defaultRowHeight="14.5"/>
  <sheetData>
    <row r="1" spans="1:20" s="5" customFormat="1" ht="46">
      <c r="A1" s="6" t="s">
        <v>11</v>
      </c>
      <c r="B1" s="6" t="s">
        <v>14</v>
      </c>
      <c r="C1" s="6" t="s">
        <v>21</v>
      </c>
      <c r="D1" s="6" t="s">
        <v>0</v>
      </c>
      <c r="E1" s="6" t="s">
        <v>2</v>
      </c>
      <c r="F1" s="6" t="s">
        <v>22</v>
      </c>
      <c r="G1" s="6" t="s">
        <v>23</v>
      </c>
      <c r="H1" s="6" t="s">
        <v>24</v>
      </c>
      <c r="I1" s="6" t="s">
        <v>25</v>
      </c>
      <c r="J1" s="6" t="s">
        <v>26</v>
      </c>
      <c r="K1" s="6" t="s">
        <v>27</v>
      </c>
      <c r="L1" s="6" t="s">
        <v>28</v>
      </c>
      <c r="M1" s="6" t="s">
        <v>29</v>
      </c>
      <c r="N1" s="6" t="s">
        <v>30</v>
      </c>
      <c r="O1" s="6" t="s">
        <v>5</v>
      </c>
      <c r="P1" s="6" t="s">
        <v>6</v>
      </c>
      <c r="Q1" s="6" t="s">
        <v>7</v>
      </c>
      <c r="R1" s="6" t="s">
        <v>7</v>
      </c>
      <c r="S1" s="6" t="s">
        <v>7</v>
      </c>
      <c r="T1" s="1"/>
    </row>
    <row r="2" spans="1:20" s="5" customFormat="1" ht="14">
      <c r="A2" s="1"/>
      <c r="B2" s="1"/>
      <c r="C2" s="1"/>
      <c r="D2" s="1" t="s">
        <v>9</v>
      </c>
      <c r="E2" s="1" t="s">
        <v>1</v>
      </c>
      <c r="F2" s="1" t="s">
        <v>10</v>
      </c>
      <c r="G2" s="1" t="s">
        <v>1</v>
      </c>
      <c r="H2" s="1" t="s">
        <v>9</v>
      </c>
      <c r="I2" s="1" t="s">
        <v>10</v>
      </c>
      <c r="J2" s="1" t="s">
        <v>31</v>
      </c>
      <c r="K2" s="1" t="s">
        <v>3</v>
      </c>
      <c r="L2" s="1" t="s">
        <v>4</v>
      </c>
      <c r="M2" s="1" t="s">
        <v>4</v>
      </c>
      <c r="N2" s="1" t="s">
        <v>31</v>
      </c>
      <c r="O2" s="1" t="s">
        <v>31</v>
      </c>
      <c r="P2" s="1" t="s">
        <v>32</v>
      </c>
      <c r="Q2" s="1" t="s">
        <v>32</v>
      </c>
      <c r="R2" s="1" t="s">
        <v>33</v>
      </c>
      <c r="S2" s="1" t="s">
        <v>8</v>
      </c>
      <c r="T2" s="1"/>
    </row>
    <row r="3" spans="1:20" s="5" customFormat="1" ht="14">
      <c r="A3" s="10" t="s">
        <v>12</v>
      </c>
      <c r="B3" s="2" t="s">
        <v>15</v>
      </c>
      <c r="C3" s="3">
        <v>2025</v>
      </c>
      <c r="D3" s="2">
        <v>5.01</v>
      </c>
      <c r="E3" s="2">
        <v>5.63</v>
      </c>
      <c r="F3" s="2">
        <f>D3*E3</f>
        <v>28.206299999999999</v>
      </c>
      <c r="G3" s="2">
        <v>1185.74</v>
      </c>
      <c r="H3" s="2">
        <v>0.8</v>
      </c>
      <c r="I3" s="2">
        <f>G3*H3</f>
        <v>948.5920000000001</v>
      </c>
      <c r="J3" s="2">
        <v>3460.2</v>
      </c>
      <c r="K3" s="2">
        <f>J3/G3*10</f>
        <v>29.181776780744514</v>
      </c>
      <c r="L3" s="2">
        <f>D3/H3</f>
        <v>6.2624999999999993</v>
      </c>
      <c r="M3" s="2">
        <v>2</v>
      </c>
      <c r="N3" s="2">
        <f>K3*L3*M3*E3/10</f>
        <v>205.77748760267846</v>
      </c>
      <c r="O3" s="2">
        <f>J3-N3</f>
        <v>3254.4225123973215</v>
      </c>
      <c r="P3" s="2">
        <f>O3/G3*10</f>
        <v>27.446341629677008</v>
      </c>
      <c r="Q3" s="2">
        <f>K3-P3</f>
        <v>1.7354351510675059</v>
      </c>
      <c r="R3" s="2">
        <f t="shared" ref="R3:R51" si="0">Q3*100</f>
        <v>173.54351510675059</v>
      </c>
      <c r="S3" s="2">
        <f>Q3/K3*100</f>
        <v>5.9469824750788529</v>
      </c>
      <c r="T3" s="2"/>
    </row>
    <row r="4" spans="1:20" s="5" customFormat="1" ht="14">
      <c r="A4" s="10"/>
      <c r="B4" s="2"/>
      <c r="C4" s="3">
        <v>2026</v>
      </c>
      <c r="D4" s="2">
        <v>4.76</v>
      </c>
      <c r="E4" s="2">
        <f>E3*1.05</f>
        <v>5.9115000000000002</v>
      </c>
      <c r="F4" s="2">
        <f t="shared" ref="F4:F78" si="1">D4*E4</f>
        <v>28.138739999999999</v>
      </c>
      <c r="G4" s="2">
        <v>1185.74</v>
      </c>
      <c r="H4" s="2">
        <v>0.8</v>
      </c>
      <c r="I4" s="2">
        <f t="shared" ref="I4:I78" si="2">G4*H4</f>
        <v>948.5920000000001</v>
      </c>
      <c r="J4" s="2">
        <v>3460.2</v>
      </c>
      <c r="K4" s="2">
        <f t="shared" ref="K4:K67" si="3">J4/G4*10</f>
        <v>29.181776780744514</v>
      </c>
      <c r="L4" s="2">
        <f t="shared" ref="L4:L67" si="4">D4/H4</f>
        <v>5.9499999999999993</v>
      </c>
      <c r="M4" s="2">
        <v>2</v>
      </c>
      <c r="N4" s="2">
        <f t="shared" ref="N4:N57" si="5">K4*L4*M4*E4/10</f>
        <v>205.28460739285168</v>
      </c>
      <c r="O4" s="2">
        <f t="shared" ref="O4:O67" si="6">J4-N4</f>
        <v>3254.9153926071481</v>
      </c>
      <c r="P4" s="2">
        <f t="shared" ref="P4:P67" si="7">O4/G4*10</f>
        <v>27.450498360577768</v>
      </c>
      <c r="Q4" s="2">
        <f t="shared" ref="Q4:Q67" si="8">K4-P4</f>
        <v>1.7312784201667455</v>
      </c>
      <c r="R4" s="2">
        <f t="shared" si="0"/>
        <v>173.12784201667455</v>
      </c>
      <c r="S4" s="2">
        <f t="shared" ref="S4:S67" si="9">Q4/K4*100</f>
        <v>5.9327382056774658</v>
      </c>
      <c r="T4" s="2"/>
    </row>
    <row r="5" spans="1:20" s="5" customFormat="1" ht="14">
      <c r="A5" s="10"/>
      <c r="B5" s="2"/>
      <c r="C5" s="3">
        <v>2027</v>
      </c>
      <c r="D5" s="2">
        <v>4.99</v>
      </c>
      <c r="E5" s="2">
        <f>E4*1.05</f>
        <v>6.2070750000000006</v>
      </c>
      <c r="F5" s="2">
        <f t="shared" si="1"/>
        <v>30.973304250000005</v>
      </c>
      <c r="G5" s="2">
        <v>1185.74</v>
      </c>
      <c r="H5" s="2">
        <v>0.8</v>
      </c>
      <c r="I5" s="2">
        <f t="shared" si="2"/>
        <v>948.5920000000001</v>
      </c>
      <c r="J5" s="2">
        <v>3460.2</v>
      </c>
      <c r="K5" s="2">
        <f t="shared" si="3"/>
        <v>29.181776780744514</v>
      </c>
      <c r="L5" s="2">
        <f t="shared" si="4"/>
        <v>6.2374999999999998</v>
      </c>
      <c r="M5" s="2">
        <v>2</v>
      </c>
      <c r="N5" s="2">
        <f t="shared" si="5"/>
        <v>225.96401269639637</v>
      </c>
      <c r="O5" s="2">
        <f t="shared" si="6"/>
        <v>3234.2359873036035</v>
      </c>
      <c r="P5" s="2">
        <f t="shared" si="7"/>
        <v>27.276097519722736</v>
      </c>
      <c r="Q5" s="2">
        <f t="shared" si="8"/>
        <v>1.9056792610217776</v>
      </c>
      <c r="R5" s="2">
        <f t="shared" si="0"/>
        <v>190.56792610217775</v>
      </c>
      <c r="S5" s="2">
        <f t="shared" si="9"/>
        <v>6.5303743337493865</v>
      </c>
      <c r="T5" s="2"/>
    </row>
    <row r="6" spans="1:20" s="5" customFormat="1" ht="14">
      <c r="A6" s="10"/>
      <c r="B6" s="2"/>
      <c r="C6" s="3">
        <v>2028</v>
      </c>
      <c r="D6" s="2">
        <v>4.8600000000000003</v>
      </c>
      <c r="E6" s="2">
        <f t="shared" ref="E6:E13" si="10">E5*1.05</f>
        <v>6.5174287500000005</v>
      </c>
      <c r="F6" s="2">
        <f t="shared" si="1"/>
        <v>31.674703725000004</v>
      </c>
      <c r="G6" s="2">
        <v>1185.74</v>
      </c>
      <c r="H6" s="2">
        <v>0.8</v>
      </c>
      <c r="I6" s="2">
        <f t="shared" si="2"/>
        <v>948.5920000000001</v>
      </c>
      <c r="J6" s="2">
        <v>3460.2</v>
      </c>
      <c r="K6" s="2">
        <f t="shared" si="3"/>
        <v>29.181776780744514</v>
      </c>
      <c r="L6" s="2">
        <f t="shared" si="4"/>
        <v>6.0750000000000002</v>
      </c>
      <c r="M6" s="2">
        <v>2</v>
      </c>
      <c r="N6" s="2">
        <f t="shared" si="5"/>
        <v>231.08103342479171</v>
      </c>
      <c r="O6" s="2">
        <f t="shared" si="6"/>
        <v>3229.1189665752081</v>
      </c>
      <c r="P6" s="2">
        <f t="shared" si="7"/>
        <v>27.232942859102401</v>
      </c>
      <c r="Q6" s="2">
        <f t="shared" si="8"/>
        <v>1.9488339216421124</v>
      </c>
      <c r="R6" s="2">
        <f t="shared" si="0"/>
        <v>194.88339216421124</v>
      </c>
      <c r="S6" s="2">
        <f t="shared" si="9"/>
        <v>6.6782565581409115</v>
      </c>
      <c r="T6" s="2"/>
    </row>
    <row r="7" spans="1:20" s="5" customFormat="1" ht="14">
      <c r="A7" s="10"/>
      <c r="B7" s="2"/>
      <c r="C7" s="3">
        <v>2029</v>
      </c>
      <c r="D7" s="2">
        <v>4.88</v>
      </c>
      <c r="E7" s="2">
        <f t="shared" si="10"/>
        <v>6.8433001875000006</v>
      </c>
      <c r="F7" s="2">
        <f t="shared" si="1"/>
        <v>33.395304915000004</v>
      </c>
      <c r="G7" s="2">
        <v>1185.74</v>
      </c>
      <c r="H7" s="2">
        <v>0.8</v>
      </c>
      <c r="I7" s="2">
        <f t="shared" si="2"/>
        <v>948.5920000000001</v>
      </c>
      <c r="J7" s="2">
        <v>3460.2</v>
      </c>
      <c r="K7" s="2">
        <f t="shared" si="3"/>
        <v>29.181776780744514</v>
      </c>
      <c r="L7" s="2">
        <f t="shared" si="4"/>
        <v>6.1</v>
      </c>
      <c r="M7" s="2">
        <v>2</v>
      </c>
      <c r="N7" s="2">
        <f t="shared" si="5"/>
        <v>243.63358338860752</v>
      </c>
      <c r="O7" s="2">
        <f t="shared" si="6"/>
        <v>3216.5664166113925</v>
      </c>
      <c r="P7" s="2">
        <f t="shared" si="7"/>
        <v>27.127080275704557</v>
      </c>
      <c r="Q7" s="2">
        <f t="shared" si="8"/>
        <v>2.0546965050399564</v>
      </c>
      <c r="R7" s="2">
        <f t="shared" si="0"/>
        <v>205.46965050399564</v>
      </c>
      <c r="S7" s="2">
        <f t="shared" si="9"/>
        <v>7.0410260501880764</v>
      </c>
      <c r="T7" s="2"/>
    </row>
    <row r="8" spans="1:20" s="5" customFormat="1" ht="14">
      <c r="A8" s="10"/>
      <c r="B8" s="2"/>
      <c r="C8" s="3">
        <v>2030</v>
      </c>
      <c r="D8" s="2">
        <v>4.7300000000000004</v>
      </c>
      <c r="E8" s="2">
        <f t="shared" si="10"/>
        <v>7.1854651968750005</v>
      </c>
      <c r="F8" s="2">
        <f t="shared" si="1"/>
        <v>33.987250381218757</v>
      </c>
      <c r="G8" s="2">
        <v>1185.74</v>
      </c>
      <c r="H8" s="2">
        <v>0.8</v>
      </c>
      <c r="I8" s="2">
        <f t="shared" si="2"/>
        <v>948.5920000000001</v>
      </c>
      <c r="J8" s="2">
        <v>3460.2</v>
      </c>
      <c r="K8" s="2">
        <f t="shared" si="3"/>
        <v>29.181776780744514</v>
      </c>
      <c r="L8" s="2">
        <f t="shared" si="4"/>
        <v>5.9125000000000005</v>
      </c>
      <c r="M8" s="2">
        <v>2</v>
      </c>
      <c r="N8" s="2">
        <f t="shared" si="5"/>
        <v>247.9520885039999</v>
      </c>
      <c r="O8" s="2">
        <f t="shared" si="6"/>
        <v>3212.2479114959997</v>
      </c>
      <c r="P8" s="2">
        <f t="shared" si="7"/>
        <v>27.090659938063993</v>
      </c>
      <c r="Q8" s="2">
        <f t="shared" si="8"/>
        <v>2.0911168426805204</v>
      </c>
      <c r="R8" s="2">
        <f t="shared" si="0"/>
        <v>209.11168426805204</v>
      </c>
      <c r="S8" s="2">
        <f t="shared" si="9"/>
        <v>7.1658311225940716</v>
      </c>
      <c r="T8" s="2"/>
    </row>
    <row r="9" spans="1:20" s="5" customFormat="1" ht="14">
      <c r="A9" s="10"/>
      <c r="B9" s="2"/>
      <c r="C9" s="3">
        <v>2031</v>
      </c>
      <c r="D9" s="2">
        <v>4.87</v>
      </c>
      <c r="E9" s="2">
        <f t="shared" si="10"/>
        <v>7.5447384567187505</v>
      </c>
      <c r="F9" s="2">
        <f t="shared" si="1"/>
        <v>36.742876284220316</v>
      </c>
      <c r="G9" s="2">
        <v>1185.74</v>
      </c>
      <c r="H9" s="2">
        <v>0.8</v>
      </c>
      <c r="I9" s="2">
        <f t="shared" si="2"/>
        <v>948.5920000000001</v>
      </c>
      <c r="J9" s="2">
        <v>3460.2</v>
      </c>
      <c r="K9" s="2">
        <f t="shared" si="3"/>
        <v>29.181776780744514</v>
      </c>
      <c r="L9" s="2">
        <f t="shared" si="4"/>
        <v>6.0874999999999995</v>
      </c>
      <c r="M9" s="2">
        <v>2</v>
      </c>
      <c r="N9" s="2">
        <f t="shared" si="5"/>
        <v>268.05560350215717</v>
      </c>
      <c r="O9" s="2">
        <f t="shared" si="6"/>
        <v>3192.1443964978425</v>
      </c>
      <c r="P9" s="2">
        <f t="shared" si="7"/>
        <v>26.921115898070763</v>
      </c>
      <c r="Q9" s="2">
        <f t="shared" si="8"/>
        <v>2.2606608826737506</v>
      </c>
      <c r="R9" s="2">
        <f t="shared" si="0"/>
        <v>226.06608826737505</v>
      </c>
      <c r="S9" s="2">
        <f t="shared" si="9"/>
        <v>7.7468239842251112</v>
      </c>
      <c r="T9" s="2"/>
    </row>
    <row r="10" spans="1:20" s="5" customFormat="1" ht="14">
      <c r="A10" s="10"/>
      <c r="B10" s="2"/>
      <c r="C10" s="3">
        <v>2032</v>
      </c>
      <c r="D10" s="2">
        <v>4.71</v>
      </c>
      <c r="E10" s="2">
        <f t="shared" si="10"/>
        <v>7.9219753795546888</v>
      </c>
      <c r="F10" s="2">
        <f t="shared" si="1"/>
        <v>37.312504037702581</v>
      </c>
      <c r="G10" s="2">
        <v>1185.74</v>
      </c>
      <c r="H10" s="2">
        <v>0.8</v>
      </c>
      <c r="I10" s="2">
        <f t="shared" si="2"/>
        <v>948.5920000000001</v>
      </c>
      <c r="J10" s="2">
        <v>3460.2</v>
      </c>
      <c r="K10" s="2">
        <f t="shared" si="3"/>
        <v>29.181776780744514</v>
      </c>
      <c r="L10" s="2">
        <f t="shared" si="4"/>
        <v>5.8874999999999993</v>
      </c>
      <c r="M10" s="2">
        <v>2</v>
      </c>
      <c r="N10" s="2">
        <f t="shared" si="5"/>
        <v>272.2112909897163</v>
      </c>
      <c r="O10" s="2">
        <f t="shared" si="6"/>
        <v>3187.9887090102834</v>
      </c>
      <c r="P10" s="2">
        <f t="shared" si="7"/>
        <v>26.88606869136812</v>
      </c>
      <c r="Q10" s="2">
        <f t="shared" si="8"/>
        <v>2.2957080893763937</v>
      </c>
      <c r="R10" s="2">
        <f t="shared" si="0"/>
        <v>229.57080893763936</v>
      </c>
      <c r="S10" s="2">
        <f t="shared" si="9"/>
        <v>7.8669236168347645</v>
      </c>
      <c r="T10" s="2"/>
    </row>
    <row r="11" spans="1:20" s="5" customFormat="1" ht="14">
      <c r="A11" s="10"/>
      <c r="B11" s="2"/>
      <c r="C11" s="3">
        <v>2033</v>
      </c>
      <c r="D11" s="2">
        <v>4.88</v>
      </c>
      <c r="E11" s="2">
        <f t="shared" si="10"/>
        <v>8.318074148532423</v>
      </c>
      <c r="F11" s="2">
        <f t="shared" si="1"/>
        <v>40.592201844838222</v>
      </c>
      <c r="G11" s="2">
        <v>1185.74</v>
      </c>
      <c r="H11" s="2">
        <v>0.8</v>
      </c>
      <c r="I11" s="2">
        <f t="shared" si="2"/>
        <v>948.5920000000001</v>
      </c>
      <c r="J11" s="2">
        <v>3460.2</v>
      </c>
      <c r="K11" s="2">
        <f t="shared" si="3"/>
        <v>29.181776780744514</v>
      </c>
      <c r="L11" s="2">
        <f t="shared" si="4"/>
        <v>6.1</v>
      </c>
      <c r="M11" s="2">
        <v>2</v>
      </c>
      <c r="N11" s="2">
        <f t="shared" si="5"/>
        <v>296.13814331874863</v>
      </c>
      <c r="O11" s="2">
        <f t="shared" si="6"/>
        <v>3164.0618566812514</v>
      </c>
      <c r="P11" s="2">
        <f t="shared" si="7"/>
        <v>26.684280337015291</v>
      </c>
      <c r="Q11" s="2">
        <f t="shared" si="8"/>
        <v>2.4974964437292222</v>
      </c>
      <c r="R11" s="2">
        <f t="shared" si="0"/>
        <v>249.74964437292221</v>
      </c>
      <c r="S11" s="2">
        <f t="shared" si="9"/>
        <v>8.5584111704164147</v>
      </c>
      <c r="T11" s="2"/>
    </row>
    <row r="12" spans="1:20" s="5" customFormat="1" ht="14">
      <c r="A12" s="10"/>
      <c r="B12" s="2"/>
      <c r="C12" s="3">
        <v>2034</v>
      </c>
      <c r="D12" s="2">
        <v>4.5599999999999996</v>
      </c>
      <c r="E12" s="2">
        <f t="shared" si="10"/>
        <v>8.7339778559590453</v>
      </c>
      <c r="F12" s="2">
        <f t="shared" si="1"/>
        <v>39.826939023173246</v>
      </c>
      <c r="G12" s="2">
        <v>1185.74</v>
      </c>
      <c r="H12" s="2">
        <v>0.8</v>
      </c>
      <c r="I12" s="2">
        <f t="shared" si="2"/>
        <v>948.5920000000001</v>
      </c>
      <c r="J12" s="2">
        <v>3460.2</v>
      </c>
      <c r="K12" s="2">
        <f t="shared" si="3"/>
        <v>29.181776780744514</v>
      </c>
      <c r="L12" s="2">
        <f t="shared" si="4"/>
        <v>5.6999999999999993</v>
      </c>
      <c r="M12" s="2">
        <v>2</v>
      </c>
      <c r="N12" s="2">
        <f t="shared" si="5"/>
        <v>290.55521110864112</v>
      </c>
      <c r="O12" s="2">
        <f t="shared" si="6"/>
        <v>3169.6447888913585</v>
      </c>
      <c r="P12" s="2">
        <f t="shared" si="7"/>
        <v>26.731364286364286</v>
      </c>
      <c r="Q12" s="2">
        <f t="shared" si="8"/>
        <v>2.4504124943802275</v>
      </c>
      <c r="R12" s="2">
        <f t="shared" si="0"/>
        <v>245.04124943802276</v>
      </c>
      <c r="S12" s="2">
        <f t="shared" si="9"/>
        <v>8.3970640745806922</v>
      </c>
      <c r="T12" s="2"/>
    </row>
    <row r="13" spans="1:20" s="5" customFormat="1" ht="14">
      <c r="A13" s="10"/>
      <c r="B13" s="2"/>
      <c r="C13" s="3">
        <v>2035</v>
      </c>
      <c r="D13" s="2">
        <v>4.6100000000000003</v>
      </c>
      <c r="E13" s="2">
        <f t="shared" si="10"/>
        <v>9.170676748756998</v>
      </c>
      <c r="F13" s="2">
        <f t="shared" si="1"/>
        <v>42.276819811769762</v>
      </c>
      <c r="G13" s="2">
        <v>1185.74</v>
      </c>
      <c r="H13" s="2">
        <v>0.8</v>
      </c>
      <c r="I13" s="2">
        <f t="shared" si="2"/>
        <v>948.5920000000001</v>
      </c>
      <c r="J13" s="2">
        <v>3460.2</v>
      </c>
      <c r="K13" s="2">
        <f t="shared" si="3"/>
        <v>29.181776780744514</v>
      </c>
      <c r="L13" s="2">
        <f t="shared" si="4"/>
        <v>5.7625000000000002</v>
      </c>
      <c r="M13" s="2">
        <v>2</v>
      </c>
      <c r="N13" s="2">
        <f t="shared" si="5"/>
        <v>308.42817968670562</v>
      </c>
      <c r="O13" s="2">
        <f t="shared" si="6"/>
        <v>3151.771820313294</v>
      </c>
      <c r="P13" s="2">
        <f t="shared" si="7"/>
        <v>26.580631675690235</v>
      </c>
      <c r="Q13" s="2">
        <f t="shared" si="8"/>
        <v>2.6011451050542789</v>
      </c>
      <c r="R13" s="2">
        <f t="shared" si="0"/>
        <v>260.11451050542792</v>
      </c>
      <c r="S13" s="2">
        <f t="shared" si="9"/>
        <v>8.9135940028526122</v>
      </c>
      <c r="T13" s="2"/>
    </row>
    <row r="14" spans="1:20" s="5" customFormat="1" ht="14">
      <c r="A14" s="10"/>
      <c r="B14" s="2" t="s">
        <v>16</v>
      </c>
      <c r="C14" s="3">
        <v>2025</v>
      </c>
      <c r="D14" s="2">
        <v>4.25</v>
      </c>
      <c r="E14" s="2">
        <v>2.75</v>
      </c>
      <c r="F14" s="2">
        <f t="shared" si="1"/>
        <v>11.6875</v>
      </c>
      <c r="G14" s="2">
        <v>674.74</v>
      </c>
      <c r="H14" s="2">
        <v>0.68</v>
      </c>
      <c r="I14" s="2">
        <f t="shared" si="2"/>
        <v>458.82320000000004</v>
      </c>
      <c r="J14" s="2">
        <v>1929.9</v>
      </c>
      <c r="K14" s="2">
        <f t="shared" si="3"/>
        <v>28.602128227168983</v>
      </c>
      <c r="L14" s="2">
        <f t="shared" si="4"/>
        <v>6.2499999999999991</v>
      </c>
      <c r="M14" s="2">
        <v>2</v>
      </c>
      <c r="N14" s="2">
        <f t="shared" si="5"/>
        <v>98.319815780893364</v>
      </c>
      <c r="O14" s="2">
        <f t="shared" si="6"/>
        <v>1831.5801842191067</v>
      </c>
      <c r="P14" s="2">
        <f t="shared" si="7"/>
        <v>27.144977090718005</v>
      </c>
      <c r="Q14" s="2">
        <f t="shared" si="8"/>
        <v>1.4571511364509782</v>
      </c>
      <c r="R14" s="2">
        <f t="shared" si="0"/>
        <v>145.7151136450978</v>
      </c>
      <c r="S14" s="2">
        <f t="shared" si="9"/>
        <v>5.0945549396804655</v>
      </c>
      <c r="T14" s="2"/>
    </row>
    <row r="15" spans="1:20" s="5" customFormat="1" ht="14">
      <c r="A15" s="10"/>
      <c r="B15" s="2"/>
      <c r="C15" s="3">
        <v>2026</v>
      </c>
      <c r="D15" s="2">
        <v>4.76</v>
      </c>
      <c r="E15" s="2">
        <f>E14*1.05</f>
        <v>2.8875000000000002</v>
      </c>
      <c r="F15" s="2">
        <f t="shared" si="1"/>
        <v>13.7445</v>
      </c>
      <c r="G15" s="2">
        <v>674.74</v>
      </c>
      <c r="H15" s="2">
        <v>0.68</v>
      </c>
      <c r="I15" s="2">
        <f t="shared" si="2"/>
        <v>458.82320000000004</v>
      </c>
      <c r="J15" s="2">
        <v>1929.9</v>
      </c>
      <c r="K15" s="2">
        <f t="shared" si="3"/>
        <v>28.602128227168983</v>
      </c>
      <c r="L15" s="2">
        <f t="shared" si="4"/>
        <v>6.9999999999999991</v>
      </c>
      <c r="M15" s="2">
        <v>2</v>
      </c>
      <c r="N15" s="2">
        <f t="shared" si="5"/>
        <v>115.6241033583306</v>
      </c>
      <c r="O15" s="2">
        <f t="shared" si="6"/>
        <v>1814.2758966416695</v>
      </c>
      <c r="P15" s="2">
        <f t="shared" si="7"/>
        <v>26.888518490702637</v>
      </c>
      <c r="Q15" s="2">
        <f t="shared" si="8"/>
        <v>1.7136097364663456</v>
      </c>
      <c r="R15" s="2">
        <f t="shared" si="0"/>
        <v>171.36097364663456</v>
      </c>
      <c r="S15" s="2">
        <f t="shared" si="9"/>
        <v>5.991196609064211</v>
      </c>
      <c r="T15" s="2"/>
    </row>
    <row r="16" spans="1:20" s="5" customFormat="1" ht="14">
      <c r="A16" s="10"/>
      <c r="B16" s="2"/>
      <c r="C16" s="3">
        <v>2027</v>
      </c>
      <c r="D16" s="2">
        <v>4.6399999999999997</v>
      </c>
      <c r="E16" s="2">
        <f t="shared" ref="E16:E24" si="11">E15*1.05</f>
        <v>3.0318750000000003</v>
      </c>
      <c r="F16" s="2">
        <f t="shared" si="1"/>
        <v>14.0679</v>
      </c>
      <c r="G16" s="2">
        <v>674.74</v>
      </c>
      <c r="H16" s="2">
        <v>0.68</v>
      </c>
      <c r="I16" s="2">
        <f t="shared" si="2"/>
        <v>458.82320000000004</v>
      </c>
      <c r="J16" s="2">
        <v>1929.9</v>
      </c>
      <c r="K16" s="2">
        <f t="shared" si="3"/>
        <v>28.602128227168983</v>
      </c>
      <c r="L16" s="2">
        <f t="shared" si="4"/>
        <v>6.8235294117647047</v>
      </c>
      <c r="M16" s="2">
        <v>2</v>
      </c>
      <c r="N16" s="2">
        <f t="shared" si="5"/>
        <v>118.34467049617368</v>
      </c>
      <c r="O16" s="2">
        <f t="shared" si="6"/>
        <v>1811.5553295038264</v>
      </c>
      <c r="P16" s="2">
        <f t="shared" si="7"/>
        <v>26.848198261609308</v>
      </c>
      <c r="Q16" s="2">
        <f t="shared" si="8"/>
        <v>1.7539299655596743</v>
      </c>
      <c r="R16" s="2">
        <f t="shared" si="0"/>
        <v>175.39299655596744</v>
      </c>
      <c r="S16" s="2">
        <f t="shared" si="9"/>
        <v>6.132165941042202</v>
      </c>
      <c r="T16" s="2"/>
    </row>
    <row r="17" spans="1:20" s="5" customFormat="1" ht="14">
      <c r="A17" s="10"/>
      <c r="B17" s="2"/>
      <c r="C17" s="3">
        <v>2028</v>
      </c>
      <c r="D17" s="2">
        <v>4.63</v>
      </c>
      <c r="E17" s="2">
        <f t="shared" si="11"/>
        <v>3.1834687500000003</v>
      </c>
      <c r="F17" s="2">
        <f t="shared" si="1"/>
        <v>14.7394603125</v>
      </c>
      <c r="G17" s="2">
        <v>674.74</v>
      </c>
      <c r="H17" s="2">
        <v>0.68</v>
      </c>
      <c r="I17" s="2">
        <f t="shared" si="2"/>
        <v>458.82320000000004</v>
      </c>
      <c r="J17" s="2">
        <v>1929.9</v>
      </c>
      <c r="K17" s="2">
        <f t="shared" si="3"/>
        <v>28.602128227168983</v>
      </c>
      <c r="L17" s="2">
        <f t="shared" si="4"/>
        <v>6.8088235294117645</v>
      </c>
      <c r="M17" s="2">
        <v>2</v>
      </c>
      <c r="N17" s="2">
        <f t="shared" si="5"/>
        <v>123.99409819335094</v>
      </c>
      <c r="O17" s="2">
        <f t="shared" si="6"/>
        <v>1805.9059018066491</v>
      </c>
      <c r="P17" s="2">
        <f t="shared" si="7"/>
        <v>26.764470785882697</v>
      </c>
      <c r="Q17" s="2">
        <f t="shared" si="8"/>
        <v>1.8376574412862858</v>
      </c>
      <c r="R17" s="2">
        <f t="shared" si="0"/>
        <v>183.76574412862857</v>
      </c>
      <c r="S17" s="2">
        <f t="shared" si="9"/>
        <v>6.4248975694777375</v>
      </c>
      <c r="T17" s="2"/>
    </row>
    <row r="18" spans="1:20" s="5" customFormat="1" ht="14">
      <c r="A18" s="10"/>
      <c r="B18" s="2"/>
      <c r="C18" s="3">
        <v>2029</v>
      </c>
      <c r="D18" s="2">
        <v>4.57</v>
      </c>
      <c r="E18" s="2">
        <f t="shared" si="11"/>
        <v>3.3426421875000005</v>
      </c>
      <c r="F18" s="2">
        <f t="shared" si="1"/>
        <v>15.275874796875003</v>
      </c>
      <c r="G18" s="2">
        <v>674.74</v>
      </c>
      <c r="H18" s="2">
        <v>0.68</v>
      </c>
      <c r="I18" s="2">
        <f t="shared" si="2"/>
        <v>458.82320000000004</v>
      </c>
      <c r="J18" s="2">
        <v>1929.9</v>
      </c>
      <c r="K18" s="2">
        <f t="shared" si="3"/>
        <v>28.602128227168983</v>
      </c>
      <c r="L18" s="2">
        <f t="shared" si="4"/>
        <v>6.7205882352941178</v>
      </c>
      <c r="M18" s="2">
        <v>2</v>
      </c>
      <c r="N18" s="2">
        <f t="shared" si="5"/>
        <v>128.50662638894053</v>
      </c>
      <c r="O18" s="2">
        <f t="shared" si="6"/>
        <v>1801.3933736110596</v>
      </c>
      <c r="P18" s="2">
        <f t="shared" si="7"/>
        <v>26.697592755892039</v>
      </c>
      <c r="Q18" s="2">
        <f t="shared" si="8"/>
        <v>1.9045354712769438</v>
      </c>
      <c r="R18" s="2">
        <f t="shared" si="0"/>
        <v>190.45354712769438</v>
      </c>
      <c r="S18" s="2">
        <f t="shared" si="9"/>
        <v>6.6587194356671597</v>
      </c>
      <c r="T18" s="2"/>
    </row>
    <row r="19" spans="1:20" s="5" customFormat="1" ht="14">
      <c r="A19" s="10"/>
      <c r="B19" s="2"/>
      <c r="C19" s="3">
        <v>2030</v>
      </c>
      <c r="D19" s="2">
        <v>4.63</v>
      </c>
      <c r="E19" s="2">
        <f t="shared" si="11"/>
        <v>3.5097742968750008</v>
      </c>
      <c r="F19" s="2">
        <f t="shared" si="1"/>
        <v>16.250254994531254</v>
      </c>
      <c r="G19" s="2">
        <v>674.74</v>
      </c>
      <c r="H19" s="2">
        <v>0.68</v>
      </c>
      <c r="I19" s="2">
        <f t="shared" si="2"/>
        <v>458.82320000000004</v>
      </c>
      <c r="J19" s="2">
        <v>1929.9</v>
      </c>
      <c r="K19" s="2">
        <f t="shared" si="3"/>
        <v>28.602128227168983</v>
      </c>
      <c r="L19" s="2">
        <f t="shared" si="4"/>
        <v>6.8088235294117645</v>
      </c>
      <c r="M19" s="2">
        <v>2</v>
      </c>
      <c r="N19" s="2">
        <f t="shared" si="5"/>
        <v>136.70349325816943</v>
      </c>
      <c r="O19" s="2">
        <f t="shared" si="6"/>
        <v>1793.1965067418307</v>
      </c>
      <c r="P19" s="2">
        <f t="shared" si="7"/>
        <v>26.576110898150851</v>
      </c>
      <c r="Q19" s="2">
        <f t="shared" si="8"/>
        <v>2.0260173290181314</v>
      </c>
      <c r="R19" s="2">
        <f t="shared" si="0"/>
        <v>202.60173290181314</v>
      </c>
      <c r="S19" s="2">
        <f t="shared" si="9"/>
        <v>7.0834495703492095</v>
      </c>
      <c r="T19" s="2"/>
    </row>
    <row r="20" spans="1:20" s="5" customFormat="1" ht="14">
      <c r="A20" s="10"/>
      <c r="B20" s="2"/>
      <c r="C20" s="3">
        <v>2031</v>
      </c>
      <c r="D20" s="2">
        <v>4.58</v>
      </c>
      <c r="E20" s="2">
        <f t="shared" si="11"/>
        <v>3.6852630117187508</v>
      </c>
      <c r="F20" s="2">
        <f t="shared" si="1"/>
        <v>16.878504593671877</v>
      </c>
      <c r="G20" s="2">
        <v>674.74</v>
      </c>
      <c r="H20" s="2">
        <v>0.68</v>
      </c>
      <c r="I20" s="2">
        <f t="shared" si="2"/>
        <v>458.82320000000004</v>
      </c>
      <c r="J20" s="2">
        <v>1929.9</v>
      </c>
      <c r="K20" s="2">
        <f t="shared" si="3"/>
        <v>28.602128227168983</v>
      </c>
      <c r="L20" s="2">
        <f t="shared" si="4"/>
        <v>6.7352941176470589</v>
      </c>
      <c r="M20" s="2">
        <v>2</v>
      </c>
      <c r="N20" s="2">
        <f t="shared" si="5"/>
        <v>141.98857431501875</v>
      </c>
      <c r="O20" s="2">
        <f t="shared" si="6"/>
        <v>1787.9114256849814</v>
      </c>
      <c r="P20" s="2">
        <f t="shared" si="7"/>
        <v>26.497783230355122</v>
      </c>
      <c r="Q20" s="2">
        <f t="shared" si="8"/>
        <v>2.104344996813861</v>
      </c>
      <c r="R20" s="2">
        <f t="shared" si="0"/>
        <v>210.43449968138611</v>
      </c>
      <c r="S20" s="2">
        <f t="shared" si="9"/>
        <v>7.3573021563303005</v>
      </c>
      <c r="T20" s="2"/>
    </row>
    <row r="21" spans="1:20" s="5" customFormat="1" ht="14">
      <c r="A21" s="10"/>
      <c r="B21" s="2"/>
      <c r="C21" s="3">
        <v>2032</v>
      </c>
      <c r="D21" s="2">
        <v>4.58</v>
      </c>
      <c r="E21" s="2">
        <f t="shared" si="11"/>
        <v>3.8695261623046884</v>
      </c>
      <c r="F21" s="2">
        <f t="shared" si="1"/>
        <v>17.722429823355473</v>
      </c>
      <c r="G21" s="2">
        <v>674.74</v>
      </c>
      <c r="H21" s="2">
        <v>0.68</v>
      </c>
      <c r="I21" s="2">
        <f t="shared" si="2"/>
        <v>458.82320000000004</v>
      </c>
      <c r="J21" s="2">
        <v>1929.9</v>
      </c>
      <c r="K21" s="2">
        <f t="shared" si="3"/>
        <v>28.602128227168983</v>
      </c>
      <c r="L21" s="2">
        <f t="shared" si="4"/>
        <v>6.7352941176470589</v>
      </c>
      <c r="M21" s="2">
        <v>2</v>
      </c>
      <c r="N21" s="2">
        <f t="shared" si="5"/>
        <v>149.0880030307697</v>
      </c>
      <c r="O21" s="2">
        <f t="shared" si="6"/>
        <v>1780.8119969692304</v>
      </c>
      <c r="P21" s="2">
        <f t="shared" si="7"/>
        <v>26.392565980514426</v>
      </c>
      <c r="Q21" s="2">
        <f t="shared" si="8"/>
        <v>2.2095622466545564</v>
      </c>
      <c r="R21" s="2">
        <f t="shared" si="0"/>
        <v>220.95622466545564</v>
      </c>
      <c r="S21" s="2">
        <f t="shared" si="9"/>
        <v>7.7251672641468234</v>
      </c>
      <c r="T21" s="2"/>
    </row>
    <row r="22" spans="1:20" s="5" customFormat="1" ht="14">
      <c r="A22" s="10"/>
      <c r="B22" s="2"/>
      <c r="C22" s="3">
        <v>2033</v>
      </c>
      <c r="D22" s="2">
        <v>4.66</v>
      </c>
      <c r="E22" s="2">
        <f t="shared" si="11"/>
        <v>4.0630024704199226</v>
      </c>
      <c r="F22" s="2">
        <f t="shared" si="1"/>
        <v>18.933591512156841</v>
      </c>
      <c r="G22" s="2">
        <v>674.74</v>
      </c>
      <c r="H22" s="2">
        <v>0.68</v>
      </c>
      <c r="I22" s="2">
        <f t="shared" si="2"/>
        <v>458.82320000000004</v>
      </c>
      <c r="J22" s="2">
        <v>1929.9</v>
      </c>
      <c r="K22" s="2">
        <f t="shared" si="3"/>
        <v>28.602128227168983</v>
      </c>
      <c r="L22" s="2">
        <f t="shared" si="4"/>
        <v>6.8529411764705879</v>
      </c>
      <c r="M22" s="2">
        <v>2</v>
      </c>
      <c r="N22" s="2">
        <f t="shared" si="5"/>
        <v>159.27676830339652</v>
      </c>
      <c r="O22" s="2">
        <f t="shared" si="6"/>
        <v>1770.6232316966036</v>
      </c>
      <c r="P22" s="2">
        <f t="shared" si="7"/>
        <v>26.241563145753975</v>
      </c>
      <c r="Q22" s="2">
        <f t="shared" si="8"/>
        <v>2.3605650814150074</v>
      </c>
      <c r="R22" s="2">
        <f t="shared" si="0"/>
        <v>236.05650814150073</v>
      </c>
      <c r="S22" s="2">
        <f t="shared" si="9"/>
        <v>8.2531099177882901</v>
      </c>
      <c r="T22" s="2"/>
    </row>
    <row r="23" spans="1:20" s="5" customFormat="1" ht="14">
      <c r="A23" s="10"/>
      <c r="B23" s="2"/>
      <c r="C23" s="3">
        <v>2034</v>
      </c>
      <c r="D23" s="2">
        <v>4.62</v>
      </c>
      <c r="E23" s="2">
        <f t="shared" si="11"/>
        <v>4.2661525939409186</v>
      </c>
      <c r="F23" s="2">
        <f t="shared" si="1"/>
        <v>19.709624984007043</v>
      </c>
      <c r="G23" s="2">
        <v>674.74</v>
      </c>
      <c r="H23" s="2">
        <v>0.68</v>
      </c>
      <c r="I23" s="2">
        <f t="shared" si="2"/>
        <v>458.82320000000004</v>
      </c>
      <c r="J23" s="2">
        <v>1929.9</v>
      </c>
      <c r="K23" s="2">
        <f t="shared" si="3"/>
        <v>28.602128227168983</v>
      </c>
      <c r="L23" s="2">
        <f t="shared" si="4"/>
        <v>6.7941176470588234</v>
      </c>
      <c r="M23" s="2">
        <v>2</v>
      </c>
      <c r="N23" s="2">
        <f t="shared" si="5"/>
        <v>165.80506502999495</v>
      </c>
      <c r="O23" s="2">
        <f t="shared" si="6"/>
        <v>1764.0949349700052</v>
      </c>
      <c r="P23" s="2">
        <f t="shared" si="7"/>
        <v>26.144810370957781</v>
      </c>
      <c r="Q23" s="2">
        <f t="shared" si="8"/>
        <v>2.4573178562112012</v>
      </c>
      <c r="R23" s="2">
        <f t="shared" si="0"/>
        <v>245.73178562112014</v>
      </c>
      <c r="S23" s="2">
        <f t="shared" si="9"/>
        <v>8.5913811611997826</v>
      </c>
      <c r="T23" s="2"/>
    </row>
    <row r="24" spans="1:20" s="5" customFormat="1" ht="14">
      <c r="A24" s="10"/>
      <c r="B24" s="2"/>
      <c r="C24" s="3">
        <v>2035</v>
      </c>
      <c r="D24" s="2">
        <v>4.67</v>
      </c>
      <c r="E24" s="2">
        <f t="shared" si="11"/>
        <v>4.4794602236379646</v>
      </c>
      <c r="F24" s="2">
        <f t="shared" si="1"/>
        <v>20.919079244389295</v>
      </c>
      <c r="G24" s="2">
        <v>674.74</v>
      </c>
      <c r="H24" s="2">
        <v>0.68</v>
      </c>
      <c r="I24" s="2">
        <f t="shared" si="2"/>
        <v>458.82320000000004</v>
      </c>
      <c r="J24" s="2">
        <v>1929.9</v>
      </c>
      <c r="K24" s="2">
        <f t="shared" si="3"/>
        <v>28.602128227168983</v>
      </c>
      <c r="L24" s="2">
        <f t="shared" si="4"/>
        <v>6.867647058823529</v>
      </c>
      <c r="M24" s="2">
        <v>2</v>
      </c>
      <c r="N24" s="2">
        <f t="shared" si="5"/>
        <v>175.97946674774465</v>
      </c>
      <c r="O24" s="2">
        <f t="shared" si="6"/>
        <v>1753.9205332522554</v>
      </c>
      <c r="P24" s="2">
        <f t="shared" si="7"/>
        <v>25.994020411599365</v>
      </c>
      <c r="Q24" s="2">
        <f t="shared" si="8"/>
        <v>2.6081078155696176</v>
      </c>
      <c r="R24" s="2">
        <f t="shared" si="0"/>
        <v>260.81078155696173</v>
      </c>
      <c r="S24" s="2">
        <f t="shared" si="9"/>
        <v>9.1185795506370475</v>
      </c>
      <c r="T24" s="2"/>
    </row>
    <row r="25" spans="1:20" s="5" customFormat="1" ht="14">
      <c r="A25" s="10"/>
      <c r="B25" s="2" t="s">
        <v>17</v>
      </c>
      <c r="C25" s="3">
        <v>2025</v>
      </c>
      <c r="D25" s="2">
        <v>4.4550000000000001</v>
      </c>
      <c r="E25" s="2">
        <v>53.43</v>
      </c>
      <c r="F25" s="2">
        <f t="shared" si="1"/>
        <v>238.03065000000001</v>
      </c>
      <c r="G25" s="2">
        <v>47921.99</v>
      </c>
      <c r="H25" s="2">
        <v>1</v>
      </c>
      <c r="I25" s="2">
        <f t="shared" si="2"/>
        <v>47921.99</v>
      </c>
      <c r="J25" s="2">
        <v>10201.200000000001</v>
      </c>
      <c r="K25" s="2">
        <f t="shared" si="3"/>
        <v>2.1287095965756015</v>
      </c>
      <c r="L25" s="2">
        <f t="shared" si="4"/>
        <v>4.4550000000000001</v>
      </c>
      <c r="M25" s="2">
        <v>2</v>
      </c>
      <c r="N25" s="2">
        <f t="shared" si="5"/>
        <v>101.33962578682564</v>
      </c>
      <c r="O25" s="2">
        <f t="shared" si="6"/>
        <v>10099.860374213175</v>
      </c>
      <c r="P25" s="2">
        <f t="shared" si="7"/>
        <v>2.1075628065973837</v>
      </c>
      <c r="Q25" s="2">
        <f t="shared" si="8"/>
        <v>2.1146789978217839E-2</v>
      </c>
      <c r="R25" s="2">
        <f t="shared" si="0"/>
        <v>2.1146789978217839</v>
      </c>
      <c r="S25" s="2">
        <f t="shared" si="9"/>
        <v>0.99340887137616685</v>
      </c>
      <c r="T25" s="2"/>
    </row>
    <row r="26" spans="1:20" s="5" customFormat="1" ht="14">
      <c r="A26" s="10"/>
      <c r="B26" s="2"/>
      <c r="C26" s="3">
        <v>2026</v>
      </c>
      <c r="D26" s="2">
        <v>4.5049999999999999</v>
      </c>
      <c r="E26" s="2">
        <f>E25*1.05</f>
        <v>56.101500000000001</v>
      </c>
      <c r="F26" s="2">
        <f t="shared" si="1"/>
        <v>252.7372575</v>
      </c>
      <c r="G26" s="2">
        <v>47921.99</v>
      </c>
      <c r="H26" s="2">
        <v>1</v>
      </c>
      <c r="I26" s="2">
        <f t="shared" si="2"/>
        <v>47921.99</v>
      </c>
      <c r="J26" s="2">
        <v>10201.200000000001</v>
      </c>
      <c r="K26" s="2">
        <f t="shared" si="3"/>
        <v>2.1287095965756015</v>
      </c>
      <c r="L26" s="2">
        <f t="shared" si="4"/>
        <v>4.5049999999999999</v>
      </c>
      <c r="M26" s="2">
        <v>2</v>
      </c>
      <c r="N26" s="2">
        <f t="shared" si="5"/>
        <v>107.6008450904898</v>
      </c>
      <c r="O26" s="2">
        <f t="shared" si="6"/>
        <v>10093.599154909511</v>
      </c>
      <c r="P26" s="2">
        <f t="shared" si="7"/>
        <v>2.1062562625027699</v>
      </c>
      <c r="Q26" s="2">
        <f t="shared" si="8"/>
        <v>2.2453334072831677E-2</v>
      </c>
      <c r="R26" s="2">
        <f t="shared" si="0"/>
        <v>2.2453334072831677</v>
      </c>
      <c r="S26" s="2">
        <f t="shared" si="9"/>
        <v>1.0547861534965481</v>
      </c>
      <c r="T26" s="2"/>
    </row>
    <row r="27" spans="1:20" s="5" customFormat="1" ht="14">
      <c r="A27" s="10"/>
      <c r="B27" s="2"/>
      <c r="C27" s="3">
        <v>2027</v>
      </c>
      <c r="D27" s="2">
        <v>4.6150000000000002</v>
      </c>
      <c r="E27" s="2">
        <f t="shared" ref="E27:E35" si="12">E26*1.05</f>
        <v>58.906575000000004</v>
      </c>
      <c r="F27" s="2">
        <f t="shared" si="1"/>
        <v>271.85384362500002</v>
      </c>
      <c r="G27" s="2">
        <v>47921.99</v>
      </c>
      <c r="H27" s="2">
        <v>1</v>
      </c>
      <c r="I27" s="2">
        <f t="shared" si="2"/>
        <v>47921.99</v>
      </c>
      <c r="J27" s="2">
        <v>10201.200000000001</v>
      </c>
      <c r="K27" s="2">
        <f t="shared" si="3"/>
        <v>2.1287095965756015</v>
      </c>
      <c r="L27" s="2">
        <f t="shared" si="4"/>
        <v>4.6150000000000002</v>
      </c>
      <c r="M27" s="2">
        <v>2</v>
      </c>
      <c r="N27" s="2">
        <f t="shared" si="5"/>
        <v>115.73957715810009</v>
      </c>
      <c r="O27" s="2">
        <f t="shared" si="6"/>
        <v>10085.460422841901</v>
      </c>
      <c r="P27" s="2">
        <f t="shared" si="7"/>
        <v>2.1045579331830546</v>
      </c>
      <c r="Q27" s="2">
        <f t="shared" si="8"/>
        <v>2.4151663392546929E-2</v>
      </c>
      <c r="R27" s="2">
        <f t="shared" si="0"/>
        <v>2.4151663392546929</v>
      </c>
      <c r="S27" s="2">
        <f t="shared" si="9"/>
        <v>1.1345682582255028</v>
      </c>
      <c r="T27" s="2"/>
    </row>
    <row r="28" spans="1:20" s="5" customFormat="1" ht="14">
      <c r="A28" s="10"/>
      <c r="B28" s="2"/>
      <c r="C28" s="3">
        <v>2028</v>
      </c>
      <c r="D28" s="2">
        <v>4.6349999999999998</v>
      </c>
      <c r="E28" s="2">
        <f t="shared" si="12"/>
        <v>61.851903750000005</v>
      </c>
      <c r="F28" s="2">
        <f t="shared" si="1"/>
        <v>286.68357388125003</v>
      </c>
      <c r="G28" s="2">
        <v>47921.99</v>
      </c>
      <c r="H28" s="2">
        <v>1</v>
      </c>
      <c r="I28" s="2">
        <f t="shared" si="2"/>
        <v>47921.99</v>
      </c>
      <c r="J28" s="2">
        <v>10201.200000000001</v>
      </c>
      <c r="K28" s="2">
        <f t="shared" si="3"/>
        <v>2.1287095965756015</v>
      </c>
      <c r="L28" s="2">
        <f t="shared" si="4"/>
        <v>4.6349999999999998</v>
      </c>
      <c r="M28" s="2">
        <v>2</v>
      </c>
      <c r="N28" s="2">
        <f t="shared" si="5"/>
        <v>122.05321498032147</v>
      </c>
      <c r="O28" s="2">
        <f t="shared" si="6"/>
        <v>10079.146785019679</v>
      </c>
      <c r="P28" s="2">
        <f t="shared" si="7"/>
        <v>2.1032404507867222</v>
      </c>
      <c r="Q28" s="2">
        <f t="shared" si="8"/>
        <v>2.5469145788879377E-2</v>
      </c>
      <c r="R28" s="2">
        <f t="shared" si="0"/>
        <v>2.5469145788879377</v>
      </c>
      <c r="S28" s="2">
        <f t="shared" si="9"/>
        <v>1.1964593869380264</v>
      </c>
      <c r="T28" s="2"/>
    </row>
    <row r="29" spans="1:20" s="5" customFormat="1" ht="14">
      <c r="A29" s="10"/>
      <c r="B29" s="2"/>
      <c r="C29" s="3">
        <v>2029</v>
      </c>
      <c r="D29" s="2">
        <v>4.6099999999999994</v>
      </c>
      <c r="E29" s="2">
        <f t="shared" si="12"/>
        <v>64.944498937500015</v>
      </c>
      <c r="F29" s="2">
        <f t="shared" si="1"/>
        <v>299.39414010187505</v>
      </c>
      <c r="G29" s="2">
        <v>47921.99</v>
      </c>
      <c r="H29" s="2">
        <v>1</v>
      </c>
      <c r="I29" s="2">
        <f t="shared" si="2"/>
        <v>47921.99</v>
      </c>
      <c r="J29" s="2">
        <v>10201.200000000001</v>
      </c>
      <c r="K29" s="2">
        <f t="shared" si="3"/>
        <v>2.1287095965756015</v>
      </c>
      <c r="L29" s="2">
        <f t="shared" si="4"/>
        <v>4.6099999999999994</v>
      </c>
      <c r="M29" s="2">
        <v>2</v>
      </c>
      <c r="N29" s="2">
        <f t="shared" si="5"/>
        <v>127.46463583867232</v>
      </c>
      <c r="O29" s="2">
        <f t="shared" si="6"/>
        <v>10073.735364161328</v>
      </c>
      <c r="P29" s="2">
        <f t="shared" si="7"/>
        <v>2.1021112362323287</v>
      </c>
      <c r="Q29" s="2">
        <f t="shared" si="8"/>
        <v>2.6598360343272898E-2</v>
      </c>
      <c r="R29" s="2">
        <f t="shared" si="0"/>
        <v>2.6598360343272898</v>
      </c>
      <c r="S29" s="2">
        <f t="shared" si="9"/>
        <v>1.2495062917957889</v>
      </c>
      <c r="T29" s="2"/>
    </row>
    <row r="30" spans="1:20" s="5" customFormat="1" ht="14">
      <c r="A30" s="10"/>
      <c r="B30" s="2"/>
      <c r="C30" s="3">
        <v>2030</v>
      </c>
      <c r="D30" s="2">
        <v>4.5049999999999999</v>
      </c>
      <c r="E30" s="2">
        <f t="shared" si="12"/>
        <v>68.191723884375023</v>
      </c>
      <c r="F30" s="2">
        <f t="shared" si="1"/>
        <v>307.20371609910944</v>
      </c>
      <c r="G30" s="2">
        <v>47921.99</v>
      </c>
      <c r="H30" s="2">
        <v>1</v>
      </c>
      <c r="I30" s="2">
        <f t="shared" si="2"/>
        <v>47921.99</v>
      </c>
      <c r="J30" s="2">
        <v>10201.200000000001</v>
      </c>
      <c r="K30" s="2">
        <f t="shared" si="3"/>
        <v>2.1287095965756015</v>
      </c>
      <c r="L30" s="2">
        <f t="shared" si="4"/>
        <v>4.5049999999999999</v>
      </c>
      <c r="M30" s="2">
        <v>2</v>
      </c>
      <c r="N30" s="2">
        <f t="shared" si="5"/>
        <v>130.78949971277217</v>
      </c>
      <c r="O30" s="2">
        <f t="shared" si="6"/>
        <v>10070.410500287229</v>
      </c>
      <c r="P30" s="2">
        <f t="shared" si="7"/>
        <v>2.1014174286767369</v>
      </c>
      <c r="Q30" s="2">
        <f t="shared" si="8"/>
        <v>2.7292167898864683E-2</v>
      </c>
      <c r="R30" s="2">
        <f t="shared" si="0"/>
        <v>2.7292167898864683</v>
      </c>
      <c r="S30" s="2">
        <f t="shared" si="9"/>
        <v>1.2820991619885056</v>
      </c>
      <c r="T30" s="2"/>
    </row>
    <row r="31" spans="1:20" s="5" customFormat="1" ht="14">
      <c r="A31" s="10"/>
      <c r="B31" s="2"/>
      <c r="C31" s="3">
        <v>2031</v>
      </c>
      <c r="D31" s="2">
        <v>4.54</v>
      </c>
      <c r="E31" s="2">
        <f t="shared" si="12"/>
        <v>71.601310078593784</v>
      </c>
      <c r="F31" s="2">
        <f t="shared" si="1"/>
        <v>325.06994775681579</v>
      </c>
      <c r="G31" s="2">
        <v>47921.99</v>
      </c>
      <c r="H31" s="2">
        <v>1</v>
      </c>
      <c r="I31" s="2">
        <f t="shared" si="2"/>
        <v>47921.99</v>
      </c>
      <c r="J31" s="2">
        <v>10201.200000000001</v>
      </c>
      <c r="K31" s="2">
        <f t="shared" si="3"/>
        <v>2.1287095965756015</v>
      </c>
      <c r="L31" s="2">
        <f t="shared" si="4"/>
        <v>4.54</v>
      </c>
      <c r="M31" s="2">
        <v>2</v>
      </c>
      <c r="N31" s="2">
        <f t="shared" si="5"/>
        <v>138.39590346965264</v>
      </c>
      <c r="O31" s="2">
        <f t="shared" si="6"/>
        <v>10062.804096530348</v>
      </c>
      <c r="P31" s="2">
        <f t="shared" si="7"/>
        <v>2.0998301816202432</v>
      </c>
      <c r="Q31" s="2">
        <f t="shared" si="8"/>
        <v>2.8879414955358396E-2</v>
      </c>
      <c r="R31" s="2">
        <f t="shared" si="0"/>
        <v>2.8879414955358396</v>
      </c>
      <c r="S31" s="2">
        <f t="shared" si="9"/>
        <v>1.3566629756269215</v>
      </c>
      <c r="T31" s="2"/>
    </row>
    <row r="32" spans="1:20" s="5" customFormat="1" ht="14">
      <c r="A32" s="10"/>
      <c r="B32" s="2"/>
      <c r="C32" s="3">
        <v>2032</v>
      </c>
      <c r="D32" s="2">
        <v>4.5449999999999999</v>
      </c>
      <c r="E32" s="2">
        <f t="shared" si="12"/>
        <v>75.181375582523472</v>
      </c>
      <c r="F32" s="2">
        <f t="shared" si="1"/>
        <v>341.6993520225692</v>
      </c>
      <c r="G32" s="2">
        <v>47921.99</v>
      </c>
      <c r="H32" s="2">
        <v>1</v>
      </c>
      <c r="I32" s="2">
        <f t="shared" si="2"/>
        <v>47921.99</v>
      </c>
      <c r="J32" s="2">
        <v>10201.200000000001</v>
      </c>
      <c r="K32" s="2">
        <f t="shared" si="3"/>
        <v>2.1287095965756015</v>
      </c>
      <c r="L32" s="2">
        <f t="shared" si="4"/>
        <v>4.5449999999999999</v>
      </c>
      <c r="M32" s="2">
        <v>2</v>
      </c>
      <c r="N32" s="2">
        <f t="shared" si="5"/>
        <v>145.47573795882153</v>
      </c>
      <c r="O32" s="2">
        <f t="shared" si="6"/>
        <v>10055.72426204118</v>
      </c>
      <c r="P32" s="2">
        <f t="shared" si="7"/>
        <v>2.0983528150732429</v>
      </c>
      <c r="Q32" s="2">
        <f t="shared" si="8"/>
        <v>3.0356781502358654E-2</v>
      </c>
      <c r="R32" s="2">
        <f t="shared" si="0"/>
        <v>3.0356781502358654</v>
      </c>
      <c r="S32" s="2">
        <f t="shared" si="9"/>
        <v>1.4260649527391054</v>
      </c>
      <c r="T32" s="2"/>
    </row>
    <row r="33" spans="1:20" s="5" customFormat="1" ht="14">
      <c r="A33" s="10"/>
      <c r="B33" s="2"/>
      <c r="C33" s="3">
        <v>2033</v>
      </c>
      <c r="D33" s="2">
        <v>4.665</v>
      </c>
      <c r="E33" s="2">
        <f t="shared" si="12"/>
        <v>78.940444361649654</v>
      </c>
      <c r="F33" s="2">
        <f t="shared" si="1"/>
        <v>368.25717294709563</v>
      </c>
      <c r="G33" s="2">
        <v>47921.99</v>
      </c>
      <c r="H33" s="2">
        <v>1</v>
      </c>
      <c r="I33" s="2">
        <f t="shared" si="2"/>
        <v>47921.99</v>
      </c>
      <c r="J33" s="2">
        <v>10201.200000000001</v>
      </c>
      <c r="K33" s="2">
        <f t="shared" si="3"/>
        <v>2.1287095965756015</v>
      </c>
      <c r="L33" s="2">
        <f t="shared" si="4"/>
        <v>4.665</v>
      </c>
      <c r="M33" s="2">
        <v>2</v>
      </c>
      <c r="N33" s="2">
        <f t="shared" si="5"/>
        <v>156.7825156120567</v>
      </c>
      <c r="O33" s="2">
        <f t="shared" si="6"/>
        <v>10044.417484387945</v>
      </c>
      <c r="P33" s="2">
        <f t="shared" si="7"/>
        <v>2.0959934018574655</v>
      </c>
      <c r="Q33" s="2">
        <f t="shared" si="8"/>
        <v>3.2716194718136027E-2</v>
      </c>
      <c r="R33" s="2">
        <f t="shared" si="0"/>
        <v>3.2716194718136027</v>
      </c>
      <c r="S33" s="2">
        <f t="shared" si="9"/>
        <v>1.536902674313382</v>
      </c>
      <c r="T33" s="2"/>
    </row>
    <row r="34" spans="1:20" s="5" customFormat="1" ht="14">
      <c r="A34" s="10"/>
      <c r="B34" s="2"/>
      <c r="C34" s="3">
        <v>2034</v>
      </c>
      <c r="D34" s="2">
        <v>4.3049999999999997</v>
      </c>
      <c r="E34" s="2">
        <f t="shared" si="12"/>
        <v>82.887466579732134</v>
      </c>
      <c r="F34" s="2">
        <f t="shared" si="1"/>
        <v>356.83054362574683</v>
      </c>
      <c r="G34" s="2">
        <v>47921.99</v>
      </c>
      <c r="H34" s="2">
        <v>1</v>
      </c>
      <c r="I34" s="2">
        <f t="shared" si="2"/>
        <v>47921.99</v>
      </c>
      <c r="J34" s="2">
        <v>10201.200000000001</v>
      </c>
      <c r="K34" s="2">
        <f t="shared" si="3"/>
        <v>2.1287095965756015</v>
      </c>
      <c r="L34" s="2">
        <f t="shared" si="4"/>
        <v>4.3049999999999997</v>
      </c>
      <c r="M34" s="2">
        <v>2</v>
      </c>
      <c r="N34" s="2">
        <f t="shared" si="5"/>
        <v>151.91772051348323</v>
      </c>
      <c r="O34" s="2">
        <f t="shared" si="6"/>
        <v>10049.282279486517</v>
      </c>
      <c r="P34" s="2">
        <f t="shared" si="7"/>
        <v>2.0970085506646359</v>
      </c>
      <c r="Q34" s="2">
        <f t="shared" si="8"/>
        <v>3.1701045910965675E-2</v>
      </c>
      <c r="R34" s="2">
        <f t="shared" si="0"/>
        <v>3.1701045910965675</v>
      </c>
      <c r="S34" s="2">
        <f t="shared" si="9"/>
        <v>1.4892142151264929</v>
      </c>
      <c r="T34" s="2"/>
    </row>
    <row r="35" spans="1:20" s="5" customFormat="1" ht="14">
      <c r="A35" s="10"/>
      <c r="B35" s="2"/>
      <c r="C35" s="3">
        <v>2035</v>
      </c>
      <c r="D35" s="2">
        <v>4.6550000000000002</v>
      </c>
      <c r="E35" s="2">
        <f t="shared" si="12"/>
        <v>87.031839908718752</v>
      </c>
      <c r="F35" s="2">
        <f t="shared" si="1"/>
        <v>405.13321477508583</v>
      </c>
      <c r="G35" s="2">
        <v>47921.99</v>
      </c>
      <c r="H35" s="2">
        <v>1</v>
      </c>
      <c r="I35" s="2">
        <f t="shared" si="2"/>
        <v>47921.99</v>
      </c>
      <c r="J35" s="2">
        <v>10201.200000000001</v>
      </c>
      <c r="K35" s="2">
        <f t="shared" si="3"/>
        <v>2.1287095965756015</v>
      </c>
      <c r="L35" s="2">
        <f t="shared" si="4"/>
        <v>4.6550000000000002</v>
      </c>
      <c r="M35" s="2">
        <v>2</v>
      </c>
      <c r="N35" s="2">
        <f t="shared" si="5"/>
        <v>172.48219243664988</v>
      </c>
      <c r="O35" s="2">
        <f t="shared" si="6"/>
        <v>10028.717807563351</v>
      </c>
      <c r="P35" s="2">
        <f t="shared" si="7"/>
        <v>2.0927173115230295</v>
      </c>
      <c r="Q35" s="2">
        <f t="shared" si="8"/>
        <v>3.5992285052572015E-2</v>
      </c>
      <c r="R35" s="2">
        <f t="shared" si="0"/>
        <v>3.5992285052572015</v>
      </c>
      <c r="S35" s="2">
        <f t="shared" si="9"/>
        <v>1.6908029686375183</v>
      </c>
      <c r="T35" s="2"/>
    </row>
    <row r="36" spans="1:20" s="5" customFormat="1" ht="14">
      <c r="A36" s="10"/>
      <c r="B36" s="2" t="s">
        <v>18</v>
      </c>
      <c r="C36" s="3">
        <v>2025</v>
      </c>
      <c r="D36" s="2">
        <v>4.3899999999999997</v>
      </c>
      <c r="E36" s="2">
        <v>16.8</v>
      </c>
      <c r="F36" s="2">
        <f t="shared" si="1"/>
        <v>73.751999999999995</v>
      </c>
      <c r="G36" s="2">
        <v>2210.3270000000002</v>
      </c>
      <c r="H36" s="2">
        <v>0.56000000000000005</v>
      </c>
      <c r="I36" s="2">
        <f t="shared" si="2"/>
        <v>1237.7831200000003</v>
      </c>
      <c r="J36" s="2">
        <v>1646.2</v>
      </c>
      <c r="K36" s="2">
        <f t="shared" si="3"/>
        <v>7.4477667783997568</v>
      </c>
      <c r="L36" s="2">
        <f t="shared" si="4"/>
        <v>7.8392857142857126</v>
      </c>
      <c r="M36" s="2">
        <v>2</v>
      </c>
      <c r="N36" s="2">
        <f t="shared" si="5"/>
        <v>196.17417694304953</v>
      </c>
      <c r="O36" s="2">
        <f t="shared" si="6"/>
        <v>1450.0258230569505</v>
      </c>
      <c r="P36" s="2">
        <f t="shared" si="7"/>
        <v>6.5602321423796131</v>
      </c>
      <c r="Q36" s="2">
        <f t="shared" si="8"/>
        <v>0.88753463602014371</v>
      </c>
      <c r="R36" s="2">
        <f t="shared" si="0"/>
        <v>88.753463602014364</v>
      </c>
      <c r="S36" s="2">
        <f t="shared" si="9"/>
        <v>11.916788782836205</v>
      </c>
      <c r="T36" s="2"/>
    </row>
    <row r="37" spans="1:20" s="5" customFormat="1" ht="14">
      <c r="A37" s="10"/>
      <c r="B37" s="2"/>
      <c r="C37" s="3">
        <v>2026</v>
      </c>
      <c r="D37" s="2">
        <v>4.01</v>
      </c>
      <c r="E37" s="2">
        <f>E36*1.05</f>
        <v>17.64</v>
      </c>
      <c r="F37" s="2">
        <f t="shared" si="1"/>
        <v>70.736400000000003</v>
      </c>
      <c r="G37" s="2">
        <v>2210.3270000000002</v>
      </c>
      <c r="H37" s="2">
        <v>0.56000000000000005</v>
      </c>
      <c r="I37" s="2">
        <f t="shared" si="2"/>
        <v>1237.7831200000003</v>
      </c>
      <c r="J37" s="2">
        <v>1646.2</v>
      </c>
      <c r="K37" s="2">
        <f t="shared" si="3"/>
        <v>7.4477667783997568</v>
      </c>
      <c r="L37" s="2">
        <f t="shared" si="4"/>
        <v>7.1607142857142847</v>
      </c>
      <c r="M37" s="2">
        <v>2</v>
      </c>
      <c r="N37" s="2">
        <f t="shared" si="5"/>
        <v>188.15293212271303</v>
      </c>
      <c r="O37" s="2">
        <f t="shared" si="6"/>
        <v>1458.047067877287</v>
      </c>
      <c r="P37" s="2">
        <f t="shared" si="7"/>
        <v>6.5965219982259953</v>
      </c>
      <c r="Q37" s="2">
        <f t="shared" si="8"/>
        <v>0.85124478017376148</v>
      </c>
      <c r="R37" s="2">
        <f t="shared" si="0"/>
        <v>85.124478017376148</v>
      </c>
      <c r="S37" s="2">
        <f t="shared" si="9"/>
        <v>11.429530562672397</v>
      </c>
      <c r="T37" s="2"/>
    </row>
    <row r="38" spans="1:20" s="5" customFormat="1" ht="14">
      <c r="A38" s="10"/>
      <c r="B38" s="2"/>
      <c r="C38" s="3">
        <v>2027</v>
      </c>
      <c r="D38" s="2">
        <v>4</v>
      </c>
      <c r="E38" s="2">
        <f t="shared" ref="E38:E46" si="13">E37*1.05</f>
        <v>18.522000000000002</v>
      </c>
      <c r="F38" s="2">
        <f t="shared" si="1"/>
        <v>74.088000000000008</v>
      </c>
      <c r="G38" s="2">
        <v>2210.3270000000002</v>
      </c>
      <c r="H38" s="2">
        <v>0.56000000000000005</v>
      </c>
      <c r="I38" s="2">
        <f t="shared" si="2"/>
        <v>1237.7831200000003</v>
      </c>
      <c r="J38" s="2">
        <v>1646.2</v>
      </c>
      <c r="K38" s="2">
        <f t="shared" si="3"/>
        <v>7.4477667783997568</v>
      </c>
      <c r="L38" s="2">
        <f t="shared" si="4"/>
        <v>7.1428571428571423</v>
      </c>
      <c r="M38" s="2">
        <v>2</v>
      </c>
      <c r="N38" s="2">
        <f t="shared" si="5"/>
        <v>197.06790895645759</v>
      </c>
      <c r="O38" s="2">
        <f t="shared" si="6"/>
        <v>1449.1320910435425</v>
      </c>
      <c r="P38" s="2">
        <f t="shared" si="7"/>
        <v>6.5561887044023006</v>
      </c>
      <c r="Q38" s="2">
        <f t="shared" si="8"/>
        <v>0.89157807399745614</v>
      </c>
      <c r="R38" s="2">
        <f t="shared" si="0"/>
        <v>89.157807399745622</v>
      </c>
      <c r="S38" s="2">
        <f t="shared" si="9"/>
        <v>11.971079392325205</v>
      </c>
      <c r="T38" s="2"/>
    </row>
    <row r="39" spans="1:20" s="5" customFormat="1" ht="14">
      <c r="A39" s="10"/>
      <c r="B39" s="2"/>
      <c r="C39" s="3">
        <v>2028</v>
      </c>
      <c r="D39" s="2">
        <v>4.58</v>
      </c>
      <c r="E39" s="2">
        <f t="shared" si="13"/>
        <v>19.448100000000004</v>
      </c>
      <c r="F39" s="2">
        <f t="shared" si="1"/>
        <v>89.072298000000018</v>
      </c>
      <c r="G39" s="2">
        <v>2210.3270000000002</v>
      </c>
      <c r="H39" s="2">
        <v>0.56000000000000005</v>
      </c>
      <c r="I39" s="2">
        <f t="shared" si="2"/>
        <v>1237.7831200000003</v>
      </c>
      <c r="J39" s="2">
        <v>1646.2</v>
      </c>
      <c r="K39" s="2">
        <f t="shared" si="3"/>
        <v>7.4477667783997568</v>
      </c>
      <c r="L39" s="2">
        <f t="shared" si="4"/>
        <v>8.178571428571427</v>
      </c>
      <c r="M39" s="2">
        <v>2</v>
      </c>
      <c r="N39" s="2">
        <f t="shared" si="5"/>
        <v>236.92489354290109</v>
      </c>
      <c r="O39" s="2">
        <f t="shared" si="6"/>
        <v>1409.2751064570989</v>
      </c>
      <c r="P39" s="2">
        <f t="shared" si="7"/>
        <v>6.375867038936315</v>
      </c>
      <c r="Q39" s="2">
        <f t="shared" si="8"/>
        <v>1.0718997394634417</v>
      </c>
      <c r="R39" s="2">
        <f t="shared" si="0"/>
        <v>107.18997394634417</v>
      </c>
      <c r="S39" s="2">
        <f t="shared" si="9"/>
        <v>14.392230199422979</v>
      </c>
      <c r="T39" s="2"/>
    </row>
    <row r="40" spans="1:20" s="5" customFormat="1" ht="14">
      <c r="A40" s="10"/>
      <c r="B40" s="2"/>
      <c r="C40" s="3">
        <v>2029</v>
      </c>
      <c r="D40" s="2">
        <v>4.21</v>
      </c>
      <c r="E40" s="2">
        <f t="shared" si="13"/>
        <v>20.420505000000006</v>
      </c>
      <c r="F40" s="2">
        <f t="shared" si="1"/>
        <v>85.970326050000025</v>
      </c>
      <c r="G40" s="2">
        <v>2210.3270000000002</v>
      </c>
      <c r="H40" s="2">
        <v>0.56000000000000005</v>
      </c>
      <c r="I40" s="2">
        <f t="shared" si="2"/>
        <v>1237.7831200000003</v>
      </c>
      <c r="J40" s="2">
        <v>1646.2</v>
      </c>
      <c r="K40" s="2">
        <f t="shared" si="3"/>
        <v>7.4477667783997568</v>
      </c>
      <c r="L40" s="2">
        <f t="shared" si="4"/>
        <v>7.5178571428571423</v>
      </c>
      <c r="M40" s="2">
        <v>2</v>
      </c>
      <c r="N40" s="2">
        <f t="shared" si="5"/>
        <v>228.67390652978048</v>
      </c>
      <c r="O40" s="2">
        <f t="shared" si="6"/>
        <v>1417.5260934702196</v>
      </c>
      <c r="P40" s="2">
        <f t="shared" si="7"/>
        <v>6.4131962984219957</v>
      </c>
      <c r="Q40" s="2">
        <f t="shared" si="8"/>
        <v>1.0345704799777611</v>
      </c>
      <c r="R40" s="2">
        <f t="shared" si="0"/>
        <v>103.4570479977761</v>
      </c>
      <c r="S40" s="2">
        <f t="shared" si="9"/>
        <v>13.891016069115569</v>
      </c>
      <c r="T40" s="2"/>
    </row>
    <row r="41" spans="1:20" s="5" customFormat="1" ht="14">
      <c r="A41" s="10"/>
      <c r="B41" s="2"/>
      <c r="C41" s="3">
        <v>2030</v>
      </c>
      <c r="D41" s="2">
        <v>4.37</v>
      </c>
      <c r="E41" s="2">
        <f t="shared" si="13"/>
        <v>21.441530250000007</v>
      </c>
      <c r="F41" s="2">
        <f t="shared" si="1"/>
        <v>93.69948719250003</v>
      </c>
      <c r="G41" s="2">
        <v>2210.3270000000002</v>
      </c>
      <c r="H41" s="2">
        <v>0.56000000000000005</v>
      </c>
      <c r="I41" s="2">
        <f t="shared" si="2"/>
        <v>1237.7831200000003</v>
      </c>
      <c r="J41" s="2">
        <v>1646.2</v>
      </c>
      <c r="K41" s="2">
        <f t="shared" si="3"/>
        <v>7.4477667783997568</v>
      </c>
      <c r="L41" s="2">
        <f t="shared" si="4"/>
        <v>7.8035714285714279</v>
      </c>
      <c r="M41" s="2">
        <v>2</v>
      </c>
      <c r="N41" s="2">
        <f t="shared" si="5"/>
        <v>249.23283138049828</v>
      </c>
      <c r="O41" s="2">
        <f t="shared" si="6"/>
        <v>1396.9671686195018</v>
      </c>
      <c r="P41" s="2">
        <f t="shared" si="7"/>
        <v>6.3201832517066547</v>
      </c>
      <c r="Q41" s="2">
        <f t="shared" si="8"/>
        <v>1.127583526693102</v>
      </c>
      <c r="R41" s="2">
        <f t="shared" si="0"/>
        <v>112.7583526693102</v>
      </c>
      <c r="S41" s="2">
        <f t="shared" si="9"/>
        <v>15.139887703832974</v>
      </c>
      <c r="T41" s="2"/>
    </row>
    <row r="42" spans="1:20" s="5" customFormat="1" ht="14">
      <c r="A42" s="10"/>
      <c r="B42" s="2"/>
      <c r="C42" s="3">
        <v>2031</v>
      </c>
      <c r="D42" s="2">
        <v>4.7300000000000004</v>
      </c>
      <c r="E42" s="2">
        <f t="shared" si="13"/>
        <v>22.513606762500007</v>
      </c>
      <c r="F42" s="2">
        <f t="shared" si="1"/>
        <v>106.48935998662505</v>
      </c>
      <c r="G42" s="2">
        <v>2210.3270000000002</v>
      </c>
      <c r="H42" s="2">
        <v>0.56000000000000005</v>
      </c>
      <c r="I42" s="2">
        <f t="shared" si="2"/>
        <v>1237.7831200000003</v>
      </c>
      <c r="J42" s="2">
        <v>1646.2</v>
      </c>
      <c r="K42" s="2">
        <f t="shared" si="3"/>
        <v>7.4477667783997568</v>
      </c>
      <c r="L42" s="2">
        <f t="shared" si="4"/>
        <v>8.4464285714285712</v>
      </c>
      <c r="M42" s="2">
        <v>2</v>
      </c>
      <c r="N42" s="2">
        <f t="shared" si="5"/>
        <v>283.25282770051365</v>
      </c>
      <c r="O42" s="2">
        <f t="shared" si="6"/>
        <v>1362.9471722994863</v>
      </c>
      <c r="P42" s="2">
        <f t="shared" si="7"/>
        <v>6.1662693904543815</v>
      </c>
      <c r="Q42" s="2">
        <f t="shared" si="8"/>
        <v>1.2814973879453753</v>
      </c>
      <c r="R42" s="2">
        <f t="shared" si="0"/>
        <v>128.14973879453754</v>
      </c>
      <c r="S42" s="2">
        <f t="shared" si="9"/>
        <v>17.206465052880194</v>
      </c>
      <c r="T42" s="2"/>
    </row>
    <row r="43" spans="1:20" s="5" customFormat="1" ht="14">
      <c r="A43" s="10"/>
      <c r="B43" s="2"/>
      <c r="C43" s="3">
        <v>2032</v>
      </c>
      <c r="D43" s="2">
        <v>4.28</v>
      </c>
      <c r="E43" s="2">
        <f t="shared" si="13"/>
        <v>23.639287100625008</v>
      </c>
      <c r="F43" s="2">
        <f t="shared" si="1"/>
        <v>101.17614879067504</v>
      </c>
      <c r="G43" s="2">
        <v>2210.3270000000002</v>
      </c>
      <c r="H43" s="2">
        <v>0.56000000000000005</v>
      </c>
      <c r="I43" s="2">
        <f t="shared" si="2"/>
        <v>1237.7831200000003</v>
      </c>
      <c r="J43" s="2">
        <v>1646.2</v>
      </c>
      <c r="K43" s="2">
        <f t="shared" si="3"/>
        <v>7.4477667783997568</v>
      </c>
      <c r="L43" s="2">
        <f t="shared" si="4"/>
        <v>7.6428571428571423</v>
      </c>
      <c r="M43" s="2">
        <v>2</v>
      </c>
      <c r="N43" s="2">
        <f t="shared" si="5"/>
        <v>269.12012847486437</v>
      </c>
      <c r="O43" s="2">
        <f t="shared" si="6"/>
        <v>1377.0798715251358</v>
      </c>
      <c r="P43" s="2">
        <f t="shared" si="7"/>
        <v>6.2302087950114879</v>
      </c>
      <c r="Q43" s="2">
        <f t="shared" si="8"/>
        <v>1.2175579833882688</v>
      </c>
      <c r="R43" s="2">
        <f t="shared" si="0"/>
        <v>121.75579833882688</v>
      </c>
      <c r="S43" s="2">
        <f t="shared" si="9"/>
        <v>16.347960665463749</v>
      </c>
      <c r="T43" s="2"/>
    </row>
    <row r="44" spans="1:20" s="5" customFormat="1" ht="14">
      <c r="A44" s="10"/>
      <c r="B44" s="2"/>
      <c r="C44" s="3">
        <v>2033</v>
      </c>
      <c r="D44" s="2">
        <v>3.99</v>
      </c>
      <c r="E44" s="2">
        <f t="shared" si="13"/>
        <v>24.82125145565626</v>
      </c>
      <c r="F44" s="2">
        <f t="shared" si="1"/>
        <v>99.036793308068482</v>
      </c>
      <c r="G44" s="2">
        <v>2210.3270000000002</v>
      </c>
      <c r="H44" s="2">
        <v>0.56000000000000005</v>
      </c>
      <c r="I44" s="2">
        <f t="shared" si="2"/>
        <v>1237.7831200000003</v>
      </c>
      <c r="J44" s="2">
        <v>1646.2</v>
      </c>
      <c r="K44" s="2">
        <f t="shared" si="3"/>
        <v>7.4477667783997568</v>
      </c>
      <c r="L44" s="2">
        <f t="shared" si="4"/>
        <v>7.125</v>
      </c>
      <c r="M44" s="2">
        <v>2</v>
      </c>
      <c r="N44" s="2">
        <f t="shared" si="5"/>
        <v>263.42962108538416</v>
      </c>
      <c r="O44" s="2">
        <f t="shared" si="6"/>
        <v>1382.7703789146158</v>
      </c>
      <c r="P44" s="2">
        <f t="shared" si="7"/>
        <v>6.2559538878845338</v>
      </c>
      <c r="Q44" s="2">
        <f t="shared" si="8"/>
        <v>1.191812890515223</v>
      </c>
      <c r="R44" s="2">
        <f t="shared" si="0"/>
        <v>119.1812890515223</v>
      </c>
      <c r="S44" s="2">
        <f t="shared" si="9"/>
        <v>16.00228532896271</v>
      </c>
      <c r="T44" s="2"/>
    </row>
    <row r="45" spans="1:20" s="5" customFormat="1" ht="14">
      <c r="A45" s="10"/>
      <c r="B45" s="2"/>
      <c r="C45" s="3">
        <v>2034</v>
      </c>
      <c r="D45" s="2">
        <v>4.13</v>
      </c>
      <c r="E45" s="2">
        <f t="shared" si="13"/>
        <v>26.062314028439072</v>
      </c>
      <c r="F45" s="2">
        <f t="shared" si="1"/>
        <v>107.63735693745336</v>
      </c>
      <c r="G45" s="2">
        <v>2210.3270000000002</v>
      </c>
      <c r="H45" s="2">
        <v>0.56000000000000005</v>
      </c>
      <c r="I45" s="2">
        <f t="shared" si="2"/>
        <v>1237.7831200000003</v>
      </c>
      <c r="J45" s="2">
        <v>1646.2</v>
      </c>
      <c r="K45" s="2">
        <f t="shared" si="3"/>
        <v>7.4477667783997568</v>
      </c>
      <c r="L45" s="2">
        <f t="shared" si="4"/>
        <v>7.3749999999999991</v>
      </c>
      <c r="M45" s="2">
        <v>2</v>
      </c>
      <c r="N45" s="2">
        <f t="shared" si="5"/>
        <v>286.30640396911491</v>
      </c>
      <c r="O45" s="2">
        <f t="shared" si="6"/>
        <v>1359.8935960308852</v>
      </c>
      <c r="P45" s="2">
        <f t="shared" si="7"/>
        <v>6.152454347392422</v>
      </c>
      <c r="Q45" s="2">
        <f t="shared" si="8"/>
        <v>1.2953124310073347</v>
      </c>
      <c r="R45" s="2">
        <f t="shared" si="0"/>
        <v>129.53124310073346</v>
      </c>
      <c r="S45" s="2">
        <f t="shared" si="9"/>
        <v>17.391957475951582</v>
      </c>
      <c r="T45" s="2"/>
    </row>
    <row r="46" spans="1:20" s="5" customFormat="1" ht="14">
      <c r="A46" s="10"/>
      <c r="B46" s="2"/>
      <c r="C46" s="3">
        <v>2035</v>
      </c>
      <c r="D46" s="2">
        <v>4.5</v>
      </c>
      <c r="E46" s="2">
        <f t="shared" si="13"/>
        <v>27.365429729861027</v>
      </c>
      <c r="F46" s="2">
        <f t="shared" si="1"/>
        <v>123.14443378437463</v>
      </c>
      <c r="G46" s="2">
        <v>2210.3270000000002</v>
      </c>
      <c r="H46" s="2">
        <v>0.56000000000000005</v>
      </c>
      <c r="I46" s="2">
        <f t="shared" si="2"/>
        <v>1237.7831200000003</v>
      </c>
      <c r="J46" s="2">
        <v>1646.2</v>
      </c>
      <c r="K46" s="2">
        <f t="shared" si="3"/>
        <v>7.4477667783997568</v>
      </c>
      <c r="L46" s="2">
        <f t="shared" si="4"/>
        <v>8.0357142857142847</v>
      </c>
      <c r="M46" s="2">
        <v>2</v>
      </c>
      <c r="N46" s="2">
        <f t="shared" si="5"/>
        <v>327.55393674432639</v>
      </c>
      <c r="O46" s="2">
        <f t="shared" si="6"/>
        <v>1318.6460632556737</v>
      </c>
      <c r="P46" s="2">
        <f t="shared" si="7"/>
        <v>5.9658415395354334</v>
      </c>
      <c r="Q46" s="2">
        <f t="shared" si="8"/>
        <v>1.4819252388643234</v>
      </c>
      <c r="R46" s="2">
        <f t="shared" si="0"/>
        <v>148.19252388643233</v>
      </c>
      <c r="S46" s="2">
        <f t="shared" si="9"/>
        <v>19.897578468249687</v>
      </c>
      <c r="T46" s="2"/>
    </row>
    <row r="47" spans="1:20" s="5" customFormat="1" ht="14">
      <c r="A47" s="10"/>
      <c r="B47" s="2" t="s">
        <v>19</v>
      </c>
      <c r="C47" s="3">
        <v>2025</v>
      </c>
      <c r="D47" s="2">
        <v>3.79</v>
      </c>
      <c r="E47" s="2">
        <v>122.62</v>
      </c>
      <c r="F47" s="2">
        <f t="shared" si="1"/>
        <v>464.72980000000001</v>
      </c>
      <c r="G47" s="2">
        <v>6566.16</v>
      </c>
      <c r="H47" s="2">
        <v>0.63</v>
      </c>
      <c r="I47" s="2">
        <f t="shared" si="2"/>
        <v>4136.6808000000001</v>
      </c>
      <c r="J47" s="2">
        <v>4873.3</v>
      </c>
      <c r="K47" s="2">
        <f t="shared" si="3"/>
        <v>7.4218416852467808</v>
      </c>
      <c r="L47" s="2">
        <f t="shared" si="4"/>
        <v>6.0158730158730158</v>
      </c>
      <c r="M47" s="2">
        <v>2</v>
      </c>
      <c r="N47" s="2">
        <f t="shared" si="5"/>
        <v>1094.9685720686982</v>
      </c>
      <c r="O47" s="2">
        <f t="shared" si="6"/>
        <v>3778.3314279313017</v>
      </c>
      <c r="P47" s="2">
        <f t="shared" si="7"/>
        <v>5.7542481875728004</v>
      </c>
      <c r="Q47" s="2">
        <f t="shared" si="8"/>
        <v>1.6675934976739804</v>
      </c>
      <c r="R47" s="2">
        <f t="shared" si="0"/>
        <v>166.75934976739802</v>
      </c>
      <c r="S47" s="2">
        <f t="shared" si="9"/>
        <v>22.468729035124007</v>
      </c>
      <c r="T47" s="2"/>
    </row>
    <row r="48" spans="1:20" s="5" customFormat="1" ht="14">
      <c r="A48" s="10"/>
      <c r="B48" s="2"/>
      <c r="C48" s="3">
        <v>2026</v>
      </c>
      <c r="D48" s="2">
        <v>4.05</v>
      </c>
      <c r="E48" s="2">
        <f>E47*1.05</f>
        <v>128.751</v>
      </c>
      <c r="F48" s="2">
        <f t="shared" si="1"/>
        <v>521.44155000000001</v>
      </c>
      <c r="G48" s="2">
        <v>6566.16</v>
      </c>
      <c r="H48" s="2">
        <v>0.63</v>
      </c>
      <c r="I48" s="2">
        <f t="shared" si="2"/>
        <v>4136.6808000000001</v>
      </c>
      <c r="J48" s="2">
        <v>4873.3</v>
      </c>
      <c r="K48" s="2">
        <f t="shared" si="3"/>
        <v>7.4218416852467808</v>
      </c>
      <c r="L48" s="2">
        <f t="shared" si="4"/>
        <v>6.4285714285714279</v>
      </c>
      <c r="M48" s="2">
        <v>2</v>
      </c>
      <c r="N48" s="2">
        <f t="shared" si="5"/>
        <v>1228.5894070506963</v>
      </c>
      <c r="O48" s="2">
        <f t="shared" si="6"/>
        <v>3644.7105929493036</v>
      </c>
      <c r="P48" s="2">
        <f t="shared" si="7"/>
        <v>5.5507489810624531</v>
      </c>
      <c r="Q48" s="2">
        <f t="shared" si="8"/>
        <v>1.8710927041843277</v>
      </c>
      <c r="R48" s="2">
        <f t="shared" si="0"/>
        <v>187.10927041843277</v>
      </c>
      <c r="S48" s="2">
        <f t="shared" si="9"/>
        <v>25.210625388354842</v>
      </c>
      <c r="T48" s="2"/>
    </row>
    <row r="49" spans="1:20" s="5" customFormat="1" ht="14">
      <c r="A49" s="10"/>
      <c r="B49" s="2"/>
      <c r="C49" s="3">
        <v>2027</v>
      </c>
      <c r="D49" s="2">
        <v>3.94</v>
      </c>
      <c r="E49" s="2">
        <f t="shared" ref="E49:E57" si="14">E48*1.05</f>
        <v>135.18855000000002</v>
      </c>
      <c r="F49" s="2">
        <f t="shared" si="1"/>
        <v>532.64288700000009</v>
      </c>
      <c r="G49" s="2">
        <v>6566.16</v>
      </c>
      <c r="H49" s="2">
        <v>0.63</v>
      </c>
      <c r="I49" s="2">
        <f t="shared" si="2"/>
        <v>4136.6808000000001</v>
      </c>
      <c r="J49" s="2">
        <v>4873.3</v>
      </c>
      <c r="K49" s="2">
        <f t="shared" si="3"/>
        <v>7.4218416852467808</v>
      </c>
      <c r="L49" s="2">
        <f t="shared" si="4"/>
        <v>6.253968253968254</v>
      </c>
      <c r="M49" s="2">
        <v>2</v>
      </c>
      <c r="N49" s="2">
        <f t="shared" si="5"/>
        <v>1254.9813276466004</v>
      </c>
      <c r="O49" s="2">
        <f t="shared" si="6"/>
        <v>3618.3186723534</v>
      </c>
      <c r="P49" s="2">
        <f t="shared" si="7"/>
        <v>5.5105551377873834</v>
      </c>
      <c r="Q49" s="2">
        <f t="shared" si="8"/>
        <v>1.9112865474593974</v>
      </c>
      <c r="R49" s="2">
        <f t="shared" si="0"/>
        <v>191.12865474593974</v>
      </c>
      <c r="S49" s="2">
        <f t="shared" si="9"/>
        <v>25.752186970771341</v>
      </c>
      <c r="T49" s="2"/>
    </row>
    <row r="50" spans="1:20" s="5" customFormat="1" ht="14">
      <c r="A50" s="10"/>
      <c r="B50" s="2"/>
      <c r="C50" s="3">
        <v>2028</v>
      </c>
      <c r="D50" s="2">
        <v>3.85</v>
      </c>
      <c r="E50" s="2">
        <f t="shared" si="14"/>
        <v>141.94797750000004</v>
      </c>
      <c r="F50" s="2">
        <f t="shared" si="1"/>
        <v>546.49971337500017</v>
      </c>
      <c r="G50" s="2">
        <v>6566.16</v>
      </c>
      <c r="H50" s="2">
        <v>0.63</v>
      </c>
      <c r="I50" s="2">
        <f t="shared" si="2"/>
        <v>4136.6808000000001</v>
      </c>
      <c r="J50" s="2">
        <v>4873.3</v>
      </c>
      <c r="K50" s="2">
        <f t="shared" si="3"/>
        <v>7.4218416852467808</v>
      </c>
      <c r="L50" s="2">
        <f t="shared" si="4"/>
        <v>6.1111111111111116</v>
      </c>
      <c r="M50" s="2">
        <v>2</v>
      </c>
      <c r="N50" s="2">
        <f t="shared" si="5"/>
        <v>1287.6299535561886</v>
      </c>
      <c r="O50" s="2">
        <f t="shared" si="6"/>
        <v>3585.6700464438118</v>
      </c>
      <c r="P50" s="2">
        <f t="shared" si="7"/>
        <v>5.4608325816669279</v>
      </c>
      <c r="Q50" s="2">
        <f t="shared" si="8"/>
        <v>1.9610091035798529</v>
      </c>
      <c r="R50" s="2">
        <f t="shared" si="0"/>
        <v>196.1009103579853</v>
      </c>
      <c r="S50" s="2">
        <f t="shared" si="9"/>
        <v>26.422135997295232</v>
      </c>
      <c r="T50" s="2"/>
    </row>
    <row r="51" spans="1:20" s="5" customFormat="1" ht="14">
      <c r="A51" s="10"/>
      <c r="B51" s="2"/>
      <c r="C51" s="3">
        <v>2029</v>
      </c>
      <c r="D51" s="2">
        <v>3.6</v>
      </c>
      <c r="E51" s="2">
        <f t="shared" si="14"/>
        <v>149.04537637500005</v>
      </c>
      <c r="F51" s="2">
        <f t="shared" si="1"/>
        <v>536.56335495000019</v>
      </c>
      <c r="G51" s="2">
        <v>6566.16</v>
      </c>
      <c r="H51" s="2">
        <v>0.63</v>
      </c>
      <c r="I51" s="2">
        <f t="shared" si="2"/>
        <v>4136.6808000000001</v>
      </c>
      <c r="J51" s="2">
        <v>4873.3</v>
      </c>
      <c r="K51" s="2">
        <f t="shared" si="3"/>
        <v>7.4218416852467808</v>
      </c>
      <c r="L51" s="2">
        <f t="shared" si="4"/>
        <v>5.7142857142857144</v>
      </c>
      <c r="M51" s="2">
        <v>2</v>
      </c>
      <c r="N51" s="2">
        <f t="shared" si="5"/>
        <v>1264.218499855167</v>
      </c>
      <c r="O51" s="2">
        <f t="shared" si="6"/>
        <v>3609.0815001448332</v>
      </c>
      <c r="P51" s="2">
        <f t="shared" si="7"/>
        <v>5.496487292641107</v>
      </c>
      <c r="Q51" s="2">
        <f t="shared" si="8"/>
        <v>1.9253543926056738</v>
      </c>
      <c r="R51" s="2">
        <f t="shared" si="0"/>
        <v>192.53543926056739</v>
      </c>
      <c r="S51" s="2">
        <f t="shared" si="9"/>
        <v>25.941733524617138</v>
      </c>
      <c r="T51" s="2"/>
    </row>
    <row r="52" spans="1:20" s="5" customFormat="1" ht="14">
      <c r="A52" s="10"/>
      <c r="B52" s="2"/>
      <c r="C52" s="3">
        <v>2030</v>
      </c>
      <c r="D52" s="2">
        <v>4.08</v>
      </c>
      <c r="E52" s="2">
        <f t="shared" si="14"/>
        <v>156.49764519375006</v>
      </c>
      <c r="F52" s="2">
        <f t="shared" si="1"/>
        <v>638.51039239050021</v>
      </c>
      <c r="G52" s="2">
        <v>6566.16</v>
      </c>
      <c r="H52" s="2">
        <v>0.63</v>
      </c>
      <c r="I52" s="2">
        <f t="shared" si="2"/>
        <v>4136.6808000000001</v>
      </c>
      <c r="J52" s="2">
        <v>4873.3</v>
      </c>
      <c r="K52" s="2">
        <f t="shared" si="3"/>
        <v>7.4218416852467808</v>
      </c>
      <c r="L52" s="2">
        <f t="shared" si="4"/>
        <v>6.4761904761904763</v>
      </c>
      <c r="M52" s="2">
        <v>2</v>
      </c>
      <c r="N52" s="2">
        <f t="shared" si="5"/>
        <v>1504.4200148276486</v>
      </c>
      <c r="O52" s="2">
        <f t="shared" si="6"/>
        <v>3368.8799851723516</v>
      </c>
      <c r="P52" s="2">
        <f t="shared" si="7"/>
        <v>5.1306699580460293</v>
      </c>
      <c r="Q52" s="2">
        <f t="shared" si="8"/>
        <v>2.2911717272007515</v>
      </c>
      <c r="R52" s="2">
        <f>Q52*100</f>
        <v>229.11717272007513</v>
      </c>
      <c r="S52" s="2">
        <f t="shared" si="9"/>
        <v>30.870662894294394</v>
      </c>
      <c r="T52" s="2"/>
    </row>
    <row r="53" spans="1:20" s="5" customFormat="1" ht="14">
      <c r="A53" s="10"/>
      <c r="B53" s="2"/>
      <c r="C53" s="3">
        <v>2031</v>
      </c>
      <c r="D53" s="2">
        <v>3.86</v>
      </c>
      <c r="E53" s="2">
        <f t="shared" si="14"/>
        <v>164.32252745343757</v>
      </c>
      <c r="F53" s="2">
        <f t="shared" si="1"/>
        <v>634.28495597026904</v>
      </c>
      <c r="G53" s="2">
        <v>6566.16</v>
      </c>
      <c r="H53" s="2">
        <v>0.63</v>
      </c>
      <c r="I53" s="2">
        <f t="shared" si="2"/>
        <v>4136.6808000000001</v>
      </c>
      <c r="J53" s="2">
        <v>4873.3</v>
      </c>
      <c r="K53" s="2">
        <f t="shared" si="3"/>
        <v>7.4218416852467808</v>
      </c>
      <c r="L53" s="2">
        <f t="shared" si="4"/>
        <v>6.1269841269841265</v>
      </c>
      <c r="M53" s="2">
        <v>2</v>
      </c>
      <c r="N53" s="2">
        <f t="shared" si="5"/>
        <v>1494.4642941412892</v>
      </c>
      <c r="O53" s="2">
        <f t="shared" si="6"/>
        <v>3378.8357058587108</v>
      </c>
      <c r="P53" s="2">
        <f t="shared" si="7"/>
        <v>5.1458321238877991</v>
      </c>
      <c r="Q53" s="2">
        <f t="shared" si="8"/>
        <v>2.2760095613589817</v>
      </c>
      <c r="R53" s="2">
        <f t="shared" ref="R53:R116" si="15">Q53*100</f>
        <v>227.60095613589817</v>
      </c>
      <c r="S53" s="2">
        <f t="shared" si="9"/>
        <v>30.66637174278803</v>
      </c>
      <c r="T53" s="2"/>
    </row>
    <row r="54" spans="1:20" s="5" customFormat="1" ht="14">
      <c r="A54" s="10"/>
      <c r="B54" s="2"/>
      <c r="C54" s="3">
        <v>2032</v>
      </c>
      <c r="D54" s="2">
        <v>4.0599999999999996</v>
      </c>
      <c r="E54" s="2">
        <f t="shared" si="14"/>
        <v>172.53865382610945</v>
      </c>
      <c r="F54" s="2">
        <f t="shared" si="1"/>
        <v>700.50693453400436</v>
      </c>
      <c r="G54" s="2">
        <v>6566.16</v>
      </c>
      <c r="H54" s="2">
        <v>0.63</v>
      </c>
      <c r="I54" s="2">
        <f t="shared" si="2"/>
        <v>4136.6808000000001</v>
      </c>
      <c r="J54" s="2">
        <v>4873.3</v>
      </c>
      <c r="K54" s="2">
        <f t="shared" si="3"/>
        <v>7.4218416852467808</v>
      </c>
      <c r="L54" s="2">
        <f t="shared" si="4"/>
        <v>6.4444444444444438</v>
      </c>
      <c r="M54" s="2">
        <v>2</v>
      </c>
      <c r="N54" s="2">
        <f t="shared" si="5"/>
        <v>1650.4925611202893</v>
      </c>
      <c r="O54" s="2">
        <f t="shared" si="6"/>
        <v>3222.8074388797108</v>
      </c>
      <c r="P54" s="2">
        <f t="shared" si="7"/>
        <v>4.9082072914453976</v>
      </c>
      <c r="Q54" s="2">
        <f t="shared" si="8"/>
        <v>2.5136343938013832</v>
      </c>
      <c r="R54" s="2">
        <f t="shared" si="15"/>
        <v>251.36343938013832</v>
      </c>
      <c r="S54" s="2">
        <f t="shared" si="9"/>
        <v>33.868068067229373</v>
      </c>
      <c r="T54" s="2"/>
    </row>
    <row r="55" spans="1:20" s="5" customFormat="1" ht="14">
      <c r="A55" s="10"/>
      <c r="B55" s="2"/>
      <c r="C55" s="3">
        <v>2033</v>
      </c>
      <c r="D55" s="2">
        <v>4.32</v>
      </c>
      <c r="E55" s="2">
        <f t="shared" si="14"/>
        <v>181.16558651741494</v>
      </c>
      <c r="F55" s="2">
        <f t="shared" si="1"/>
        <v>782.63533375523252</v>
      </c>
      <c r="G55" s="2">
        <v>6566.16</v>
      </c>
      <c r="H55" s="2">
        <v>0.63</v>
      </c>
      <c r="I55" s="2">
        <f t="shared" si="2"/>
        <v>4136.6808000000001</v>
      </c>
      <c r="J55" s="2">
        <v>4873.3</v>
      </c>
      <c r="K55" s="2">
        <f t="shared" si="3"/>
        <v>7.4218416852467808</v>
      </c>
      <c r="L55" s="2">
        <f t="shared" si="4"/>
        <v>6.8571428571428577</v>
      </c>
      <c r="M55" s="2">
        <v>2</v>
      </c>
      <c r="N55" s="2">
        <f t="shared" si="5"/>
        <v>1843.9985855274961</v>
      </c>
      <c r="O55" s="2">
        <f t="shared" si="6"/>
        <v>3029.3014144725039</v>
      </c>
      <c r="P55" s="2">
        <f t="shared" si="7"/>
        <v>4.6135053280341998</v>
      </c>
      <c r="Q55" s="2">
        <f t="shared" si="8"/>
        <v>2.808336357212581</v>
      </c>
      <c r="R55" s="2">
        <f t="shared" si="15"/>
        <v>280.83363572125808</v>
      </c>
      <c r="S55" s="2">
        <f t="shared" si="9"/>
        <v>37.838807082008003</v>
      </c>
      <c r="T55" s="2"/>
    </row>
    <row r="56" spans="1:20" s="5" customFormat="1" ht="14">
      <c r="A56" s="10"/>
      <c r="B56" s="2"/>
      <c r="C56" s="3">
        <v>2034</v>
      </c>
      <c r="D56" s="2">
        <v>4</v>
      </c>
      <c r="E56" s="2">
        <f t="shared" si="14"/>
        <v>190.22386584328569</v>
      </c>
      <c r="F56" s="2">
        <f t="shared" si="1"/>
        <v>760.89546337314277</v>
      </c>
      <c r="G56" s="2">
        <v>6566.16</v>
      </c>
      <c r="H56" s="2">
        <v>0.63</v>
      </c>
      <c r="I56" s="2">
        <f t="shared" si="2"/>
        <v>4136.6808000000001</v>
      </c>
      <c r="J56" s="2">
        <v>4873.3</v>
      </c>
      <c r="K56" s="2">
        <f t="shared" si="3"/>
        <v>7.4218416852467808</v>
      </c>
      <c r="L56" s="2">
        <f t="shared" si="4"/>
        <v>6.3492063492063489</v>
      </c>
      <c r="M56" s="2">
        <v>2</v>
      </c>
      <c r="N56" s="2">
        <f t="shared" si="5"/>
        <v>1792.7764025961765</v>
      </c>
      <c r="O56" s="2">
        <f t="shared" si="6"/>
        <v>3080.5235974038237</v>
      </c>
      <c r="P56" s="2">
        <f t="shared" si="7"/>
        <v>4.691514671290105</v>
      </c>
      <c r="Q56" s="2">
        <f t="shared" si="8"/>
        <v>2.7303270139566758</v>
      </c>
      <c r="R56" s="2">
        <f t="shared" si="15"/>
        <v>273.03270139566757</v>
      </c>
      <c r="S56" s="2">
        <f t="shared" si="9"/>
        <v>36.787729107507779</v>
      </c>
      <c r="T56" s="2"/>
    </row>
    <row r="57" spans="1:20" s="5" customFormat="1" ht="14">
      <c r="A57" s="10"/>
      <c r="B57" s="2"/>
      <c r="C57" s="3">
        <v>2035</v>
      </c>
      <c r="D57" s="2">
        <v>4.1100000000000003</v>
      </c>
      <c r="E57" s="2">
        <f t="shared" si="14"/>
        <v>199.73505913544997</v>
      </c>
      <c r="F57" s="2">
        <f t="shared" si="1"/>
        <v>820.91109304669942</v>
      </c>
      <c r="G57" s="2">
        <v>6566.16</v>
      </c>
      <c r="H57" s="2">
        <v>0.63</v>
      </c>
      <c r="I57" s="2">
        <f t="shared" si="2"/>
        <v>4136.6808000000001</v>
      </c>
      <c r="J57" s="2">
        <v>4873.3</v>
      </c>
      <c r="K57" s="2">
        <f t="shared" si="3"/>
        <v>7.4218416852467808</v>
      </c>
      <c r="L57" s="2">
        <f t="shared" si="4"/>
        <v>6.5238095238095246</v>
      </c>
      <c r="M57" s="2">
        <v>2</v>
      </c>
      <c r="N57" s="2">
        <f t="shared" si="5"/>
        <v>1934.18164135095</v>
      </c>
      <c r="O57" s="2">
        <f t="shared" si="6"/>
        <v>2939.1183586490502</v>
      </c>
      <c r="P57" s="2">
        <f t="shared" si="7"/>
        <v>4.4761601280642722</v>
      </c>
      <c r="Q57" s="2">
        <f t="shared" si="8"/>
        <v>2.9456815571825086</v>
      </c>
      <c r="R57" s="2">
        <f t="shared" si="15"/>
        <v>294.56815571825086</v>
      </c>
      <c r="S57" s="2">
        <f t="shared" si="9"/>
        <v>39.689361240862453</v>
      </c>
      <c r="T57" s="2"/>
    </row>
    <row r="58" spans="1:20" s="5" customFormat="1" ht="14">
      <c r="A58" s="10"/>
      <c r="B58" s="7" t="s">
        <v>20</v>
      </c>
      <c r="C58" s="3">
        <v>2025</v>
      </c>
      <c r="D58" s="2">
        <f>F58/E58</f>
        <v>4.0570802067286182</v>
      </c>
      <c r="E58" s="2">
        <f t="shared" ref="E58:J68" si="16">E3+E14+E25+E36+E47</f>
        <v>201.23000000000002</v>
      </c>
      <c r="F58" s="2">
        <f>F3+F14+F25+F36+F47</f>
        <v>816.40625</v>
      </c>
      <c r="G58" s="2">
        <f>G3+G14+G25+G36+G47</f>
        <v>58558.956999999995</v>
      </c>
      <c r="H58" s="2">
        <f>I58/G58</f>
        <v>0.93416740875354065</v>
      </c>
      <c r="I58" s="2">
        <f>I3+I14+I25+I36+I47</f>
        <v>54703.869120000003</v>
      </c>
      <c r="J58" s="2">
        <f>J3+J14+J25+J36+J47</f>
        <v>22110.799999999999</v>
      </c>
      <c r="K58" s="2">
        <f t="shared" si="3"/>
        <v>3.7758186164415464</v>
      </c>
      <c r="L58" s="2">
        <f t="shared" si="4"/>
        <v>4.3429905268713878</v>
      </c>
      <c r="M58" s="2">
        <v>2</v>
      </c>
      <c r="N58" s="2">
        <f>N3+N14+N25+N36+N47</f>
        <v>1696.5796781821452</v>
      </c>
      <c r="O58" s="2">
        <f t="shared" si="6"/>
        <v>20414.220321817855</v>
      </c>
      <c r="P58" s="2">
        <f t="shared" si="7"/>
        <v>3.4860969811702516</v>
      </c>
      <c r="Q58" s="2">
        <f t="shared" si="8"/>
        <v>0.2897216352712948</v>
      </c>
      <c r="R58" s="11">
        <f t="shared" si="15"/>
        <v>28.972163527129482</v>
      </c>
      <c r="S58" s="10">
        <f t="shared" si="9"/>
        <v>7.6730813818683341</v>
      </c>
      <c r="T58" s="2"/>
    </row>
    <row r="59" spans="1:20" s="5" customFormat="1" ht="14">
      <c r="A59" s="10"/>
      <c r="B59" s="7"/>
      <c r="C59" s="3">
        <v>2026</v>
      </c>
      <c r="D59" s="2">
        <f t="shared" ref="D59:D68" si="17">F59/E59</f>
        <v>4.1970379665059889</v>
      </c>
      <c r="E59" s="2">
        <f t="shared" si="16"/>
        <v>211.29149999999998</v>
      </c>
      <c r="F59" s="2">
        <f t="shared" si="16"/>
        <v>886.79844750000007</v>
      </c>
      <c r="G59" s="2">
        <f t="shared" si="16"/>
        <v>58558.956999999995</v>
      </c>
      <c r="H59" s="2">
        <f t="shared" ref="H59:H68" si="18">I59/G59</f>
        <v>0.93416740875354065</v>
      </c>
      <c r="I59" s="2">
        <f t="shared" ref="I59:J67" si="19">I4+I15+I26+I37+I48</f>
        <v>54703.869120000003</v>
      </c>
      <c r="J59" s="2">
        <f t="shared" si="19"/>
        <v>22110.799999999999</v>
      </c>
      <c r="K59" s="2">
        <f t="shared" si="3"/>
        <v>3.7758186164415464</v>
      </c>
      <c r="L59" s="2">
        <f t="shared" si="4"/>
        <v>4.4928113817480488</v>
      </c>
      <c r="M59" s="2">
        <v>2</v>
      </c>
      <c r="N59" s="2">
        <f t="shared" ref="N59:N68" si="20">N4+N15+N26+N37+N48</f>
        <v>1845.2518950150813</v>
      </c>
      <c r="O59" s="2">
        <f t="shared" si="6"/>
        <v>20265.548104984919</v>
      </c>
      <c r="P59" s="2">
        <f t="shared" si="7"/>
        <v>3.4607085138119724</v>
      </c>
      <c r="Q59" s="2">
        <f t="shared" si="8"/>
        <v>0.31511010262957395</v>
      </c>
      <c r="R59" s="11">
        <f t="shared" si="15"/>
        <v>31.511010262957395</v>
      </c>
      <c r="S59" s="10">
        <f t="shared" si="9"/>
        <v>8.3454777530215125</v>
      </c>
      <c r="T59" s="2"/>
    </row>
    <row r="60" spans="1:20" s="5" customFormat="1" ht="14">
      <c r="A60" s="10"/>
      <c r="B60" s="7"/>
      <c r="C60" s="3">
        <v>2027</v>
      </c>
      <c r="D60" s="2">
        <f t="shared" si="17"/>
        <v>4.1631762162699406</v>
      </c>
      <c r="E60" s="2">
        <f t="shared" si="16"/>
        <v>221.85607500000003</v>
      </c>
      <c r="F60" s="2">
        <f t="shared" si="16"/>
        <v>923.62593487500021</v>
      </c>
      <c r="G60" s="2">
        <f t="shared" si="16"/>
        <v>58558.956999999995</v>
      </c>
      <c r="H60" s="2">
        <f t="shared" si="18"/>
        <v>0.93416740875354065</v>
      </c>
      <c r="I60" s="2">
        <f t="shared" si="19"/>
        <v>54703.869120000003</v>
      </c>
      <c r="J60" s="2">
        <f t="shared" si="19"/>
        <v>22110.799999999999</v>
      </c>
      <c r="K60" s="2">
        <f t="shared" si="3"/>
        <v>3.7758186164415464</v>
      </c>
      <c r="L60" s="2">
        <f t="shared" si="4"/>
        <v>4.4565633282206516</v>
      </c>
      <c r="M60" s="2">
        <v>2</v>
      </c>
      <c r="N60" s="2">
        <f t="shared" si="20"/>
        <v>1912.0974969537281</v>
      </c>
      <c r="O60" s="2">
        <f t="shared" si="6"/>
        <v>20198.702503046272</v>
      </c>
      <c r="P60" s="2">
        <f t="shared" si="7"/>
        <v>3.4492934194586615</v>
      </c>
      <c r="Q60" s="2">
        <f t="shared" si="8"/>
        <v>0.32652519698288485</v>
      </c>
      <c r="R60" s="11">
        <f t="shared" si="15"/>
        <v>32.652519698288486</v>
      </c>
      <c r="S60" s="10">
        <f t="shared" si="9"/>
        <v>8.6477987994723318</v>
      </c>
      <c r="T60" s="2"/>
    </row>
    <row r="61" spans="1:20" s="5" customFormat="1" ht="14">
      <c r="A61" s="10"/>
      <c r="B61" s="7"/>
      <c r="C61" s="3">
        <v>2028</v>
      </c>
      <c r="D61" s="2">
        <f t="shared" si="17"/>
        <v>4.1582932465338169</v>
      </c>
      <c r="E61" s="2">
        <f t="shared" si="16"/>
        <v>232.94887875000003</v>
      </c>
      <c r="F61" s="2">
        <f t="shared" si="16"/>
        <v>968.66974929375021</v>
      </c>
      <c r="G61" s="2">
        <f t="shared" si="16"/>
        <v>58558.956999999995</v>
      </c>
      <c r="H61" s="2">
        <f t="shared" si="18"/>
        <v>0.93416740875354065</v>
      </c>
      <c r="I61" s="2">
        <f t="shared" si="19"/>
        <v>54703.869120000003</v>
      </c>
      <c r="J61" s="2">
        <f t="shared" si="19"/>
        <v>22110.799999999999</v>
      </c>
      <c r="K61" s="2">
        <f t="shared" si="3"/>
        <v>3.7758186164415464</v>
      </c>
      <c r="L61" s="2">
        <f t="shared" si="4"/>
        <v>4.4513362461255488</v>
      </c>
      <c r="M61" s="2">
        <v>2</v>
      </c>
      <c r="N61" s="2">
        <f t="shared" si="20"/>
        <v>2001.6831936975539</v>
      </c>
      <c r="O61" s="2">
        <f t="shared" si="6"/>
        <v>20109.116806302445</v>
      </c>
      <c r="P61" s="2">
        <f t="shared" si="7"/>
        <v>3.4339950430302997</v>
      </c>
      <c r="Q61" s="2">
        <f t="shared" si="8"/>
        <v>0.3418235734112467</v>
      </c>
      <c r="R61" s="11">
        <f t="shared" si="15"/>
        <v>34.182357341124671</v>
      </c>
      <c r="S61" s="10">
        <f t="shared" si="9"/>
        <v>9.0529659428765754</v>
      </c>
      <c r="T61" s="2"/>
    </row>
    <row r="62" spans="1:20" s="5" customFormat="1" ht="14">
      <c r="A62" s="10"/>
      <c r="B62" s="7"/>
      <c r="C62" s="3">
        <v>2029</v>
      </c>
      <c r="D62" s="2">
        <f t="shared" si="17"/>
        <v>3.9681667743378228</v>
      </c>
      <c r="E62" s="2">
        <f t="shared" si="16"/>
        <v>244.59632268750005</v>
      </c>
      <c r="F62" s="2">
        <f t="shared" si="16"/>
        <v>970.59900081375031</v>
      </c>
      <c r="G62" s="2">
        <f t="shared" si="16"/>
        <v>58558.956999999995</v>
      </c>
      <c r="H62" s="2">
        <f t="shared" si="18"/>
        <v>0.93416740875354065</v>
      </c>
      <c r="I62" s="2">
        <f t="shared" si="19"/>
        <v>54703.869120000003</v>
      </c>
      <c r="J62" s="2">
        <f t="shared" si="19"/>
        <v>22110.799999999999</v>
      </c>
      <c r="K62" s="2">
        <f t="shared" si="3"/>
        <v>3.7758186164415464</v>
      </c>
      <c r="L62" s="2">
        <f t="shared" si="4"/>
        <v>4.2478111922493067</v>
      </c>
      <c r="M62" s="2">
        <v>2</v>
      </c>
      <c r="N62" s="2">
        <f t="shared" si="20"/>
        <v>1992.4972520011679</v>
      </c>
      <c r="O62" s="2">
        <f t="shared" si="6"/>
        <v>20118.30274799883</v>
      </c>
      <c r="P62" s="2">
        <f t="shared" si="7"/>
        <v>3.4355637085542408</v>
      </c>
      <c r="Q62" s="2">
        <f t="shared" si="8"/>
        <v>0.34025490788730561</v>
      </c>
      <c r="R62" s="11">
        <f t="shared" si="15"/>
        <v>34.025490788730565</v>
      </c>
      <c r="S62" s="10">
        <f t="shared" si="9"/>
        <v>9.0114208983897868</v>
      </c>
      <c r="T62" s="2"/>
    </row>
    <row r="63" spans="1:20" s="5" customFormat="1" ht="14">
      <c r="A63" s="10"/>
      <c r="B63" s="7"/>
      <c r="C63" s="3">
        <v>2030</v>
      </c>
      <c r="D63" s="2">
        <f t="shared" si="17"/>
        <v>4.2427577895939965</v>
      </c>
      <c r="E63" s="2">
        <f t="shared" si="16"/>
        <v>256.82613882187508</v>
      </c>
      <c r="F63" s="2">
        <f t="shared" si="16"/>
        <v>1089.6511010578597</v>
      </c>
      <c r="G63" s="2">
        <f t="shared" si="16"/>
        <v>58558.956999999995</v>
      </c>
      <c r="H63" s="2">
        <f t="shared" si="18"/>
        <v>0.93416740875354065</v>
      </c>
      <c r="I63" s="2">
        <f t="shared" si="19"/>
        <v>54703.869120000003</v>
      </c>
      <c r="J63" s="2">
        <f t="shared" si="19"/>
        <v>22110.799999999999</v>
      </c>
      <c r="K63" s="2">
        <f t="shared" si="3"/>
        <v>3.7758186164415464</v>
      </c>
      <c r="L63" s="2">
        <f t="shared" si="4"/>
        <v>4.5417531695471025</v>
      </c>
      <c r="M63" s="2">
        <v>2</v>
      </c>
      <c r="N63" s="2">
        <f t="shared" si="20"/>
        <v>2269.0979276830885</v>
      </c>
      <c r="O63" s="2">
        <f t="shared" si="6"/>
        <v>19841.702072316912</v>
      </c>
      <c r="P63" s="2">
        <f t="shared" si="7"/>
        <v>3.3883291453290254</v>
      </c>
      <c r="Q63" s="2">
        <f t="shared" si="8"/>
        <v>0.38748947111252097</v>
      </c>
      <c r="R63" s="11">
        <f t="shared" si="15"/>
        <v>38.748947111252093</v>
      </c>
      <c r="S63" s="10">
        <f t="shared" si="9"/>
        <v>10.262396329771359</v>
      </c>
      <c r="T63" s="2"/>
    </row>
    <row r="64" spans="1:20" s="5" customFormat="1" ht="14">
      <c r="A64" s="10"/>
      <c r="B64" s="7"/>
      <c r="C64" s="3">
        <v>2031</v>
      </c>
      <c r="D64" s="2">
        <f t="shared" si="17"/>
        <v>4.1512821149927941</v>
      </c>
      <c r="E64" s="2">
        <f t="shared" si="16"/>
        <v>269.6674457629689</v>
      </c>
      <c r="F64" s="2">
        <f t="shared" si="16"/>
        <v>1119.4656445916021</v>
      </c>
      <c r="G64" s="2">
        <f t="shared" si="16"/>
        <v>58558.956999999995</v>
      </c>
      <c r="H64" s="2">
        <f t="shared" si="18"/>
        <v>0.93416740875354065</v>
      </c>
      <c r="I64" s="2">
        <f t="shared" si="19"/>
        <v>54703.869120000003</v>
      </c>
      <c r="J64" s="2">
        <f t="shared" si="19"/>
        <v>22110.799999999999</v>
      </c>
      <c r="K64" s="2">
        <f t="shared" si="3"/>
        <v>3.7758186164415464</v>
      </c>
      <c r="L64" s="2">
        <f t="shared" si="4"/>
        <v>4.4438310265307255</v>
      </c>
      <c r="M64" s="2">
        <v>2</v>
      </c>
      <c r="N64" s="2">
        <f t="shared" si="20"/>
        <v>2326.1572031286314</v>
      </c>
      <c r="O64" s="2">
        <f t="shared" si="6"/>
        <v>19784.642796871369</v>
      </c>
      <c r="P64" s="2">
        <f t="shared" si="7"/>
        <v>3.3785852430519503</v>
      </c>
      <c r="Q64" s="2">
        <f t="shared" si="8"/>
        <v>0.39723337338959608</v>
      </c>
      <c r="R64" s="11">
        <f t="shared" si="15"/>
        <v>39.72333733895961</v>
      </c>
      <c r="S64" s="10">
        <f t="shared" si="9"/>
        <v>10.52045698540365</v>
      </c>
      <c r="T64" s="2"/>
    </row>
    <row r="65" spans="1:20" s="5" customFormat="1" ht="14">
      <c r="A65" s="10"/>
      <c r="B65" s="7"/>
      <c r="C65" s="3">
        <v>2032</v>
      </c>
      <c r="D65" s="2">
        <f t="shared" si="17"/>
        <v>4.2324347761268202</v>
      </c>
      <c r="E65" s="2">
        <f t="shared" si="16"/>
        <v>283.15081805111731</v>
      </c>
      <c r="F65" s="2">
        <f t="shared" si="16"/>
        <v>1198.4173692083066</v>
      </c>
      <c r="G65" s="2">
        <f t="shared" si="16"/>
        <v>58558.956999999995</v>
      </c>
      <c r="H65" s="2">
        <f t="shared" si="18"/>
        <v>0.93416740875354065</v>
      </c>
      <c r="I65" s="2">
        <f t="shared" si="19"/>
        <v>54703.869120000003</v>
      </c>
      <c r="J65" s="2">
        <f t="shared" si="19"/>
        <v>22110.799999999999</v>
      </c>
      <c r="K65" s="2">
        <f t="shared" si="3"/>
        <v>3.7758186164415464</v>
      </c>
      <c r="L65" s="2">
        <f t="shared" si="4"/>
        <v>4.5307026732758287</v>
      </c>
      <c r="M65" s="2">
        <v>2</v>
      </c>
      <c r="N65" s="2">
        <f t="shared" si="20"/>
        <v>2486.3877215744615</v>
      </c>
      <c r="O65" s="2">
        <f t="shared" si="6"/>
        <v>19624.412278425538</v>
      </c>
      <c r="P65" s="2">
        <f t="shared" si="7"/>
        <v>3.3512229868482013</v>
      </c>
      <c r="Q65" s="2">
        <f t="shared" si="8"/>
        <v>0.42459562959334507</v>
      </c>
      <c r="R65" s="11">
        <f t="shared" si="15"/>
        <v>42.459562959334505</v>
      </c>
      <c r="S65" s="10">
        <f t="shared" si="9"/>
        <v>11.245127817964352</v>
      </c>
      <c r="T65" s="2"/>
    </row>
    <row r="66" spans="1:20" s="5" customFormat="1" ht="14">
      <c r="A66" s="10"/>
      <c r="B66" s="7"/>
      <c r="C66" s="3">
        <v>2033</v>
      </c>
      <c r="D66" s="2">
        <f t="shared" si="17"/>
        <v>4.4043668936043341</v>
      </c>
      <c r="E66" s="2">
        <f t="shared" si="16"/>
        <v>297.30835895367318</v>
      </c>
      <c r="F66" s="2">
        <f t="shared" si="16"/>
        <v>1309.4550933673918</v>
      </c>
      <c r="G66" s="2">
        <f t="shared" si="16"/>
        <v>58558.956999999995</v>
      </c>
      <c r="H66" s="2">
        <f t="shared" si="18"/>
        <v>0.93416740875354065</v>
      </c>
      <c r="I66" s="2">
        <f t="shared" si="19"/>
        <v>54703.869120000003</v>
      </c>
      <c r="J66" s="2">
        <f t="shared" si="19"/>
        <v>22110.799999999999</v>
      </c>
      <c r="K66" s="2">
        <f t="shared" si="3"/>
        <v>3.7758186164415464</v>
      </c>
      <c r="L66" s="2">
        <f t="shared" si="4"/>
        <v>4.7147511809270668</v>
      </c>
      <c r="M66" s="2">
        <v>2</v>
      </c>
      <c r="N66" s="2">
        <f t="shared" si="20"/>
        <v>2719.6256338470821</v>
      </c>
      <c r="O66" s="2">
        <f t="shared" si="6"/>
        <v>19391.174366152918</v>
      </c>
      <c r="P66" s="2">
        <f t="shared" si="7"/>
        <v>3.3113933989898281</v>
      </c>
      <c r="Q66" s="2">
        <f t="shared" si="8"/>
        <v>0.46442521745171828</v>
      </c>
      <c r="R66" s="11">
        <f t="shared" si="15"/>
        <v>46.442521745171831</v>
      </c>
      <c r="S66" s="10">
        <f t="shared" si="9"/>
        <v>12.299987489584646</v>
      </c>
      <c r="T66" s="2"/>
    </row>
    <row r="67" spans="1:20" s="5" customFormat="1" ht="14">
      <c r="A67" s="10"/>
      <c r="B67" s="7"/>
      <c r="C67" s="3">
        <v>2034</v>
      </c>
      <c r="D67" s="2">
        <f t="shared" si="17"/>
        <v>4.115976494558466</v>
      </c>
      <c r="E67" s="2">
        <f t="shared" si="16"/>
        <v>312.17377690135686</v>
      </c>
      <c r="F67" s="2">
        <f t="shared" si="16"/>
        <v>1284.8999279435234</v>
      </c>
      <c r="G67" s="2">
        <f t="shared" si="16"/>
        <v>58558.956999999995</v>
      </c>
      <c r="H67" s="2">
        <f t="shared" si="18"/>
        <v>0.93416740875354065</v>
      </c>
      <c r="I67" s="2">
        <f t="shared" si="19"/>
        <v>54703.869120000003</v>
      </c>
      <c r="J67" s="2">
        <f t="shared" si="19"/>
        <v>22110.799999999999</v>
      </c>
      <c r="K67" s="2">
        <f t="shared" si="3"/>
        <v>3.7758186164415464</v>
      </c>
      <c r="L67" s="2">
        <f t="shared" si="4"/>
        <v>4.4060373504684911</v>
      </c>
      <c r="M67" s="2">
        <v>2</v>
      </c>
      <c r="N67" s="2">
        <f t="shared" si="20"/>
        <v>2687.3608032174106</v>
      </c>
      <c r="O67" s="2">
        <f t="shared" si="6"/>
        <v>19423.439196782587</v>
      </c>
      <c r="P67" s="2">
        <f t="shared" si="7"/>
        <v>3.3169032018078104</v>
      </c>
      <c r="Q67" s="2">
        <f t="shared" si="8"/>
        <v>0.45891541463373597</v>
      </c>
      <c r="R67" s="11">
        <f t="shared" si="15"/>
        <v>45.891541463373599</v>
      </c>
      <c r="S67" s="10">
        <f t="shared" si="9"/>
        <v>12.154064091834812</v>
      </c>
      <c r="T67" s="2"/>
    </row>
    <row r="68" spans="1:20" s="5" customFormat="1" ht="14">
      <c r="A68" s="10"/>
      <c r="B68" s="7"/>
      <c r="C68" s="3">
        <v>2035</v>
      </c>
      <c r="D68" s="2">
        <f t="shared" si="17"/>
        <v>4.3089084629528402</v>
      </c>
      <c r="E68" s="2">
        <f>E13+E24+E35+E46+E57</f>
        <v>327.78246574642469</v>
      </c>
      <c r="F68" s="2">
        <f>F13+F24+F35+F46+F57</f>
        <v>1412.3846406623188</v>
      </c>
      <c r="G68" s="2">
        <f t="shared" si="16"/>
        <v>58558.956999999995</v>
      </c>
      <c r="H68" s="2">
        <f t="shared" si="18"/>
        <v>0.93416740875354065</v>
      </c>
      <c r="I68" s="2">
        <f t="shared" si="16"/>
        <v>54703.869120000003</v>
      </c>
      <c r="J68" s="2">
        <f t="shared" si="16"/>
        <v>22110.799999999999</v>
      </c>
      <c r="K68" s="2">
        <f t="shared" ref="K68:K134" si="21">J68/G68*10</f>
        <v>3.7758186164415464</v>
      </c>
      <c r="L68" s="2">
        <f t="shared" ref="L68:L134" si="22">D68/H68</f>
        <v>4.6125656093078815</v>
      </c>
      <c r="M68" s="2">
        <v>2</v>
      </c>
      <c r="N68" s="2">
        <f t="shared" si="20"/>
        <v>2918.6254169663766</v>
      </c>
      <c r="O68" s="2">
        <f t="shared" ref="O68:O134" si="23">J68-N68</f>
        <v>19192.174583033622</v>
      </c>
      <c r="P68" s="2">
        <f t="shared" ref="P68:P134" si="24">O68/G68*10</f>
        <v>3.2774105903275608</v>
      </c>
      <c r="Q68" s="2">
        <f t="shared" ref="Q68:Q134" si="25">K68-P68</f>
        <v>0.4984080261139856</v>
      </c>
      <c r="R68" s="11">
        <f t="shared" si="15"/>
        <v>49.840802611398558</v>
      </c>
      <c r="S68" s="10">
        <f t="shared" ref="S68:S134" si="26">Q68/K68*100</f>
        <v>13.199999172198092</v>
      </c>
      <c r="T68" s="2"/>
    </row>
    <row r="69" spans="1:20" s="5" customFormat="1" ht="14">
      <c r="A69" s="8" t="s">
        <v>13</v>
      </c>
      <c r="B69" s="2" t="s">
        <v>15</v>
      </c>
      <c r="C69" s="3">
        <v>2025</v>
      </c>
      <c r="D69" s="1">
        <v>8.8699999999999992</v>
      </c>
      <c r="E69" s="2">
        <v>5.63</v>
      </c>
      <c r="F69" s="2">
        <f t="shared" si="1"/>
        <v>49.938099999999991</v>
      </c>
      <c r="G69" s="2">
        <v>1185.74</v>
      </c>
      <c r="H69" s="2">
        <v>0.8</v>
      </c>
      <c r="I69" s="2">
        <f t="shared" si="2"/>
        <v>948.5920000000001</v>
      </c>
      <c r="J69" s="2">
        <v>3460.2</v>
      </c>
      <c r="K69" s="2">
        <f t="shared" si="21"/>
        <v>29.181776780744514</v>
      </c>
      <c r="L69" s="2">
        <f t="shared" si="22"/>
        <v>11.087499999999999</v>
      </c>
      <c r="M69" s="2">
        <v>2</v>
      </c>
      <c r="N69" s="2">
        <f t="shared" ref="N69:N123" si="27">K69*L69*M69*E69/10</f>
        <v>364.32062176362433</v>
      </c>
      <c r="O69" s="2">
        <f t="shared" si="23"/>
        <v>3095.8793782363755</v>
      </c>
      <c r="P69" s="2">
        <f t="shared" si="24"/>
        <v>26.109259856599046</v>
      </c>
      <c r="Q69" s="2">
        <f t="shared" si="25"/>
        <v>3.072516924145468</v>
      </c>
      <c r="R69" s="2">
        <f t="shared" si="15"/>
        <v>307.25169241454682</v>
      </c>
      <c r="S69" s="2">
        <f t="shared" si="26"/>
        <v>10.528889132524846</v>
      </c>
      <c r="T69" s="2"/>
    </row>
    <row r="70" spans="1:20" s="5" customFormat="1" ht="14">
      <c r="A70" s="8"/>
      <c r="B70" s="2"/>
      <c r="C70" s="3">
        <v>2026</v>
      </c>
      <c r="D70" s="1">
        <v>8.74</v>
      </c>
      <c r="E70" s="2">
        <f>E69*1.05</f>
        <v>5.9115000000000002</v>
      </c>
      <c r="F70" s="2">
        <f t="shared" si="1"/>
        <v>51.666510000000002</v>
      </c>
      <c r="G70" s="2">
        <v>1185.74</v>
      </c>
      <c r="H70" s="2">
        <v>0.8</v>
      </c>
      <c r="I70" s="2">
        <f t="shared" si="2"/>
        <v>948.5920000000001</v>
      </c>
      <c r="J70" s="2">
        <v>3460.2</v>
      </c>
      <c r="K70" s="2">
        <f t="shared" si="21"/>
        <v>29.181776780744514</v>
      </c>
      <c r="L70" s="2">
        <f t="shared" si="22"/>
        <v>10.924999999999999</v>
      </c>
      <c r="M70" s="2">
        <v>2</v>
      </c>
      <c r="N70" s="2">
        <f t="shared" si="27"/>
        <v>376.93014046502606</v>
      </c>
      <c r="O70" s="2">
        <f t="shared" si="23"/>
        <v>3083.2698595349739</v>
      </c>
      <c r="P70" s="2">
        <f t="shared" si="24"/>
        <v>26.002916824387924</v>
      </c>
      <c r="Q70" s="2">
        <f t="shared" si="25"/>
        <v>3.1788599563565896</v>
      </c>
      <c r="R70" s="2">
        <f t="shared" si="15"/>
        <v>317.88599563565896</v>
      </c>
      <c r="S70" s="2">
        <f t="shared" si="26"/>
        <v>10.893305024710314</v>
      </c>
      <c r="T70" s="2"/>
    </row>
    <row r="71" spans="1:20" s="5" customFormat="1" ht="14">
      <c r="A71" s="8"/>
      <c r="B71" s="2"/>
      <c r="C71" s="3">
        <v>2027</v>
      </c>
      <c r="D71" s="1">
        <v>8.8699999999999992</v>
      </c>
      <c r="E71" s="2">
        <f t="shared" ref="E71:E78" si="28">E70*1.05</f>
        <v>6.2070750000000006</v>
      </c>
      <c r="F71" s="2">
        <f t="shared" si="1"/>
        <v>55.056755250000002</v>
      </c>
      <c r="G71" s="2">
        <v>1185.74</v>
      </c>
      <c r="H71" s="2">
        <v>0.8</v>
      </c>
      <c r="I71" s="2">
        <f t="shared" si="2"/>
        <v>948.5920000000001</v>
      </c>
      <c r="J71" s="2">
        <v>3460.2</v>
      </c>
      <c r="K71" s="2">
        <f t="shared" si="21"/>
        <v>29.181776780744514</v>
      </c>
      <c r="L71" s="2">
        <f t="shared" si="22"/>
        <v>11.087499999999999</v>
      </c>
      <c r="M71" s="2">
        <v>2</v>
      </c>
      <c r="N71" s="2">
        <f t="shared" si="27"/>
        <v>401.6634854943959</v>
      </c>
      <c r="O71" s="2">
        <f t="shared" si="23"/>
        <v>3058.5365145056039</v>
      </c>
      <c r="P71" s="2">
        <f t="shared" si="24"/>
        <v>25.794326871874137</v>
      </c>
      <c r="Q71" s="2">
        <f t="shared" si="25"/>
        <v>3.3874499088703764</v>
      </c>
      <c r="R71" s="2">
        <f t="shared" si="15"/>
        <v>338.74499088703766</v>
      </c>
      <c r="S71" s="2">
        <f t="shared" si="26"/>
        <v>11.608100268608636</v>
      </c>
      <c r="T71" s="2"/>
    </row>
    <row r="72" spans="1:20" s="5" customFormat="1" ht="14">
      <c r="A72" s="8"/>
      <c r="B72" s="2"/>
      <c r="C72" s="3">
        <v>2028</v>
      </c>
      <c r="D72" s="1">
        <v>9.07</v>
      </c>
      <c r="E72" s="2">
        <f t="shared" si="28"/>
        <v>6.5174287500000005</v>
      </c>
      <c r="F72" s="2">
        <f t="shared" si="1"/>
        <v>59.11307876250001</v>
      </c>
      <c r="G72" s="2">
        <v>1185.74</v>
      </c>
      <c r="H72" s="2">
        <v>0.8</v>
      </c>
      <c r="I72" s="2">
        <f t="shared" si="2"/>
        <v>948.5920000000001</v>
      </c>
      <c r="J72" s="2">
        <v>3460.2</v>
      </c>
      <c r="K72" s="2">
        <f t="shared" si="21"/>
        <v>29.181776780744514</v>
      </c>
      <c r="L72" s="2">
        <f t="shared" si="22"/>
        <v>11.3375</v>
      </c>
      <c r="M72" s="2">
        <v>2</v>
      </c>
      <c r="N72" s="2">
        <f t="shared" si="27"/>
        <v>431.25616731746106</v>
      </c>
      <c r="O72" s="2">
        <f t="shared" si="23"/>
        <v>3028.9438326825389</v>
      </c>
      <c r="P72" s="2">
        <f t="shared" si="24"/>
        <v>25.544755449614073</v>
      </c>
      <c r="Q72" s="2">
        <f t="shared" si="25"/>
        <v>3.6370213311304411</v>
      </c>
      <c r="R72" s="2">
        <f t="shared" si="15"/>
        <v>363.70213311304411</v>
      </c>
      <c r="S72" s="2">
        <f t="shared" si="26"/>
        <v>12.463330654802061</v>
      </c>
      <c r="T72" s="2"/>
    </row>
    <row r="73" spans="1:20" s="5" customFormat="1" ht="14">
      <c r="A73" s="8"/>
      <c r="B73" s="2"/>
      <c r="C73" s="3">
        <v>2029</v>
      </c>
      <c r="D73" s="1">
        <v>8.58</v>
      </c>
      <c r="E73" s="2">
        <f t="shared" si="28"/>
        <v>6.8433001875000006</v>
      </c>
      <c r="F73" s="2">
        <f t="shared" si="1"/>
        <v>58.715515608750003</v>
      </c>
      <c r="G73" s="2">
        <v>1185.74</v>
      </c>
      <c r="H73" s="2">
        <v>0.8</v>
      </c>
      <c r="I73" s="2">
        <f t="shared" si="2"/>
        <v>948.5920000000001</v>
      </c>
      <c r="J73" s="2">
        <v>3460.2</v>
      </c>
      <c r="K73" s="2">
        <f t="shared" si="21"/>
        <v>29.181776780744514</v>
      </c>
      <c r="L73" s="2">
        <f t="shared" si="22"/>
        <v>10.725</v>
      </c>
      <c r="M73" s="2">
        <v>2</v>
      </c>
      <c r="N73" s="2">
        <f t="shared" si="27"/>
        <v>428.35576751521569</v>
      </c>
      <c r="O73" s="2">
        <f t="shared" si="23"/>
        <v>3031.8442324847842</v>
      </c>
      <c r="P73" s="2">
        <f t="shared" si="24"/>
        <v>25.569216122293117</v>
      </c>
      <c r="Q73" s="2">
        <f t="shared" si="25"/>
        <v>3.6125606584513967</v>
      </c>
      <c r="R73" s="2">
        <f t="shared" si="15"/>
        <v>361.25606584513969</v>
      </c>
      <c r="S73" s="2">
        <f t="shared" si="26"/>
        <v>12.379508916109355</v>
      </c>
      <c r="T73" s="2"/>
    </row>
    <row r="74" spans="1:20" s="5" customFormat="1" ht="14">
      <c r="A74" s="8"/>
      <c r="B74" s="2"/>
      <c r="C74" s="3">
        <v>2030</v>
      </c>
      <c r="D74" s="1">
        <v>9.06</v>
      </c>
      <c r="E74" s="2">
        <f t="shared" si="28"/>
        <v>7.1854651968750005</v>
      </c>
      <c r="F74" s="2">
        <f t="shared" si="1"/>
        <v>65.100314683687515</v>
      </c>
      <c r="G74" s="2">
        <v>1185.74</v>
      </c>
      <c r="H74" s="2">
        <v>0.8</v>
      </c>
      <c r="I74" s="2">
        <f t="shared" si="2"/>
        <v>948.5920000000001</v>
      </c>
      <c r="J74" s="2">
        <v>3460.2</v>
      </c>
      <c r="K74" s="2">
        <f t="shared" si="21"/>
        <v>29.181776780744514</v>
      </c>
      <c r="L74" s="2">
        <f t="shared" si="22"/>
        <v>11.324999999999999</v>
      </c>
      <c r="M74" s="2">
        <v>2</v>
      </c>
      <c r="N74" s="2">
        <f t="shared" si="27"/>
        <v>474.93571286389823</v>
      </c>
      <c r="O74" s="2">
        <f t="shared" si="23"/>
        <v>2985.2642871361018</v>
      </c>
      <c r="P74" s="2">
        <f t="shared" si="24"/>
        <v>25.176381729013965</v>
      </c>
      <c r="Q74" s="2">
        <f t="shared" si="25"/>
        <v>4.0053950517305488</v>
      </c>
      <c r="R74" s="2">
        <f t="shared" si="15"/>
        <v>400.53950517305486</v>
      </c>
      <c r="S74" s="2">
        <f t="shared" si="26"/>
        <v>13.725672298245712</v>
      </c>
      <c r="T74" s="2"/>
    </row>
    <row r="75" spans="1:20" s="5" customFormat="1" ht="14">
      <c r="A75" s="8"/>
      <c r="B75" s="2"/>
      <c r="C75" s="3">
        <v>2031</v>
      </c>
      <c r="D75" s="1">
        <v>8.26</v>
      </c>
      <c r="E75" s="2">
        <f t="shared" si="28"/>
        <v>7.5447384567187505</v>
      </c>
      <c r="F75" s="2">
        <f t="shared" si="1"/>
        <v>62.319539652496879</v>
      </c>
      <c r="G75" s="2">
        <v>1185.74</v>
      </c>
      <c r="H75" s="2">
        <v>0.8</v>
      </c>
      <c r="I75" s="2">
        <f t="shared" si="2"/>
        <v>948.5920000000001</v>
      </c>
      <c r="J75" s="2">
        <v>3460.2</v>
      </c>
      <c r="K75" s="2">
        <f t="shared" si="21"/>
        <v>29.181776780744514</v>
      </c>
      <c r="L75" s="2">
        <f t="shared" si="22"/>
        <v>10.324999999999999</v>
      </c>
      <c r="M75" s="2">
        <v>2</v>
      </c>
      <c r="N75" s="2">
        <f t="shared" si="27"/>
        <v>454.64872380448003</v>
      </c>
      <c r="O75" s="2">
        <f t="shared" si="23"/>
        <v>3005.5512761955197</v>
      </c>
      <c r="P75" s="2">
        <f t="shared" si="24"/>
        <v>25.34747310705146</v>
      </c>
      <c r="Q75" s="2">
        <f t="shared" si="25"/>
        <v>3.8343036736930536</v>
      </c>
      <c r="R75" s="2">
        <f t="shared" si="15"/>
        <v>383.43036736930537</v>
      </c>
      <c r="S75" s="2">
        <f t="shared" si="26"/>
        <v>13.139377024578931</v>
      </c>
      <c r="T75" s="2"/>
    </row>
    <row r="76" spans="1:20" s="5" customFormat="1" ht="14">
      <c r="A76" s="8"/>
      <c r="B76" s="2"/>
      <c r="C76" s="3">
        <v>2032</v>
      </c>
      <c r="D76" s="1">
        <v>8.73</v>
      </c>
      <c r="E76" s="2">
        <f t="shared" si="28"/>
        <v>7.9219753795546888</v>
      </c>
      <c r="F76" s="2">
        <f t="shared" si="1"/>
        <v>69.15884506351243</v>
      </c>
      <c r="G76" s="2">
        <v>1185.74</v>
      </c>
      <c r="H76" s="2">
        <v>0.8</v>
      </c>
      <c r="I76" s="2">
        <f t="shared" si="2"/>
        <v>948.5920000000001</v>
      </c>
      <c r="J76" s="2">
        <v>3460.2</v>
      </c>
      <c r="K76" s="2">
        <f t="shared" si="21"/>
        <v>29.181776780744514</v>
      </c>
      <c r="L76" s="2">
        <f t="shared" si="22"/>
        <v>10.9125</v>
      </c>
      <c r="M76" s="2">
        <v>2</v>
      </c>
      <c r="N76" s="2">
        <f t="shared" si="27"/>
        <v>504.54449476437856</v>
      </c>
      <c r="O76" s="2">
        <f t="shared" si="23"/>
        <v>2955.6555052356211</v>
      </c>
      <c r="P76" s="2">
        <f t="shared" si="24"/>
        <v>24.926674525913111</v>
      </c>
      <c r="Q76" s="2">
        <f t="shared" si="25"/>
        <v>4.255102254831403</v>
      </c>
      <c r="R76" s="2">
        <f t="shared" si="15"/>
        <v>425.51022548314029</v>
      </c>
      <c r="S76" s="2">
        <f t="shared" si="26"/>
        <v>14.581367977700099</v>
      </c>
      <c r="T76" s="2"/>
    </row>
    <row r="77" spans="1:20" s="5" customFormat="1" ht="14">
      <c r="A77" s="8"/>
      <c r="B77" s="2"/>
      <c r="C77" s="3">
        <v>2033</v>
      </c>
      <c r="D77" s="1">
        <v>9.08</v>
      </c>
      <c r="E77" s="2">
        <f t="shared" si="28"/>
        <v>8.318074148532423</v>
      </c>
      <c r="F77" s="2">
        <f t="shared" si="1"/>
        <v>75.528113268674403</v>
      </c>
      <c r="G77" s="2">
        <v>1185.74</v>
      </c>
      <c r="H77" s="2">
        <v>0.8</v>
      </c>
      <c r="I77" s="2">
        <f t="shared" si="2"/>
        <v>948.5920000000001</v>
      </c>
      <c r="J77" s="2">
        <v>3460.2</v>
      </c>
      <c r="K77" s="2">
        <f t="shared" si="21"/>
        <v>29.181776780744514</v>
      </c>
      <c r="L77" s="2">
        <f t="shared" si="22"/>
        <v>11.35</v>
      </c>
      <c r="M77" s="2">
        <v>2</v>
      </c>
      <c r="N77" s="2">
        <f t="shared" si="27"/>
        <v>551.01113551931098</v>
      </c>
      <c r="O77" s="2">
        <f t="shared" si="23"/>
        <v>2909.1888644806886</v>
      </c>
      <c r="P77" s="2">
        <f t="shared" si="24"/>
        <v>24.534795692822108</v>
      </c>
      <c r="Q77" s="2">
        <f t="shared" si="25"/>
        <v>4.6469810879224056</v>
      </c>
      <c r="R77" s="2">
        <f t="shared" si="15"/>
        <v>464.69810879224053</v>
      </c>
      <c r="S77" s="2">
        <f t="shared" si="26"/>
        <v>15.924256849873167</v>
      </c>
      <c r="T77" s="2"/>
    </row>
    <row r="78" spans="1:20" s="5" customFormat="1" ht="14">
      <c r="A78" s="8"/>
      <c r="B78" s="2"/>
      <c r="C78" s="3">
        <v>2034</v>
      </c>
      <c r="D78" s="1">
        <v>8.7799999999999994</v>
      </c>
      <c r="E78" s="2">
        <f t="shared" si="28"/>
        <v>8.7339778559590453</v>
      </c>
      <c r="F78" s="2">
        <f t="shared" si="1"/>
        <v>76.684325575320415</v>
      </c>
      <c r="G78" s="2">
        <v>1185.74</v>
      </c>
      <c r="H78" s="2">
        <v>0.8</v>
      </c>
      <c r="I78" s="2">
        <f t="shared" si="2"/>
        <v>948.5920000000001</v>
      </c>
      <c r="J78" s="2">
        <v>3460.2</v>
      </c>
      <c r="K78" s="2">
        <f t="shared" si="21"/>
        <v>29.181776780744514</v>
      </c>
      <c r="L78" s="2">
        <f t="shared" si="22"/>
        <v>10.974999999999998</v>
      </c>
      <c r="M78" s="2">
        <v>2</v>
      </c>
      <c r="N78" s="2">
        <f t="shared" si="27"/>
        <v>559.44621788023437</v>
      </c>
      <c r="O78" s="2">
        <f t="shared" si="23"/>
        <v>2900.7537821197657</v>
      </c>
      <c r="P78" s="2">
        <f t="shared" si="24"/>
        <v>24.463657986740479</v>
      </c>
      <c r="Q78" s="2">
        <f t="shared" si="25"/>
        <v>4.7181187940040346</v>
      </c>
      <c r="R78" s="2">
        <f t="shared" si="15"/>
        <v>471.81187940040343</v>
      </c>
      <c r="S78" s="2">
        <f t="shared" si="26"/>
        <v>16.16803126640756</v>
      </c>
      <c r="T78" s="2"/>
    </row>
    <row r="79" spans="1:20" s="5" customFormat="1" ht="14">
      <c r="A79" s="8"/>
      <c r="B79" s="2"/>
      <c r="C79" s="3">
        <v>2035</v>
      </c>
      <c r="D79" s="1">
        <v>8.7799999999999994</v>
      </c>
      <c r="E79" s="2">
        <f>E78*1.05</f>
        <v>9.170676748756998</v>
      </c>
      <c r="F79" s="2">
        <f t="shared" ref="F79:F123" si="29">D79*E79</f>
        <v>80.518541854086436</v>
      </c>
      <c r="G79" s="2">
        <v>1185.74</v>
      </c>
      <c r="H79" s="2">
        <v>0.8</v>
      </c>
      <c r="I79" s="2">
        <f t="shared" ref="I79:I123" si="30">G79*H79</f>
        <v>948.5920000000001</v>
      </c>
      <c r="J79" s="2">
        <v>3460.2</v>
      </c>
      <c r="K79" s="2">
        <f t="shared" si="21"/>
        <v>29.181776780744514</v>
      </c>
      <c r="L79" s="2">
        <f t="shared" si="22"/>
        <v>10.974999999999998</v>
      </c>
      <c r="M79" s="2">
        <v>2</v>
      </c>
      <c r="N79" s="2">
        <f t="shared" si="27"/>
        <v>587.41852877424606</v>
      </c>
      <c r="O79" s="2">
        <f t="shared" si="23"/>
        <v>2872.7814712257536</v>
      </c>
      <c r="P79" s="2">
        <f t="shared" si="24"/>
        <v>24.227752047040276</v>
      </c>
      <c r="Q79" s="2">
        <f t="shared" si="25"/>
        <v>4.9540247337042373</v>
      </c>
      <c r="R79" s="2">
        <f t="shared" si="15"/>
        <v>495.40247337042376</v>
      </c>
      <c r="S79" s="2">
        <f t="shared" si="26"/>
        <v>16.976432829727941</v>
      </c>
      <c r="T79" s="2"/>
    </row>
    <row r="80" spans="1:20" s="5" customFormat="1" ht="14">
      <c r="A80" s="8"/>
      <c r="B80" s="2" t="s">
        <v>16</v>
      </c>
      <c r="C80" s="3">
        <v>2025</v>
      </c>
      <c r="D80" s="4">
        <v>8.26</v>
      </c>
      <c r="E80" s="2">
        <v>2.75</v>
      </c>
      <c r="F80" s="2">
        <f t="shared" si="29"/>
        <v>22.715</v>
      </c>
      <c r="G80" s="2">
        <v>674.74</v>
      </c>
      <c r="H80" s="2">
        <v>0.68</v>
      </c>
      <c r="I80" s="2">
        <f t="shared" si="30"/>
        <v>458.82320000000004</v>
      </c>
      <c r="J80" s="2">
        <v>1929.9</v>
      </c>
      <c r="K80" s="2">
        <f t="shared" si="21"/>
        <v>28.602128227168983</v>
      </c>
      <c r="L80" s="2">
        <f t="shared" si="22"/>
        <v>12.147058823529411</v>
      </c>
      <c r="M80" s="2">
        <v>2</v>
      </c>
      <c r="N80" s="2">
        <f t="shared" si="27"/>
        <v>191.08745372945396</v>
      </c>
      <c r="O80" s="2">
        <f t="shared" si="23"/>
        <v>1738.8125462705461</v>
      </c>
      <c r="P80" s="2">
        <f t="shared" si="24"/>
        <v>25.770112136090141</v>
      </c>
      <c r="Q80" s="2">
        <f t="shared" si="25"/>
        <v>2.8320160910788417</v>
      </c>
      <c r="R80" s="2">
        <f t="shared" si="15"/>
        <v>283.20160910788417</v>
      </c>
      <c r="S80" s="2">
        <f t="shared" si="26"/>
        <v>9.9014173651201496</v>
      </c>
      <c r="T80" s="2"/>
    </row>
    <row r="81" spans="1:20" s="5" customFormat="1" ht="14">
      <c r="A81" s="8"/>
      <c r="B81" s="2"/>
      <c r="C81" s="3">
        <v>2026</v>
      </c>
      <c r="D81" s="4">
        <v>7.48</v>
      </c>
      <c r="E81" s="2">
        <f>E80*1.05</f>
        <v>2.8875000000000002</v>
      </c>
      <c r="F81" s="2">
        <f t="shared" si="29"/>
        <v>21.598500000000001</v>
      </c>
      <c r="G81" s="2">
        <v>674.74</v>
      </c>
      <c r="H81" s="2">
        <v>0.68</v>
      </c>
      <c r="I81" s="2">
        <f t="shared" si="30"/>
        <v>458.82320000000004</v>
      </c>
      <c r="J81" s="2">
        <v>1929.9</v>
      </c>
      <c r="K81" s="2">
        <f t="shared" si="21"/>
        <v>28.602128227168983</v>
      </c>
      <c r="L81" s="2">
        <f t="shared" si="22"/>
        <v>11</v>
      </c>
      <c r="M81" s="2">
        <v>2</v>
      </c>
      <c r="N81" s="2">
        <f t="shared" si="27"/>
        <v>181.69501956309097</v>
      </c>
      <c r="O81" s="2">
        <f t="shared" si="23"/>
        <v>1748.2049804369092</v>
      </c>
      <c r="P81" s="2">
        <f t="shared" si="24"/>
        <v>25.909312927007576</v>
      </c>
      <c r="Q81" s="2">
        <f t="shared" si="25"/>
        <v>2.6928153001614064</v>
      </c>
      <c r="R81" s="2">
        <f t="shared" si="15"/>
        <v>269.28153001614066</v>
      </c>
      <c r="S81" s="2">
        <f t="shared" si="26"/>
        <v>9.4147375285294963</v>
      </c>
      <c r="T81" s="2"/>
    </row>
    <row r="82" spans="1:20" s="5" customFormat="1" ht="14">
      <c r="A82" s="8"/>
      <c r="B82" s="2"/>
      <c r="C82" s="3">
        <v>2027</v>
      </c>
      <c r="D82" s="4">
        <v>7.61</v>
      </c>
      <c r="E82" s="2">
        <f t="shared" ref="E82:E90" si="31">E81*1.05</f>
        <v>3.0318750000000003</v>
      </c>
      <c r="F82" s="2">
        <f t="shared" si="29"/>
        <v>23.072568750000002</v>
      </c>
      <c r="G82" s="2">
        <v>674.74</v>
      </c>
      <c r="H82" s="2">
        <v>0.68</v>
      </c>
      <c r="I82" s="2">
        <f t="shared" si="30"/>
        <v>458.82320000000004</v>
      </c>
      <c r="J82" s="2">
        <v>1929.9</v>
      </c>
      <c r="K82" s="2">
        <f t="shared" si="21"/>
        <v>28.602128227168983</v>
      </c>
      <c r="L82" s="2">
        <f t="shared" si="22"/>
        <v>11.191176470588236</v>
      </c>
      <c r="M82" s="2">
        <v>2</v>
      </c>
      <c r="N82" s="2">
        <f t="shared" si="27"/>
        <v>194.09546174049177</v>
      </c>
      <c r="O82" s="2">
        <f t="shared" si="23"/>
        <v>1735.8045382595083</v>
      </c>
      <c r="P82" s="2">
        <f t="shared" si="24"/>
        <v>25.725531882792012</v>
      </c>
      <c r="Q82" s="2">
        <f t="shared" si="25"/>
        <v>2.8765963443769706</v>
      </c>
      <c r="R82" s="2">
        <f t="shared" si="15"/>
        <v>287.65963443769704</v>
      </c>
      <c r="S82" s="2">
        <f t="shared" si="26"/>
        <v>10.057280778304147</v>
      </c>
      <c r="T82" s="2"/>
    </row>
    <row r="83" spans="1:20" s="5" customFormat="1" ht="14">
      <c r="A83" s="8"/>
      <c r="B83" s="2"/>
      <c r="C83" s="3">
        <v>2028</v>
      </c>
      <c r="D83" s="4">
        <v>7.87</v>
      </c>
      <c r="E83" s="2">
        <f t="shared" si="31"/>
        <v>3.1834687500000003</v>
      </c>
      <c r="F83" s="2">
        <f t="shared" si="29"/>
        <v>25.053899062500001</v>
      </c>
      <c r="G83" s="2">
        <v>674.74</v>
      </c>
      <c r="H83" s="2">
        <v>0.68</v>
      </c>
      <c r="I83" s="2">
        <f t="shared" si="30"/>
        <v>458.82320000000004</v>
      </c>
      <c r="J83" s="2">
        <v>1929.9</v>
      </c>
      <c r="K83" s="2">
        <f t="shared" si="21"/>
        <v>28.602128227168983</v>
      </c>
      <c r="L83" s="2">
        <f t="shared" si="22"/>
        <v>11.573529411764705</v>
      </c>
      <c r="M83" s="2">
        <v>2</v>
      </c>
      <c r="N83" s="2">
        <f t="shared" si="27"/>
        <v>210.76318634593349</v>
      </c>
      <c r="O83" s="2">
        <f t="shared" si="23"/>
        <v>1719.1368136540666</v>
      </c>
      <c r="P83" s="2">
        <f t="shared" si="24"/>
        <v>25.478507479237432</v>
      </c>
      <c r="Q83" s="2">
        <f t="shared" si="25"/>
        <v>3.1236207479315503</v>
      </c>
      <c r="R83" s="2">
        <f t="shared" si="15"/>
        <v>312.36207479315505</v>
      </c>
      <c r="S83" s="2">
        <f t="shared" si="26"/>
        <v>10.920938201250502</v>
      </c>
      <c r="T83" s="2"/>
    </row>
    <row r="84" spans="1:20" s="5" customFormat="1" ht="14">
      <c r="A84" s="8"/>
      <c r="B84" s="2"/>
      <c r="C84" s="3">
        <v>2029</v>
      </c>
      <c r="D84" s="4">
        <v>7.89</v>
      </c>
      <c r="E84" s="2">
        <f t="shared" si="31"/>
        <v>3.3426421875000005</v>
      </c>
      <c r="F84" s="2">
        <f t="shared" si="29"/>
        <v>26.373446859375004</v>
      </c>
      <c r="G84" s="2">
        <v>674.74</v>
      </c>
      <c r="H84" s="2">
        <v>0.68</v>
      </c>
      <c r="I84" s="2">
        <f t="shared" si="30"/>
        <v>458.82320000000004</v>
      </c>
      <c r="J84" s="2">
        <v>1929.9</v>
      </c>
      <c r="K84" s="2">
        <f t="shared" si="21"/>
        <v>28.602128227168983</v>
      </c>
      <c r="L84" s="2">
        <f t="shared" si="22"/>
        <v>11.602941176470587</v>
      </c>
      <c r="M84" s="2">
        <v>2</v>
      </c>
      <c r="N84" s="2">
        <f t="shared" si="27"/>
        <v>221.86373790125617</v>
      </c>
      <c r="O84" s="2">
        <f t="shared" si="23"/>
        <v>1708.0362620987439</v>
      </c>
      <c r="P84" s="2">
        <f t="shared" si="24"/>
        <v>25.31399149448297</v>
      </c>
      <c r="Q84" s="2">
        <f t="shared" si="25"/>
        <v>3.2881367326860129</v>
      </c>
      <c r="R84" s="2">
        <f t="shared" si="15"/>
        <v>328.81367326860129</v>
      </c>
      <c r="S84" s="2">
        <f t="shared" si="26"/>
        <v>11.496126115407847</v>
      </c>
      <c r="T84" s="2"/>
    </row>
    <row r="85" spans="1:20" s="5" customFormat="1" ht="14">
      <c r="A85" s="8"/>
      <c r="B85" s="2"/>
      <c r="C85" s="3">
        <v>2030</v>
      </c>
      <c r="D85" s="4">
        <v>8.18</v>
      </c>
      <c r="E85" s="2">
        <f t="shared" si="31"/>
        <v>3.5097742968750008</v>
      </c>
      <c r="F85" s="2">
        <f t="shared" si="29"/>
        <v>28.709953748437506</v>
      </c>
      <c r="G85" s="2">
        <v>674.74</v>
      </c>
      <c r="H85" s="2">
        <v>0.68</v>
      </c>
      <c r="I85" s="2">
        <f t="shared" si="30"/>
        <v>458.82320000000004</v>
      </c>
      <c r="J85" s="2">
        <v>1929.9</v>
      </c>
      <c r="K85" s="2">
        <f t="shared" si="21"/>
        <v>28.602128227168983</v>
      </c>
      <c r="L85" s="2">
        <f t="shared" si="22"/>
        <v>12.02941176470588</v>
      </c>
      <c r="M85" s="2">
        <v>2</v>
      </c>
      <c r="N85" s="2">
        <f t="shared" si="27"/>
        <v>241.5193466202648</v>
      </c>
      <c r="O85" s="2">
        <f t="shared" si="23"/>
        <v>1688.3806533797353</v>
      </c>
      <c r="P85" s="2">
        <f t="shared" si="24"/>
        <v>25.022685084324856</v>
      </c>
      <c r="Q85" s="2">
        <f t="shared" si="25"/>
        <v>3.5794431428441271</v>
      </c>
      <c r="R85" s="2">
        <f t="shared" si="15"/>
        <v>357.94431428441271</v>
      </c>
      <c r="S85" s="2">
        <f t="shared" si="26"/>
        <v>12.514604208521925</v>
      </c>
      <c r="T85" s="2"/>
    </row>
    <row r="86" spans="1:20" s="5" customFormat="1" ht="14">
      <c r="A86" s="8"/>
      <c r="B86" s="2"/>
      <c r="C86" s="3">
        <v>2031</v>
      </c>
      <c r="D86" s="4">
        <v>8.24</v>
      </c>
      <c r="E86" s="2">
        <f t="shared" si="31"/>
        <v>3.6852630117187508</v>
      </c>
      <c r="F86" s="2">
        <f t="shared" si="29"/>
        <v>30.366567216562508</v>
      </c>
      <c r="G86" s="2">
        <v>674.74</v>
      </c>
      <c r="H86" s="2">
        <v>0.68</v>
      </c>
      <c r="I86" s="2">
        <f t="shared" si="30"/>
        <v>458.82320000000004</v>
      </c>
      <c r="J86" s="2">
        <v>1929.9</v>
      </c>
      <c r="K86" s="2">
        <f t="shared" si="21"/>
        <v>28.602128227168983</v>
      </c>
      <c r="L86" s="2">
        <f t="shared" si="22"/>
        <v>12.117647058823529</v>
      </c>
      <c r="M86" s="2">
        <v>2</v>
      </c>
      <c r="N86" s="2">
        <f t="shared" si="27"/>
        <v>255.45542627854903</v>
      </c>
      <c r="O86" s="2">
        <f t="shared" si="23"/>
        <v>1674.444573721451</v>
      </c>
      <c r="P86" s="2">
        <f t="shared" si="24"/>
        <v>24.816145088796439</v>
      </c>
      <c r="Q86" s="2">
        <f t="shared" si="25"/>
        <v>3.7859831383725435</v>
      </c>
      <c r="R86" s="2">
        <f t="shared" si="15"/>
        <v>378.59831383725435</v>
      </c>
      <c r="S86" s="2">
        <f t="shared" si="26"/>
        <v>13.236718289991659</v>
      </c>
      <c r="T86" s="2"/>
    </row>
    <row r="87" spans="1:20" s="5" customFormat="1" ht="14">
      <c r="A87" s="8"/>
      <c r="B87" s="2"/>
      <c r="C87" s="3">
        <v>2032</v>
      </c>
      <c r="D87" s="4">
        <v>8</v>
      </c>
      <c r="E87" s="2">
        <f t="shared" si="31"/>
        <v>3.8695261623046884</v>
      </c>
      <c r="F87" s="2">
        <f t="shared" si="29"/>
        <v>30.956209298437507</v>
      </c>
      <c r="G87" s="2">
        <v>674.74</v>
      </c>
      <c r="H87" s="2">
        <v>0.68</v>
      </c>
      <c r="I87" s="2">
        <f t="shared" si="30"/>
        <v>458.82320000000004</v>
      </c>
      <c r="J87" s="2">
        <v>1929.9</v>
      </c>
      <c r="K87" s="2">
        <f t="shared" si="21"/>
        <v>28.602128227168983</v>
      </c>
      <c r="L87" s="2">
        <f t="shared" si="22"/>
        <v>11.76470588235294</v>
      </c>
      <c r="M87" s="2">
        <v>2</v>
      </c>
      <c r="N87" s="2">
        <f t="shared" si="27"/>
        <v>260.41572581793832</v>
      </c>
      <c r="O87" s="2">
        <f t="shared" si="23"/>
        <v>1669.4842741820617</v>
      </c>
      <c r="P87" s="2">
        <f t="shared" si="24"/>
        <v>24.742630853099886</v>
      </c>
      <c r="Q87" s="2">
        <f t="shared" si="25"/>
        <v>3.8594973740690968</v>
      </c>
      <c r="R87" s="2">
        <f t="shared" si="15"/>
        <v>385.94973740690966</v>
      </c>
      <c r="S87" s="2">
        <f t="shared" si="26"/>
        <v>13.493741946107999</v>
      </c>
      <c r="T87" s="2"/>
    </row>
    <row r="88" spans="1:20" s="5" customFormat="1" ht="14">
      <c r="A88" s="8"/>
      <c r="B88" s="2"/>
      <c r="C88" s="3">
        <v>2033</v>
      </c>
      <c r="D88" s="4">
        <v>7.86</v>
      </c>
      <c r="E88" s="2">
        <f t="shared" si="31"/>
        <v>4.0630024704199226</v>
      </c>
      <c r="F88" s="2">
        <f t="shared" si="29"/>
        <v>31.935199417500591</v>
      </c>
      <c r="G88" s="2">
        <v>674.74</v>
      </c>
      <c r="H88" s="2">
        <v>0.68</v>
      </c>
      <c r="I88" s="2">
        <f t="shared" si="30"/>
        <v>458.82320000000004</v>
      </c>
      <c r="J88" s="2">
        <v>1929.9</v>
      </c>
      <c r="K88" s="2">
        <f t="shared" si="21"/>
        <v>28.602128227168983</v>
      </c>
      <c r="L88" s="2">
        <f t="shared" si="22"/>
        <v>11.558823529411764</v>
      </c>
      <c r="M88" s="2">
        <v>2</v>
      </c>
      <c r="N88" s="2">
        <f t="shared" si="27"/>
        <v>268.65137314693061</v>
      </c>
      <c r="O88" s="2">
        <f t="shared" si="23"/>
        <v>1661.2486268530695</v>
      </c>
      <c r="P88" s="2">
        <f t="shared" si="24"/>
        <v>24.620574248644953</v>
      </c>
      <c r="Q88" s="2">
        <f t="shared" si="25"/>
        <v>3.9815539785240297</v>
      </c>
      <c r="R88" s="2">
        <f t="shared" si="15"/>
        <v>398.15539785240298</v>
      </c>
      <c r="S88" s="2">
        <f t="shared" si="26"/>
        <v>13.920481535153655</v>
      </c>
      <c r="T88" s="2"/>
    </row>
    <row r="89" spans="1:20" s="5" customFormat="1" ht="14">
      <c r="A89" s="8"/>
      <c r="B89" s="2"/>
      <c r="C89" s="3">
        <v>2034</v>
      </c>
      <c r="D89" s="4">
        <v>8.3800000000000008</v>
      </c>
      <c r="E89" s="2">
        <f t="shared" si="31"/>
        <v>4.2661525939409186</v>
      </c>
      <c r="F89" s="2">
        <f t="shared" si="29"/>
        <v>35.7503587372249</v>
      </c>
      <c r="G89" s="2">
        <v>674.74</v>
      </c>
      <c r="H89" s="2">
        <v>0.68</v>
      </c>
      <c r="I89" s="2">
        <f t="shared" si="30"/>
        <v>458.82320000000004</v>
      </c>
      <c r="J89" s="2">
        <v>1929.9</v>
      </c>
      <c r="K89" s="2">
        <f t="shared" si="21"/>
        <v>28.602128227168983</v>
      </c>
      <c r="L89" s="2">
        <f t="shared" si="22"/>
        <v>12.323529411764707</v>
      </c>
      <c r="M89" s="2">
        <v>2</v>
      </c>
      <c r="N89" s="2">
        <f t="shared" si="27"/>
        <v>300.7459837557052</v>
      </c>
      <c r="O89" s="2">
        <f t="shared" si="23"/>
        <v>1629.1540162442948</v>
      </c>
      <c r="P89" s="2">
        <f t="shared" si="24"/>
        <v>24.144915319149518</v>
      </c>
      <c r="Q89" s="2">
        <f t="shared" si="25"/>
        <v>4.4572129080194642</v>
      </c>
      <c r="R89" s="2">
        <f t="shared" si="15"/>
        <v>445.72129080194645</v>
      </c>
      <c r="S89" s="2">
        <f t="shared" si="26"/>
        <v>15.583500894124324</v>
      </c>
      <c r="T89" s="2"/>
    </row>
    <row r="90" spans="1:20" s="5" customFormat="1" ht="14">
      <c r="A90" s="8"/>
      <c r="B90" s="2"/>
      <c r="C90" s="3">
        <v>2035</v>
      </c>
      <c r="D90" s="4">
        <v>8.56</v>
      </c>
      <c r="E90" s="2">
        <f t="shared" si="31"/>
        <v>4.4794602236379646</v>
      </c>
      <c r="F90" s="2">
        <f t="shared" si="29"/>
        <v>38.344179514340979</v>
      </c>
      <c r="G90" s="2">
        <v>674.74</v>
      </c>
      <c r="H90" s="2">
        <v>0.68</v>
      </c>
      <c r="I90" s="2">
        <f t="shared" si="30"/>
        <v>458.82320000000004</v>
      </c>
      <c r="J90" s="2">
        <v>1929.9</v>
      </c>
      <c r="K90" s="2">
        <f t="shared" si="21"/>
        <v>28.602128227168983</v>
      </c>
      <c r="L90" s="2">
        <f t="shared" si="22"/>
        <v>12.588235294117647</v>
      </c>
      <c r="M90" s="2">
        <v>2</v>
      </c>
      <c r="N90" s="2">
        <f t="shared" si="27"/>
        <v>322.56621742199019</v>
      </c>
      <c r="O90" s="2">
        <f t="shared" si="23"/>
        <v>1607.33378257801</v>
      </c>
      <c r="P90" s="2">
        <f t="shared" si="24"/>
        <v>23.821528034176275</v>
      </c>
      <c r="Q90" s="2">
        <f t="shared" si="25"/>
        <v>4.7806001929927078</v>
      </c>
      <c r="R90" s="2">
        <f t="shared" si="15"/>
        <v>478.06001929927078</v>
      </c>
      <c r="S90" s="2">
        <f t="shared" si="26"/>
        <v>16.714141531788691</v>
      </c>
      <c r="T90" s="2"/>
    </row>
    <row r="91" spans="1:20" s="5" customFormat="1" ht="14">
      <c r="A91" s="8"/>
      <c r="B91" s="2" t="s">
        <v>17</v>
      </c>
      <c r="C91" s="3">
        <v>2025</v>
      </c>
      <c r="D91" s="12">
        <v>8.0250000000000004</v>
      </c>
      <c r="E91" s="2">
        <v>53.43</v>
      </c>
      <c r="F91" s="2">
        <f t="shared" si="29"/>
        <v>428.77575000000002</v>
      </c>
      <c r="G91" s="2">
        <v>47921.99</v>
      </c>
      <c r="H91" s="2">
        <v>1</v>
      </c>
      <c r="I91" s="2">
        <f t="shared" si="30"/>
        <v>47921.99</v>
      </c>
      <c r="J91" s="2">
        <v>10201.200000000001</v>
      </c>
      <c r="K91" s="2">
        <f t="shared" si="21"/>
        <v>2.1287095965756015</v>
      </c>
      <c r="L91" s="2">
        <f t="shared" si="22"/>
        <v>8.0250000000000004</v>
      </c>
      <c r="M91" s="2">
        <v>2</v>
      </c>
      <c r="N91" s="2">
        <f t="shared" si="27"/>
        <v>182.54781076078021</v>
      </c>
      <c r="O91" s="2">
        <f t="shared" si="23"/>
        <v>10018.652189239221</v>
      </c>
      <c r="P91" s="2">
        <f t="shared" si="24"/>
        <v>2.0906168940895862</v>
      </c>
      <c r="Q91" s="2">
        <f t="shared" si="25"/>
        <v>3.8092702486015373E-2</v>
      </c>
      <c r="R91" s="2">
        <f t="shared" si="15"/>
        <v>3.8092702486015373</v>
      </c>
      <c r="S91" s="2">
        <f t="shared" si="26"/>
        <v>1.7894738928829979</v>
      </c>
      <c r="T91" s="2"/>
    </row>
    <row r="92" spans="1:20" s="5" customFormat="1" ht="14">
      <c r="A92" s="8"/>
      <c r="B92" s="2"/>
      <c r="C92" s="3">
        <v>2026</v>
      </c>
      <c r="D92" s="12">
        <v>8.0399999999999991</v>
      </c>
      <c r="E92" s="2">
        <f>E91*1.05</f>
        <v>56.101500000000001</v>
      </c>
      <c r="F92" s="2">
        <f t="shared" si="29"/>
        <v>451.05605999999995</v>
      </c>
      <c r="G92" s="2">
        <v>47921.99</v>
      </c>
      <c r="H92" s="2">
        <v>1</v>
      </c>
      <c r="I92" s="2">
        <f t="shared" si="30"/>
        <v>47921.99</v>
      </c>
      <c r="J92" s="2">
        <v>10201.200000000001</v>
      </c>
      <c r="K92" s="2">
        <f t="shared" si="21"/>
        <v>2.1287095965756015</v>
      </c>
      <c r="L92" s="2">
        <f t="shared" si="22"/>
        <v>8.0399999999999991</v>
      </c>
      <c r="M92" s="2">
        <v>2</v>
      </c>
      <c r="N92" s="2">
        <f t="shared" si="27"/>
        <v>192.03347270311605</v>
      </c>
      <c r="O92" s="2">
        <f t="shared" si="23"/>
        <v>10009.166527296884</v>
      </c>
      <c r="P92" s="2">
        <f t="shared" si="24"/>
        <v>2.0886374975865745</v>
      </c>
      <c r="Q92" s="2">
        <f t="shared" si="25"/>
        <v>4.0072098989027083E-2</v>
      </c>
      <c r="R92" s="2">
        <f t="shared" si="15"/>
        <v>4.0072098989027083</v>
      </c>
      <c r="S92" s="2">
        <f t="shared" si="26"/>
        <v>1.882459639092622</v>
      </c>
      <c r="T92" s="2"/>
    </row>
    <row r="93" spans="1:20" s="5" customFormat="1" ht="14">
      <c r="A93" s="8"/>
      <c r="B93" s="2"/>
      <c r="C93" s="3">
        <v>2027</v>
      </c>
      <c r="D93" s="12">
        <v>8.34</v>
      </c>
      <c r="E93" s="2">
        <f t="shared" ref="E93:E101" si="32">E92*1.05</f>
        <v>58.906575000000004</v>
      </c>
      <c r="F93" s="2">
        <f t="shared" si="29"/>
        <v>491.28083550000002</v>
      </c>
      <c r="G93" s="2">
        <v>47921.99</v>
      </c>
      <c r="H93" s="2">
        <v>1</v>
      </c>
      <c r="I93" s="2">
        <f t="shared" si="30"/>
        <v>47921.99</v>
      </c>
      <c r="J93" s="2">
        <v>10201.200000000001</v>
      </c>
      <c r="K93" s="2">
        <f t="shared" si="21"/>
        <v>2.1287095965756015</v>
      </c>
      <c r="L93" s="2">
        <f t="shared" si="22"/>
        <v>8.34</v>
      </c>
      <c r="M93" s="2">
        <v>2</v>
      </c>
      <c r="N93" s="2">
        <f t="shared" si="27"/>
        <v>209.15884582850589</v>
      </c>
      <c r="O93" s="2">
        <f t="shared" si="23"/>
        <v>9992.0411541714948</v>
      </c>
      <c r="P93" s="2">
        <f t="shared" si="24"/>
        <v>2.0850639036841949</v>
      </c>
      <c r="Q93" s="2">
        <f t="shared" si="25"/>
        <v>4.3645692891406629E-2</v>
      </c>
      <c r="R93" s="2">
        <f t="shared" si="15"/>
        <v>4.3645692891406629</v>
      </c>
      <c r="S93" s="2">
        <f t="shared" si="26"/>
        <v>2.0503357039221455</v>
      </c>
      <c r="T93" s="2"/>
    </row>
    <row r="94" spans="1:20" s="5" customFormat="1" ht="14">
      <c r="A94" s="8"/>
      <c r="B94" s="2"/>
      <c r="C94" s="3">
        <v>2028</v>
      </c>
      <c r="D94" s="12">
        <v>8.06</v>
      </c>
      <c r="E94" s="2">
        <f t="shared" si="32"/>
        <v>61.851903750000005</v>
      </c>
      <c r="F94" s="2">
        <f t="shared" si="29"/>
        <v>498.52634422500006</v>
      </c>
      <c r="G94" s="2">
        <v>47921.99</v>
      </c>
      <c r="H94" s="2">
        <v>1</v>
      </c>
      <c r="I94" s="2">
        <f t="shared" si="30"/>
        <v>47921.99</v>
      </c>
      <c r="J94" s="2">
        <v>10201.200000000001</v>
      </c>
      <c r="K94" s="2">
        <f t="shared" si="21"/>
        <v>2.1287095965756015</v>
      </c>
      <c r="L94" s="2">
        <f t="shared" si="22"/>
        <v>8.06</v>
      </c>
      <c r="M94" s="2">
        <v>2</v>
      </c>
      <c r="N94" s="2">
        <f t="shared" si="27"/>
        <v>212.24356261950189</v>
      </c>
      <c r="O94" s="2">
        <f t="shared" si="23"/>
        <v>9988.9564373804988</v>
      </c>
      <c r="P94" s="2">
        <f t="shared" si="24"/>
        <v>2.0844202082134942</v>
      </c>
      <c r="Q94" s="2">
        <f t="shared" si="25"/>
        <v>4.4289388362107385E-2</v>
      </c>
      <c r="R94" s="2">
        <f t="shared" si="15"/>
        <v>4.4289388362107385</v>
      </c>
      <c r="S94" s="2">
        <f t="shared" si="26"/>
        <v>2.0805744679008611</v>
      </c>
      <c r="T94" s="2"/>
    </row>
    <row r="95" spans="1:20" s="5" customFormat="1" ht="14">
      <c r="A95" s="8"/>
      <c r="B95" s="2"/>
      <c r="C95" s="3">
        <v>2029</v>
      </c>
      <c r="D95" s="12">
        <v>8.14</v>
      </c>
      <c r="E95" s="2">
        <f t="shared" si="32"/>
        <v>64.944498937500015</v>
      </c>
      <c r="F95" s="2">
        <f t="shared" si="29"/>
        <v>528.64822135125019</v>
      </c>
      <c r="G95" s="2">
        <v>47921.99</v>
      </c>
      <c r="H95" s="2">
        <v>1</v>
      </c>
      <c r="I95" s="2">
        <f t="shared" si="30"/>
        <v>47921.99</v>
      </c>
      <c r="J95" s="2">
        <v>10201.200000000001</v>
      </c>
      <c r="K95" s="2">
        <f t="shared" si="21"/>
        <v>2.1287095965756015</v>
      </c>
      <c r="L95" s="2">
        <f t="shared" si="22"/>
        <v>8.14</v>
      </c>
      <c r="M95" s="2">
        <v>2</v>
      </c>
      <c r="N95" s="2">
        <f t="shared" si="27"/>
        <v>225.0677084006058</v>
      </c>
      <c r="O95" s="2">
        <f t="shared" si="23"/>
        <v>9976.1322915993951</v>
      </c>
      <c r="P95" s="2">
        <f t="shared" si="24"/>
        <v>2.0817441620432282</v>
      </c>
      <c r="Q95" s="2">
        <f t="shared" si="25"/>
        <v>4.696543453237334E-2</v>
      </c>
      <c r="R95" s="2">
        <f t="shared" si="15"/>
        <v>4.696543453237334</v>
      </c>
      <c r="S95" s="2">
        <f t="shared" si="26"/>
        <v>2.2062865976611081</v>
      </c>
      <c r="T95" s="2"/>
    </row>
    <row r="96" spans="1:20" s="5" customFormat="1" ht="14">
      <c r="A96" s="8"/>
      <c r="B96" s="2"/>
      <c r="C96" s="3">
        <v>2030</v>
      </c>
      <c r="D96" s="12">
        <v>7.9649999999999999</v>
      </c>
      <c r="E96" s="2">
        <f t="shared" si="32"/>
        <v>68.191723884375023</v>
      </c>
      <c r="F96" s="2">
        <f t="shared" si="29"/>
        <v>543.14708073904706</v>
      </c>
      <c r="G96" s="2">
        <v>47921.99</v>
      </c>
      <c r="H96" s="2">
        <v>1</v>
      </c>
      <c r="I96" s="2">
        <f t="shared" si="30"/>
        <v>47921.99</v>
      </c>
      <c r="J96" s="2">
        <v>10201.200000000001</v>
      </c>
      <c r="K96" s="2">
        <f t="shared" si="21"/>
        <v>2.1287095965756015</v>
      </c>
      <c r="L96" s="2">
        <f t="shared" si="22"/>
        <v>7.9649999999999999</v>
      </c>
      <c r="M96" s="2">
        <v>2</v>
      </c>
      <c r="N96" s="2">
        <f t="shared" si="27"/>
        <v>231.24048062424654</v>
      </c>
      <c r="O96" s="2">
        <f t="shared" si="23"/>
        <v>9969.9595193757541</v>
      </c>
      <c r="P96" s="2">
        <f t="shared" si="24"/>
        <v>2.0804560744192289</v>
      </c>
      <c r="Q96" s="2">
        <f t="shared" si="25"/>
        <v>4.8253522156372686E-2</v>
      </c>
      <c r="R96" s="2">
        <f t="shared" si="15"/>
        <v>4.8253522156372686</v>
      </c>
      <c r="S96" s="2">
        <f t="shared" si="26"/>
        <v>2.2667968535490628</v>
      </c>
      <c r="T96" s="2"/>
    </row>
    <row r="97" spans="1:20" s="5" customFormat="1" ht="14">
      <c r="A97" s="8"/>
      <c r="B97" s="2"/>
      <c r="C97" s="3">
        <v>2031</v>
      </c>
      <c r="D97" s="12">
        <v>7.91</v>
      </c>
      <c r="E97" s="2">
        <f t="shared" si="32"/>
        <v>71.601310078593784</v>
      </c>
      <c r="F97" s="2">
        <f t="shared" si="29"/>
        <v>566.36636272167686</v>
      </c>
      <c r="G97" s="2">
        <v>47921.99</v>
      </c>
      <c r="H97" s="2">
        <v>1</v>
      </c>
      <c r="I97" s="2">
        <f t="shared" si="30"/>
        <v>47921.99</v>
      </c>
      <c r="J97" s="2">
        <v>10201.200000000001</v>
      </c>
      <c r="K97" s="2">
        <f t="shared" si="21"/>
        <v>2.1287095965756015</v>
      </c>
      <c r="L97" s="2">
        <f t="shared" si="22"/>
        <v>7.91</v>
      </c>
      <c r="M97" s="2">
        <v>2</v>
      </c>
      <c r="N97" s="2">
        <f t="shared" si="27"/>
        <v>241.1259023006503</v>
      </c>
      <c r="O97" s="2">
        <f t="shared" si="23"/>
        <v>9960.0740976993511</v>
      </c>
      <c r="P97" s="2">
        <f t="shared" si="24"/>
        <v>2.0783932590652747</v>
      </c>
      <c r="Q97" s="2">
        <f t="shared" si="25"/>
        <v>5.0316337510326825E-2</v>
      </c>
      <c r="R97" s="2">
        <f t="shared" si="15"/>
        <v>5.0316337510326825</v>
      </c>
      <c r="S97" s="2">
        <f t="shared" si="26"/>
        <v>2.3637013518081269</v>
      </c>
      <c r="T97" s="2"/>
    </row>
    <row r="98" spans="1:20" s="5" customFormat="1" ht="14">
      <c r="A98" s="8"/>
      <c r="B98" s="2"/>
      <c r="C98" s="3">
        <v>2032</v>
      </c>
      <c r="D98" s="12">
        <v>7.915</v>
      </c>
      <c r="E98" s="2">
        <f t="shared" si="32"/>
        <v>75.181375582523472</v>
      </c>
      <c r="F98" s="2">
        <f t="shared" si="29"/>
        <v>595.06058773567327</v>
      </c>
      <c r="G98" s="2">
        <v>47921.99</v>
      </c>
      <c r="H98" s="2">
        <v>1</v>
      </c>
      <c r="I98" s="2">
        <f t="shared" si="30"/>
        <v>47921.99</v>
      </c>
      <c r="J98" s="2">
        <v>10201.200000000001</v>
      </c>
      <c r="K98" s="2">
        <f t="shared" si="21"/>
        <v>2.1287095965756015</v>
      </c>
      <c r="L98" s="2">
        <f t="shared" si="22"/>
        <v>7.915</v>
      </c>
      <c r="M98" s="2">
        <v>2</v>
      </c>
      <c r="N98" s="2">
        <f t="shared" si="27"/>
        <v>253.34223673136907</v>
      </c>
      <c r="O98" s="2">
        <f t="shared" si="23"/>
        <v>9947.857763268632</v>
      </c>
      <c r="P98" s="2">
        <f t="shared" si="24"/>
        <v>2.0758440463905261</v>
      </c>
      <c r="Q98" s="2">
        <f t="shared" si="25"/>
        <v>5.2865550185075438E-2</v>
      </c>
      <c r="R98" s="2">
        <f t="shared" si="15"/>
        <v>5.2865550185075438</v>
      </c>
      <c r="S98" s="2">
        <f t="shared" si="26"/>
        <v>2.4834552477293679</v>
      </c>
      <c r="T98" s="2"/>
    </row>
    <row r="99" spans="1:20" s="5" customFormat="1" ht="14">
      <c r="A99" s="8"/>
      <c r="B99" s="2"/>
      <c r="C99" s="3">
        <v>2033</v>
      </c>
      <c r="D99" s="12">
        <v>8.19</v>
      </c>
      <c r="E99" s="2">
        <f t="shared" si="32"/>
        <v>78.940444361649654</v>
      </c>
      <c r="F99" s="2">
        <f t="shared" si="29"/>
        <v>646.52223932191066</v>
      </c>
      <c r="G99" s="2">
        <v>47921.99</v>
      </c>
      <c r="H99" s="2">
        <v>1</v>
      </c>
      <c r="I99" s="2">
        <f t="shared" si="30"/>
        <v>47921.99</v>
      </c>
      <c r="J99" s="2">
        <v>10201.200000000001</v>
      </c>
      <c r="K99" s="2">
        <f t="shared" si="21"/>
        <v>2.1287095965756015</v>
      </c>
      <c r="L99" s="2">
        <f t="shared" si="22"/>
        <v>8.19</v>
      </c>
      <c r="M99" s="2">
        <v>2</v>
      </c>
      <c r="N99" s="2">
        <f t="shared" si="27"/>
        <v>275.2516190488198</v>
      </c>
      <c r="O99" s="2">
        <f t="shared" si="23"/>
        <v>9925.9483809511803</v>
      </c>
      <c r="P99" s="2">
        <f t="shared" si="24"/>
        <v>2.0712721614755942</v>
      </c>
      <c r="Q99" s="2">
        <f t="shared" si="25"/>
        <v>5.7437435100007317E-2</v>
      </c>
      <c r="R99" s="2">
        <f t="shared" si="15"/>
        <v>5.7437435100007317</v>
      </c>
      <c r="S99" s="2">
        <f t="shared" si="26"/>
        <v>2.6982278462222085</v>
      </c>
      <c r="T99" s="2"/>
    </row>
    <row r="100" spans="1:20" s="5" customFormat="1" ht="14">
      <c r="A100" s="8"/>
      <c r="B100" s="2"/>
      <c r="C100" s="3">
        <v>2034</v>
      </c>
      <c r="D100" s="12">
        <v>7.6449999999999996</v>
      </c>
      <c r="E100" s="2">
        <f t="shared" si="32"/>
        <v>82.887466579732134</v>
      </c>
      <c r="F100" s="2">
        <f t="shared" si="29"/>
        <v>633.67468200205212</v>
      </c>
      <c r="G100" s="2">
        <v>47921.99</v>
      </c>
      <c r="H100" s="2">
        <v>1</v>
      </c>
      <c r="I100" s="2">
        <f t="shared" si="30"/>
        <v>47921.99</v>
      </c>
      <c r="J100" s="2">
        <v>10201.200000000001</v>
      </c>
      <c r="K100" s="2">
        <f t="shared" si="21"/>
        <v>2.1287095965756015</v>
      </c>
      <c r="L100" s="2">
        <f t="shared" si="22"/>
        <v>7.6449999999999996</v>
      </c>
      <c r="M100" s="2">
        <v>2</v>
      </c>
      <c r="N100" s="2">
        <f t="shared" si="27"/>
        <v>269.78187533695223</v>
      </c>
      <c r="O100" s="2">
        <f t="shared" si="23"/>
        <v>9931.4181246630487</v>
      </c>
      <c r="P100" s="2">
        <f t="shared" si="24"/>
        <v>2.0724135464038635</v>
      </c>
      <c r="Q100" s="2">
        <f t="shared" si="25"/>
        <v>5.6296050171737999E-2</v>
      </c>
      <c r="R100" s="2">
        <f t="shared" si="15"/>
        <v>5.6296050171737999</v>
      </c>
      <c r="S100" s="2">
        <f t="shared" si="26"/>
        <v>2.6446092159447185</v>
      </c>
      <c r="T100" s="2"/>
    </row>
    <row r="101" spans="1:20" s="5" customFormat="1" ht="14">
      <c r="A101" s="8"/>
      <c r="B101" s="2"/>
      <c r="C101" s="3">
        <v>2035</v>
      </c>
      <c r="D101" s="12">
        <v>7.7050000000000001</v>
      </c>
      <c r="E101" s="2">
        <f t="shared" si="32"/>
        <v>87.031839908718752</v>
      </c>
      <c r="F101" s="2">
        <f t="shared" si="29"/>
        <v>670.58032649667803</v>
      </c>
      <c r="G101" s="2">
        <v>47921.99</v>
      </c>
      <c r="H101" s="2">
        <v>1</v>
      </c>
      <c r="I101" s="2">
        <f t="shared" si="30"/>
        <v>47921.99</v>
      </c>
      <c r="J101" s="2">
        <v>10201.200000000001</v>
      </c>
      <c r="K101" s="2">
        <f t="shared" si="21"/>
        <v>2.1287095965756015</v>
      </c>
      <c r="L101" s="2">
        <f t="shared" si="22"/>
        <v>7.7050000000000001</v>
      </c>
      <c r="M101" s="2">
        <v>2</v>
      </c>
      <c r="N101" s="2">
        <f t="shared" si="27"/>
        <v>285.49415525765573</v>
      </c>
      <c r="O101" s="2">
        <f t="shared" si="23"/>
        <v>9915.7058447423442</v>
      </c>
      <c r="P101" s="2">
        <f t="shared" si="24"/>
        <v>2.069134826150238</v>
      </c>
      <c r="Q101" s="2">
        <f t="shared" si="25"/>
        <v>5.9574770425363521E-2</v>
      </c>
      <c r="R101" s="2">
        <f t="shared" si="15"/>
        <v>5.9574770425363521</v>
      </c>
      <c r="S101" s="2">
        <f t="shared" si="26"/>
        <v>2.7986330554999079</v>
      </c>
      <c r="T101" s="2"/>
    </row>
    <row r="102" spans="1:20" s="5" customFormat="1" ht="14">
      <c r="A102" s="8"/>
      <c r="B102" s="2" t="s">
        <v>18</v>
      </c>
      <c r="C102" s="3">
        <v>2025</v>
      </c>
      <c r="D102" s="1">
        <v>10.210000000000001</v>
      </c>
      <c r="E102" s="2">
        <v>16.8</v>
      </c>
      <c r="F102" s="2">
        <f t="shared" si="29"/>
        <v>171.52800000000002</v>
      </c>
      <c r="G102" s="2">
        <v>2210.3270000000002</v>
      </c>
      <c r="H102" s="2">
        <v>0.56000000000000005</v>
      </c>
      <c r="I102" s="2">
        <f t="shared" si="30"/>
        <v>1237.7831200000003</v>
      </c>
      <c r="J102" s="2">
        <v>1646.2</v>
      </c>
      <c r="K102" s="2">
        <f t="shared" si="21"/>
        <v>7.4477667783997568</v>
      </c>
      <c r="L102" s="2">
        <f t="shared" si="22"/>
        <v>18.232142857142858</v>
      </c>
      <c r="M102" s="2">
        <v>2</v>
      </c>
      <c r="N102" s="2">
        <f t="shared" si="27"/>
        <v>456.25019284476912</v>
      </c>
      <c r="O102" s="2">
        <f t="shared" si="23"/>
        <v>1189.9498071552309</v>
      </c>
      <c r="P102" s="2">
        <f t="shared" si="24"/>
        <v>5.3835916909816097</v>
      </c>
      <c r="Q102" s="2">
        <f t="shared" si="25"/>
        <v>2.064175087418147</v>
      </c>
      <c r="R102" s="2">
        <f t="shared" si="15"/>
        <v>206.41750874181471</v>
      </c>
      <c r="S102" s="2">
        <f t="shared" si="26"/>
        <v>27.715356144136138</v>
      </c>
      <c r="T102" s="2"/>
    </row>
    <row r="103" spans="1:20" s="5" customFormat="1" ht="14">
      <c r="A103" s="8"/>
      <c r="B103" s="2"/>
      <c r="C103" s="3">
        <v>2026</v>
      </c>
      <c r="D103" s="1">
        <v>10</v>
      </c>
      <c r="E103" s="2">
        <f>E102*1.05</f>
        <v>17.64</v>
      </c>
      <c r="F103" s="2">
        <f t="shared" si="29"/>
        <v>176.4</v>
      </c>
      <c r="G103" s="2">
        <v>2210.3270000000002</v>
      </c>
      <c r="H103" s="2">
        <v>0.56000000000000005</v>
      </c>
      <c r="I103" s="2">
        <f t="shared" si="30"/>
        <v>1237.7831200000003</v>
      </c>
      <c r="J103" s="2">
        <v>1646.2</v>
      </c>
      <c r="K103" s="2">
        <f t="shared" si="21"/>
        <v>7.4477667783997568</v>
      </c>
      <c r="L103" s="2">
        <f t="shared" si="22"/>
        <v>17.857142857142854</v>
      </c>
      <c r="M103" s="2">
        <v>2</v>
      </c>
      <c r="N103" s="2">
        <f t="shared" si="27"/>
        <v>469.20930703918464</v>
      </c>
      <c r="O103" s="2">
        <f t="shared" si="23"/>
        <v>1176.9906929608155</v>
      </c>
      <c r="P103" s="2">
        <f t="shared" si="24"/>
        <v>5.3249618403105758</v>
      </c>
      <c r="Q103" s="2">
        <f t="shared" si="25"/>
        <v>2.1228049380891809</v>
      </c>
      <c r="R103" s="2">
        <f t="shared" si="15"/>
        <v>212.2804938089181</v>
      </c>
      <c r="S103" s="2">
        <f t="shared" si="26"/>
        <v>28.502569981726676</v>
      </c>
      <c r="T103" s="2"/>
    </row>
    <row r="104" spans="1:20" s="5" customFormat="1" ht="14">
      <c r="A104" s="8"/>
      <c r="B104" s="2"/>
      <c r="C104" s="3">
        <v>2027</v>
      </c>
      <c r="D104" s="1">
        <v>9.67</v>
      </c>
      <c r="E104" s="2">
        <f t="shared" ref="E104:E112" si="33">E103*1.05</f>
        <v>18.522000000000002</v>
      </c>
      <c r="F104" s="2">
        <f t="shared" si="29"/>
        <v>179.10774000000001</v>
      </c>
      <c r="G104" s="2">
        <v>2210.3270000000002</v>
      </c>
      <c r="H104" s="2">
        <v>0.56000000000000005</v>
      </c>
      <c r="I104" s="2">
        <f t="shared" si="30"/>
        <v>1237.7831200000003</v>
      </c>
      <c r="J104" s="2">
        <v>1646.2</v>
      </c>
      <c r="K104" s="2">
        <f t="shared" si="21"/>
        <v>7.4477667783997568</v>
      </c>
      <c r="L104" s="2">
        <f t="shared" si="22"/>
        <v>17.267857142857142</v>
      </c>
      <c r="M104" s="2">
        <v>2</v>
      </c>
      <c r="N104" s="2">
        <f t="shared" si="27"/>
        <v>476.41166990223621</v>
      </c>
      <c r="O104" s="2">
        <f t="shared" si="23"/>
        <v>1169.7883300977637</v>
      </c>
      <c r="P104" s="2">
        <f t="shared" si="24"/>
        <v>5.2923767845109051</v>
      </c>
      <c r="Q104" s="2">
        <f t="shared" si="25"/>
        <v>2.1553899938888517</v>
      </c>
      <c r="R104" s="2">
        <f t="shared" si="15"/>
        <v>215.53899938888517</v>
      </c>
      <c r="S104" s="2">
        <f t="shared" si="26"/>
        <v>28.940084430946207</v>
      </c>
      <c r="T104" s="2"/>
    </row>
    <row r="105" spans="1:20" s="5" customFormat="1" ht="14">
      <c r="A105" s="8"/>
      <c r="B105" s="2"/>
      <c r="C105" s="3">
        <v>2028</v>
      </c>
      <c r="D105" s="1">
        <v>9.99</v>
      </c>
      <c r="E105" s="2">
        <f t="shared" si="33"/>
        <v>19.448100000000004</v>
      </c>
      <c r="F105" s="2">
        <f t="shared" si="29"/>
        <v>194.28651900000006</v>
      </c>
      <c r="G105" s="2">
        <v>2210.3270000000002</v>
      </c>
      <c r="H105" s="2">
        <v>0.56000000000000005</v>
      </c>
      <c r="I105" s="2">
        <f t="shared" si="30"/>
        <v>1237.7831200000003</v>
      </c>
      <c r="J105" s="2">
        <v>1646.2</v>
      </c>
      <c r="K105" s="2">
        <f t="shared" si="21"/>
        <v>7.4477667783997568</v>
      </c>
      <c r="L105" s="2">
        <f t="shared" si="22"/>
        <v>17.839285714285712</v>
      </c>
      <c r="M105" s="2">
        <v>2</v>
      </c>
      <c r="N105" s="2">
        <f t="shared" si="27"/>
        <v>516.7859577496904</v>
      </c>
      <c r="O105" s="2">
        <f t="shared" si="23"/>
        <v>1129.4140422503096</v>
      </c>
      <c r="P105" s="2">
        <f t="shared" si="24"/>
        <v>5.1097147266006768</v>
      </c>
      <c r="Q105" s="2">
        <f t="shared" si="25"/>
        <v>2.3380520517990799</v>
      </c>
      <c r="R105" s="2">
        <f t="shared" si="15"/>
        <v>233.805205179908</v>
      </c>
      <c r="S105" s="2">
        <f t="shared" si="26"/>
        <v>31.392659321448825</v>
      </c>
      <c r="T105" s="2"/>
    </row>
    <row r="106" spans="1:20" s="5" customFormat="1" ht="14">
      <c r="A106" s="8"/>
      <c r="B106" s="2"/>
      <c r="C106" s="3">
        <v>2029</v>
      </c>
      <c r="D106" s="1">
        <v>9.02</v>
      </c>
      <c r="E106" s="2">
        <f t="shared" si="33"/>
        <v>20.420505000000006</v>
      </c>
      <c r="F106" s="2">
        <f t="shared" si="29"/>
        <v>184.19295510000003</v>
      </c>
      <c r="G106" s="2">
        <v>2210.3270000000002</v>
      </c>
      <c r="H106" s="2">
        <v>0.56000000000000005</v>
      </c>
      <c r="I106" s="2">
        <f t="shared" si="30"/>
        <v>1237.7831200000003</v>
      </c>
      <c r="J106" s="2">
        <v>1646.2</v>
      </c>
      <c r="K106" s="2">
        <f t="shared" si="21"/>
        <v>7.4477667783997568</v>
      </c>
      <c r="L106" s="2">
        <f t="shared" si="22"/>
        <v>16.107142857142854</v>
      </c>
      <c r="M106" s="2">
        <v>2</v>
      </c>
      <c r="N106" s="2">
        <f t="shared" si="27"/>
        <v>489.93791850323504</v>
      </c>
      <c r="O106" s="2">
        <f t="shared" si="23"/>
        <v>1156.2620814967649</v>
      </c>
      <c r="P106" s="2">
        <f t="shared" si="24"/>
        <v>5.2311810944569057</v>
      </c>
      <c r="Q106" s="2">
        <f t="shared" si="25"/>
        <v>2.216585683942851</v>
      </c>
      <c r="R106" s="2">
        <f t="shared" si="15"/>
        <v>221.65856839428511</v>
      </c>
      <c r="S106" s="2">
        <f t="shared" si="26"/>
        <v>29.761749392736913</v>
      </c>
      <c r="T106" s="2"/>
    </row>
    <row r="107" spans="1:20" s="5" customFormat="1" ht="14">
      <c r="A107" s="8"/>
      <c r="B107" s="2"/>
      <c r="C107" s="3">
        <v>2030</v>
      </c>
      <c r="D107" s="1">
        <v>10</v>
      </c>
      <c r="E107" s="2">
        <f t="shared" si="33"/>
        <v>21.441530250000007</v>
      </c>
      <c r="F107" s="2">
        <f t="shared" si="29"/>
        <v>214.41530250000005</v>
      </c>
      <c r="G107" s="2">
        <v>2210.3270000000002</v>
      </c>
      <c r="H107" s="2">
        <v>0.56000000000000005</v>
      </c>
      <c r="I107" s="2">
        <f t="shared" si="30"/>
        <v>1237.7831200000003</v>
      </c>
      <c r="J107" s="2">
        <v>1646.2</v>
      </c>
      <c r="K107" s="2">
        <f t="shared" si="21"/>
        <v>7.4477667783997568</v>
      </c>
      <c r="L107" s="2">
        <f t="shared" si="22"/>
        <v>17.857142857142854</v>
      </c>
      <c r="M107" s="2">
        <v>2</v>
      </c>
      <c r="N107" s="2">
        <f t="shared" si="27"/>
        <v>570.32684526429807</v>
      </c>
      <c r="O107" s="2">
        <f t="shared" si="23"/>
        <v>1075.873154735702</v>
      </c>
      <c r="P107" s="2">
        <f t="shared" si="24"/>
        <v>4.8674841086214933</v>
      </c>
      <c r="Q107" s="2">
        <f t="shared" si="25"/>
        <v>2.5802826697782635</v>
      </c>
      <c r="R107" s="2">
        <f t="shared" si="15"/>
        <v>258.02826697782632</v>
      </c>
      <c r="S107" s="2">
        <f t="shared" si="26"/>
        <v>34.645051953851173</v>
      </c>
      <c r="T107" s="2"/>
    </row>
    <row r="108" spans="1:20" s="5" customFormat="1" ht="14">
      <c r="A108" s="8"/>
      <c r="B108" s="2"/>
      <c r="C108" s="3">
        <v>2031</v>
      </c>
      <c r="D108" s="1">
        <v>9.66</v>
      </c>
      <c r="E108" s="2">
        <f t="shared" si="33"/>
        <v>22.513606762500007</v>
      </c>
      <c r="F108" s="2">
        <f t="shared" si="29"/>
        <v>217.48144132575007</v>
      </c>
      <c r="G108" s="2">
        <v>2210.3270000000002</v>
      </c>
      <c r="H108" s="2">
        <v>0.56000000000000005</v>
      </c>
      <c r="I108" s="2">
        <f t="shared" si="30"/>
        <v>1237.7831200000003</v>
      </c>
      <c r="J108" s="2">
        <v>1646.2</v>
      </c>
      <c r="K108" s="2">
        <f t="shared" si="21"/>
        <v>7.4477667783997568</v>
      </c>
      <c r="L108" s="2">
        <f t="shared" si="22"/>
        <v>17.25</v>
      </c>
      <c r="M108" s="2">
        <v>2</v>
      </c>
      <c r="N108" s="2">
        <f t="shared" si="27"/>
        <v>578.48251915157766</v>
      </c>
      <c r="O108" s="2">
        <f t="shared" si="23"/>
        <v>1067.7174808484224</v>
      </c>
      <c r="P108" s="2">
        <f t="shared" si="24"/>
        <v>4.8305860664436633</v>
      </c>
      <c r="Q108" s="2">
        <f t="shared" si="25"/>
        <v>2.6171807119560935</v>
      </c>
      <c r="R108" s="2">
        <f t="shared" si="15"/>
        <v>261.71807119560935</v>
      </c>
      <c r="S108" s="2">
        <f t="shared" si="26"/>
        <v>35.140476196791255</v>
      </c>
      <c r="T108" s="2"/>
    </row>
    <row r="109" spans="1:20" s="5" customFormat="1" ht="14">
      <c r="A109" s="8"/>
      <c r="B109" s="2"/>
      <c r="C109" s="3">
        <v>2032</v>
      </c>
      <c r="D109" s="1">
        <v>9.91</v>
      </c>
      <c r="E109" s="2">
        <f t="shared" si="33"/>
        <v>23.639287100625008</v>
      </c>
      <c r="F109" s="2">
        <f t="shared" si="29"/>
        <v>234.26533516719383</v>
      </c>
      <c r="G109" s="2">
        <v>2210.3270000000002</v>
      </c>
      <c r="H109" s="2">
        <v>0.56000000000000005</v>
      </c>
      <c r="I109" s="2">
        <f t="shared" si="30"/>
        <v>1237.7831200000003</v>
      </c>
      <c r="J109" s="2">
        <v>1646.2</v>
      </c>
      <c r="K109" s="2">
        <f t="shared" si="21"/>
        <v>7.4477667783997568</v>
      </c>
      <c r="L109" s="2">
        <f t="shared" si="22"/>
        <v>17.696428571428569</v>
      </c>
      <c r="M109" s="2">
        <v>2</v>
      </c>
      <c r="N109" s="2">
        <f t="shared" si="27"/>
        <v>623.12627878175363</v>
      </c>
      <c r="O109" s="2">
        <f t="shared" si="23"/>
        <v>1023.0737212182464</v>
      </c>
      <c r="P109" s="2">
        <f t="shared" si="24"/>
        <v>4.6286079897600958</v>
      </c>
      <c r="Q109" s="2">
        <f t="shared" si="25"/>
        <v>2.819158788639661</v>
      </c>
      <c r="R109" s="2">
        <f t="shared" si="15"/>
        <v>281.9158788639661</v>
      </c>
      <c r="S109" s="2">
        <f t="shared" si="26"/>
        <v>37.852404251108837</v>
      </c>
      <c r="T109" s="2"/>
    </row>
    <row r="110" spans="1:20" s="5" customFormat="1" ht="14">
      <c r="A110" s="8"/>
      <c r="B110" s="2"/>
      <c r="C110" s="3">
        <v>2033</v>
      </c>
      <c r="D110" s="1">
        <v>9.35</v>
      </c>
      <c r="E110" s="2">
        <f t="shared" si="33"/>
        <v>24.82125145565626</v>
      </c>
      <c r="F110" s="2">
        <f t="shared" si="29"/>
        <v>232.07870111038602</v>
      </c>
      <c r="G110" s="2">
        <v>2210.3270000000002</v>
      </c>
      <c r="H110" s="2">
        <v>0.56000000000000005</v>
      </c>
      <c r="I110" s="2">
        <f t="shared" si="30"/>
        <v>1237.7831200000003</v>
      </c>
      <c r="J110" s="2">
        <v>1646.2</v>
      </c>
      <c r="K110" s="2">
        <f t="shared" si="21"/>
        <v>7.4477667783997568</v>
      </c>
      <c r="L110" s="2">
        <f t="shared" si="22"/>
        <v>16.696428571428569</v>
      </c>
      <c r="M110" s="2">
        <v>2</v>
      </c>
      <c r="N110" s="2">
        <f t="shared" si="27"/>
        <v>617.3100143228927</v>
      </c>
      <c r="O110" s="2">
        <f t="shared" si="23"/>
        <v>1028.8899856771072</v>
      </c>
      <c r="P110" s="2">
        <f t="shared" si="24"/>
        <v>4.6549220349618272</v>
      </c>
      <c r="Q110" s="2">
        <f t="shared" si="25"/>
        <v>2.7928447434379295</v>
      </c>
      <c r="R110" s="2">
        <f t="shared" si="15"/>
        <v>279.28447434379297</v>
      </c>
      <c r="S110" s="2">
        <f t="shared" si="26"/>
        <v>37.499089680651984</v>
      </c>
      <c r="T110" s="2"/>
    </row>
    <row r="111" spans="1:20" s="5" customFormat="1" ht="14">
      <c r="A111" s="8"/>
      <c r="B111" s="2"/>
      <c r="C111" s="3">
        <v>2034</v>
      </c>
      <c r="D111" s="1">
        <v>9.49</v>
      </c>
      <c r="E111" s="2">
        <f t="shared" si="33"/>
        <v>26.062314028439072</v>
      </c>
      <c r="F111" s="2">
        <f t="shared" si="29"/>
        <v>247.3313601298868</v>
      </c>
      <c r="G111" s="2">
        <v>2210.3270000000002</v>
      </c>
      <c r="H111" s="2">
        <v>0.56000000000000005</v>
      </c>
      <c r="I111" s="2">
        <f t="shared" si="30"/>
        <v>1237.7831200000003</v>
      </c>
      <c r="J111" s="2">
        <v>1646.2</v>
      </c>
      <c r="K111" s="2">
        <f t="shared" si="21"/>
        <v>7.4477667783997568</v>
      </c>
      <c r="L111" s="2">
        <f t="shared" si="22"/>
        <v>16.946428571428569</v>
      </c>
      <c r="M111" s="2">
        <v>2</v>
      </c>
      <c r="N111" s="2">
        <f t="shared" si="27"/>
        <v>657.88081686849887</v>
      </c>
      <c r="O111" s="2">
        <f t="shared" si="23"/>
        <v>988.31918313150118</v>
      </c>
      <c r="P111" s="2">
        <f t="shared" si="24"/>
        <v>4.4713709018235814</v>
      </c>
      <c r="Q111" s="2">
        <f t="shared" si="25"/>
        <v>2.9763958765761753</v>
      </c>
      <c r="R111" s="2">
        <f t="shared" si="15"/>
        <v>297.63958765761754</v>
      </c>
      <c r="S111" s="2">
        <f t="shared" si="26"/>
        <v>39.963602045225294</v>
      </c>
      <c r="T111" s="2"/>
    </row>
    <row r="112" spans="1:20" s="5" customFormat="1" ht="14">
      <c r="A112" s="8"/>
      <c r="B112" s="2"/>
      <c r="C112" s="3">
        <v>2035</v>
      </c>
      <c r="D112" s="1">
        <v>10.64</v>
      </c>
      <c r="E112" s="2">
        <f t="shared" si="33"/>
        <v>27.365429729861027</v>
      </c>
      <c r="F112" s="2">
        <f t="shared" si="29"/>
        <v>291.16817232572134</v>
      </c>
      <c r="G112" s="2">
        <v>2210.3270000000002</v>
      </c>
      <c r="H112" s="2">
        <v>0.56000000000000005</v>
      </c>
      <c r="I112" s="2">
        <f t="shared" si="30"/>
        <v>1237.7831200000003</v>
      </c>
      <c r="J112" s="2">
        <v>1646.2</v>
      </c>
      <c r="K112" s="2">
        <f t="shared" si="21"/>
        <v>7.4477667783997568</v>
      </c>
      <c r="L112" s="2">
        <f t="shared" si="22"/>
        <v>19</v>
      </c>
      <c r="M112" s="2">
        <v>2</v>
      </c>
      <c r="N112" s="2">
        <f t="shared" si="27"/>
        <v>774.48308599102961</v>
      </c>
      <c r="O112" s="2">
        <f t="shared" si="23"/>
        <v>871.71691400897043</v>
      </c>
      <c r="P112" s="2">
        <f t="shared" si="24"/>
        <v>3.9438368802849997</v>
      </c>
      <c r="Q112" s="2">
        <f t="shared" si="25"/>
        <v>3.5039298981147571</v>
      </c>
      <c r="R112" s="2">
        <f t="shared" si="15"/>
        <v>350.39298981147573</v>
      </c>
      <c r="S112" s="2">
        <f t="shared" si="26"/>
        <v>47.046718867150389</v>
      </c>
      <c r="T112" s="2"/>
    </row>
    <row r="113" spans="1:20" s="5" customFormat="1" ht="14">
      <c r="A113" s="8"/>
      <c r="B113" s="2" t="s">
        <v>19</v>
      </c>
      <c r="C113" s="3">
        <v>2025</v>
      </c>
      <c r="D113" s="1">
        <v>11.35</v>
      </c>
      <c r="E113" s="2">
        <v>122.62</v>
      </c>
      <c r="F113" s="2">
        <f t="shared" si="29"/>
        <v>1391.7370000000001</v>
      </c>
      <c r="G113" s="2">
        <v>6566.16</v>
      </c>
      <c r="H113" s="2">
        <v>0.63</v>
      </c>
      <c r="I113" s="2">
        <f t="shared" si="30"/>
        <v>4136.6808000000001</v>
      </c>
      <c r="J113" s="2">
        <v>4873.3</v>
      </c>
      <c r="K113" s="2">
        <f t="shared" si="21"/>
        <v>7.4218416852467808</v>
      </c>
      <c r="L113" s="2">
        <f t="shared" si="22"/>
        <v>18.015873015873016</v>
      </c>
      <c r="M113" s="2">
        <v>2</v>
      </c>
      <c r="N113" s="2">
        <f t="shared" si="27"/>
        <v>3279.127517936603</v>
      </c>
      <c r="O113" s="2">
        <f t="shared" si="23"/>
        <v>1594.1724820633972</v>
      </c>
      <c r="P113" s="2">
        <f t="shared" si="24"/>
        <v>2.4278611579117735</v>
      </c>
      <c r="Q113" s="2">
        <f t="shared" si="25"/>
        <v>4.9939805273350073</v>
      </c>
      <c r="R113" s="2">
        <f t="shared" si="15"/>
        <v>499.39805273350072</v>
      </c>
      <c r="S113" s="2">
        <f t="shared" si="26"/>
        <v>67.28761861442149</v>
      </c>
      <c r="T113" s="2"/>
    </row>
    <row r="114" spans="1:20" s="5" customFormat="1" ht="14">
      <c r="A114" s="8"/>
      <c r="B114" s="2"/>
      <c r="C114" s="3">
        <v>2026</v>
      </c>
      <c r="D114" s="1">
        <v>11.5</v>
      </c>
      <c r="E114" s="2">
        <f>E113*1.05</f>
        <v>128.751</v>
      </c>
      <c r="F114" s="2">
        <f t="shared" si="29"/>
        <v>1480.6365000000001</v>
      </c>
      <c r="G114" s="2">
        <v>6566.16</v>
      </c>
      <c r="H114" s="2">
        <v>0.63</v>
      </c>
      <c r="I114" s="2">
        <f t="shared" si="30"/>
        <v>4136.6808000000001</v>
      </c>
      <c r="J114" s="2">
        <v>4873.3</v>
      </c>
      <c r="K114" s="2">
        <f t="shared" si="21"/>
        <v>7.4218416852467808</v>
      </c>
      <c r="L114" s="2">
        <f t="shared" si="22"/>
        <v>18.253968253968253</v>
      </c>
      <c r="M114" s="2">
        <v>2</v>
      </c>
      <c r="N114" s="2">
        <f t="shared" si="27"/>
        <v>3488.5872052056811</v>
      </c>
      <c r="O114" s="2">
        <f t="shared" si="23"/>
        <v>1384.7127947943191</v>
      </c>
      <c r="P114" s="2">
        <f t="shared" si="24"/>
        <v>2.1088624017604189</v>
      </c>
      <c r="Q114" s="2">
        <f t="shared" si="25"/>
        <v>5.3129792834863618</v>
      </c>
      <c r="R114" s="2">
        <f t="shared" si="15"/>
        <v>531.29792834863622</v>
      </c>
      <c r="S114" s="2">
        <f t="shared" si="26"/>
        <v>71.585726411377934</v>
      </c>
      <c r="T114" s="2"/>
    </row>
    <row r="115" spans="1:20" s="5" customFormat="1" ht="14">
      <c r="A115" s="8"/>
      <c r="B115" s="2"/>
      <c r="C115" s="3">
        <v>2027</v>
      </c>
      <c r="D115" s="1">
        <v>11.68</v>
      </c>
      <c r="E115" s="2">
        <f t="shared" ref="E115:E123" si="34">E114*1.05</f>
        <v>135.18855000000002</v>
      </c>
      <c r="F115" s="2">
        <f t="shared" si="29"/>
        <v>1579.0022640000002</v>
      </c>
      <c r="G115" s="2">
        <v>6566.16</v>
      </c>
      <c r="H115" s="2">
        <v>0.63</v>
      </c>
      <c r="I115" s="2">
        <f t="shared" si="30"/>
        <v>4136.6808000000001</v>
      </c>
      <c r="J115" s="2">
        <v>4873.3</v>
      </c>
      <c r="K115" s="2">
        <f t="shared" si="21"/>
        <v>7.4218416852467808</v>
      </c>
      <c r="L115" s="2">
        <f t="shared" si="22"/>
        <v>18.539682539682538</v>
      </c>
      <c r="M115" s="2">
        <v>2</v>
      </c>
      <c r="N115" s="2">
        <f t="shared" si="27"/>
        <v>3720.3507377949982</v>
      </c>
      <c r="O115" s="2">
        <f t="shared" si="23"/>
        <v>1152.949262205002</v>
      </c>
      <c r="P115" s="2">
        <f t="shared" si="24"/>
        <v>1.755895778057498</v>
      </c>
      <c r="Q115" s="2">
        <f t="shared" si="25"/>
        <v>5.6659459071892826</v>
      </c>
      <c r="R115" s="2">
        <f t="shared" si="15"/>
        <v>566.5945907189282</v>
      </c>
      <c r="S115" s="2">
        <f t="shared" si="26"/>
        <v>76.341508583403396</v>
      </c>
      <c r="T115" s="2"/>
    </row>
    <row r="116" spans="1:20" s="5" customFormat="1" ht="14">
      <c r="A116" s="8"/>
      <c r="B116" s="2"/>
      <c r="C116" s="3">
        <v>2028</v>
      </c>
      <c r="D116" s="1">
        <v>11.4</v>
      </c>
      <c r="E116" s="2">
        <f t="shared" si="34"/>
        <v>141.94797750000004</v>
      </c>
      <c r="F116" s="2">
        <f t="shared" si="29"/>
        <v>1618.2069435000005</v>
      </c>
      <c r="G116" s="2">
        <v>6566.16</v>
      </c>
      <c r="H116" s="2">
        <v>0.63</v>
      </c>
      <c r="I116" s="2">
        <f t="shared" si="30"/>
        <v>4136.6808000000001</v>
      </c>
      <c r="J116" s="2">
        <v>4873.3</v>
      </c>
      <c r="K116" s="2">
        <f t="shared" si="21"/>
        <v>7.4218416852467808</v>
      </c>
      <c r="L116" s="2">
        <f t="shared" si="22"/>
        <v>18.095238095238095</v>
      </c>
      <c r="M116" s="2">
        <v>2</v>
      </c>
      <c r="N116" s="2">
        <f t="shared" si="27"/>
        <v>3812.722459880662</v>
      </c>
      <c r="O116" s="2">
        <f t="shared" si="23"/>
        <v>1060.5775401193382</v>
      </c>
      <c r="P116" s="2">
        <f t="shared" si="24"/>
        <v>1.6152173265947498</v>
      </c>
      <c r="Q116" s="2">
        <f t="shared" si="25"/>
        <v>5.806624358652031</v>
      </c>
      <c r="R116" s="2">
        <f t="shared" si="15"/>
        <v>580.66243586520307</v>
      </c>
      <c r="S116" s="2">
        <f t="shared" si="26"/>
        <v>78.236974121861209</v>
      </c>
      <c r="T116" s="2"/>
    </row>
    <row r="117" spans="1:20" s="5" customFormat="1" ht="14">
      <c r="A117" s="8"/>
      <c r="B117" s="2"/>
      <c r="C117" s="3">
        <v>2029</v>
      </c>
      <c r="D117" s="1">
        <v>11.68</v>
      </c>
      <c r="E117" s="2">
        <f t="shared" si="34"/>
        <v>149.04537637500005</v>
      </c>
      <c r="F117" s="2">
        <f t="shared" si="29"/>
        <v>1740.8499960600004</v>
      </c>
      <c r="G117" s="2">
        <v>6566.16</v>
      </c>
      <c r="H117" s="2">
        <v>0.63</v>
      </c>
      <c r="I117" s="2">
        <f t="shared" si="30"/>
        <v>4136.6808000000001</v>
      </c>
      <c r="J117" s="2">
        <v>4873.3</v>
      </c>
      <c r="K117" s="2">
        <f t="shared" si="21"/>
        <v>7.4218416852467808</v>
      </c>
      <c r="L117" s="2">
        <f t="shared" si="22"/>
        <v>18.539682539682538</v>
      </c>
      <c r="M117" s="2">
        <v>2</v>
      </c>
      <c r="N117" s="2">
        <f t="shared" si="27"/>
        <v>4101.6866884189858</v>
      </c>
      <c r="O117" s="2">
        <f t="shared" si="23"/>
        <v>771.61331158101439</v>
      </c>
      <c r="P117" s="2">
        <f t="shared" si="24"/>
        <v>1.175136322570596</v>
      </c>
      <c r="Q117" s="2">
        <f t="shared" si="25"/>
        <v>6.2467053626761846</v>
      </c>
      <c r="R117" s="2">
        <f t="shared" ref="R117:R134" si="35">Q117*100</f>
        <v>624.67053626761844</v>
      </c>
      <c r="S117" s="2">
        <f t="shared" si="26"/>
        <v>84.166513213202251</v>
      </c>
      <c r="T117" s="2"/>
    </row>
    <row r="118" spans="1:20" s="5" customFormat="1" ht="14">
      <c r="A118" s="8"/>
      <c r="B118" s="2"/>
      <c r="C118" s="3">
        <v>2030</v>
      </c>
      <c r="D118" s="1">
        <v>11.53</v>
      </c>
      <c r="E118" s="2">
        <f t="shared" si="34"/>
        <v>156.49764519375006</v>
      </c>
      <c r="F118" s="2">
        <f t="shared" si="29"/>
        <v>1804.4178490839381</v>
      </c>
      <c r="G118" s="2">
        <v>6566.16</v>
      </c>
      <c r="H118" s="2">
        <v>0.63</v>
      </c>
      <c r="I118" s="2">
        <f t="shared" si="30"/>
        <v>4136.6808000000001</v>
      </c>
      <c r="J118" s="2">
        <v>4873.3</v>
      </c>
      <c r="K118" s="2">
        <f t="shared" si="21"/>
        <v>7.4218416852467808</v>
      </c>
      <c r="L118" s="2">
        <f t="shared" si="22"/>
        <v>18.301587301587301</v>
      </c>
      <c r="M118" s="2">
        <v>2</v>
      </c>
      <c r="N118" s="2">
        <f t="shared" si="27"/>
        <v>4251.4614634712725</v>
      </c>
      <c r="O118" s="2">
        <f t="shared" si="23"/>
        <v>621.83853652872767</v>
      </c>
      <c r="P118" s="2">
        <f t="shared" si="24"/>
        <v>0.94703530911328337</v>
      </c>
      <c r="Q118" s="2">
        <f t="shared" si="25"/>
        <v>6.4748063761334977</v>
      </c>
      <c r="R118" s="2">
        <f t="shared" si="35"/>
        <v>647.48063761334981</v>
      </c>
      <c r="S118" s="2">
        <f t="shared" si="26"/>
        <v>87.239888032160394</v>
      </c>
      <c r="T118" s="2"/>
    </row>
    <row r="119" spans="1:20" s="5" customFormat="1" ht="14">
      <c r="A119" s="8"/>
      <c r="B119" s="2"/>
      <c r="C119" s="3">
        <v>2031</v>
      </c>
      <c r="D119" s="1">
        <v>11.64</v>
      </c>
      <c r="E119" s="2">
        <f t="shared" si="34"/>
        <v>164.32252745343757</v>
      </c>
      <c r="F119" s="2">
        <f t="shared" si="29"/>
        <v>1912.7142195580134</v>
      </c>
      <c r="G119" s="2">
        <v>6566.16</v>
      </c>
      <c r="H119" s="2">
        <v>0.63</v>
      </c>
      <c r="I119" s="2">
        <f t="shared" si="30"/>
        <v>4136.6808000000001</v>
      </c>
      <c r="J119" s="2">
        <v>4873.3</v>
      </c>
      <c r="K119" s="2">
        <f t="shared" si="21"/>
        <v>7.4218416852467808</v>
      </c>
      <c r="L119" s="2">
        <f t="shared" si="22"/>
        <v>18.476190476190478</v>
      </c>
      <c r="M119" s="2">
        <v>2</v>
      </c>
      <c r="N119" s="2">
        <f t="shared" si="27"/>
        <v>4506.6228973587076</v>
      </c>
      <c r="O119" s="2">
        <f t="shared" si="23"/>
        <v>366.67710264129255</v>
      </c>
      <c r="P119" s="2">
        <f t="shared" si="24"/>
        <v>0.55843461420570406</v>
      </c>
      <c r="Q119" s="2">
        <f t="shared" si="25"/>
        <v>6.8634070710410766</v>
      </c>
      <c r="R119" s="2">
        <f t="shared" si="35"/>
        <v>686.34070710410765</v>
      </c>
      <c r="S119" s="2">
        <f t="shared" si="26"/>
        <v>92.475794581878958</v>
      </c>
      <c r="T119" s="2"/>
    </row>
    <row r="120" spans="1:20" s="5" customFormat="1" ht="14">
      <c r="A120" s="8"/>
      <c r="B120" s="2"/>
      <c r="C120" s="3">
        <v>2032</v>
      </c>
      <c r="D120" s="1">
        <v>11.35</v>
      </c>
      <c r="E120" s="2">
        <f t="shared" si="34"/>
        <v>172.53865382610945</v>
      </c>
      <c r="F120" s="2">
        <f t="shared" si="29"/>
        <v>1958.3137209263423</v>
      </c>
      <c r="G120" s="2">
        <v>6566.16</v>
      </c>
      <c r="H120" s="2">
        <v>0.63</v>
      </c>
      <c r="I120" s="2">
        <f t="shared" si="30"/>
        <v>4136.6808000000001</v>
      </c>
      <c r="J120" s="2">
        <v>4873.3</v>
      </c>
      <c r="K120" s="2">
        <f t="shared" si="21"/>
        <v>7.4218416852467808</v>
      </c>
      <c r="L120" s="2">
        <f t="shared" si="22"/>
        <v>18.015873015873016</v>
      </c>
      <c r="M120" s="2">
        <v>2</v>
      </c>
      <c r="N120" s="2">
        <f t="shared" si="27"/>
        <v>4614.0617164323357</v>
      </c>
      <c r="O120" s="2">
        <f t="shared" si="23"/>
        <v>259.23828356766444</v>
      </c>
      <c r="P120" s="2">
        <f t="shared" si="24"/>
        <v>0.39480957449660747</v>
      </c>
      <c r="Q120" s="2">
        <f t="shared" si="25"/>
        <v>7.0270321107501736</v>
      </c>
      <c r="R120" s="2">
        <f t="shared" si="35"/>
        <v>702.70321107501741</v>
      </c>
      <c r="S120" s="2">
        <f t="shared" si="26"/>
        <v>94.680436591885083</v>
      </c>
      <c r="T120" s="2"/>
    </row>
    <row r="121" spans="1:20" s="5" customFormat="1" ht="14">
      <c r="A121" s="8"/>
      <c r="B121" s="2"/>
      <c r="C121" s="3">
        <v>2033</v>
      </c>
      <c r="D121" s="1">
        <v>11.67</v>
      </c>
      <c r="E121" s="2">
        <f t="shared" si="34"/>
        <v>181.16558651741494</v>
      </c>
      <c r="F121" s="2">
        <f t="shared" si="29"/>
        <v>2114.2023946582322</v>
      </c>
      <c r="G121" s="2">
        <v>6566.16</v>
      </c>
      <c r="H121" s="2">
        <v>0.63</v>
      </c>
      <c r="I121" s="2">
        <f t="shared" si="30"/>
        <v>4136.6808000000001</v>
      </c>
      <c r="J121" s="2">
        <v>4873.3</v>
      </c>
      <c r="K121" s="2">
        <f t="shared" si="21"/>
        <v>7.4218416852467808</v>
      </c>
      <c r="L121" s="2">
        <f t="shared" si="22"/>
        <v>18.523809523809522</v>
      </c>
      <c r="M121" s="2">
        <v>2</v>
      </c>
      <c r="N121" s="2">
        <f t="shared" si="27"/>
        <v>4981.3572900708041</v>
      </c>
      <c r="O121" s="2">
        <f t="shared" si="23"/>
        <v>-108.0572900708039</v>
      </c>
      <c r="P121" s="2">
        <f t="shared" si="24"/>
        <v>-0.16456694638998123</v>
      </c>
      <c r="Q121" s="2">
        <f t="shared" si="25"/>
        <v>7.586408631636762</v>
      </c>
      <c r="R121" s="2">
        <f t="shared" si="35"/>
        <v>758.64086316367616</v>
      </c>
      <c r="S121" s="2">
        <f t="shared" si="26"/>
        <v>102.2173330201466</v>
      </c>
      <c r="T121" s="2"/>
    </row>
    <row r="122" spans="1:20" s="5" customFormat="1" ht="14">
      <c r="A122" s="8"/>
      <c r="B122" s="2"/>
      <c r="C122" s="3">
        <v>2034</v>
      </c>
      <c r="D122" s="1">
        <v>11.57</v>
      </c>
      <c r="E122" s="2">
        <f t="shared" si="34"/>
        <v>190.22386584328569</v>
      </c>
      <c r="F122" s="2">
        <f t="shared" si="29"/>
        <v>2200.8901278068156</v>
      </c>
      <c r="G122" s="2">
        <v>6566.16</v>
      </c>
      <c r="H122" s="2">
        <v>0.63</v>
      </c>
      <c r="I122" s="2">
        <f t="shared" si="30"/>
        <v>4136.6808000000001</v>
      </c>
      <c r="J122" s="2">
        <v>4873.3</v>
      </c>
      <c r="K122" s="2">
        <f t="shared" si="21"/>
        <v>7.4218416852467808</v>
      </c>
      <c r="L122" s="2">
        <f t="shared" si="22"/>
        <v>18.365079365079364</v>
      </c>
      <c r="M122" s="2">
        <v>2</v>
      </c>
      <c r="N122" s="2">
        <f t="shared" si="27"/>
        <v>5185.6057445094402</v>
      </c>
      <c r="O122" s="2">
        <f t="shared" si="23"/>
        <v>-312.30574450944005</v>
      </c>
      <c r="P122" s="2">
        <f t="shared" si="24"/>
        <v>-0.47562920262290298</v>
      </c>
      <c r="Q122" s="2">
        <f t="shared" si="25"/>
        <v>7.8974708878696838</v>
      </c>
      <c r="R122" s="2">
        <f t="shared" si="35"/>
        <v>789.74708878696833</v>
      </c>
      <c r="S122" s="2">
        <f t="shared" si="26"/>
        <v>106.40850644346625</v>
      </c>
      <c r="T122" s="2"/>
    </row>
    <row r="123" spans="1:20" s="5" customFormat="1" ht="14">
      <c r="A123" s="8"/>
      <c r="B123" s="2"/>
      <c r="C123" s="3">
        <v>2035</v>
      </c>
      <c r="D123" s="1">
        <v>11.62</v>
      </c>
      <c r="E123" s="2">
        <f t="shared" si="34"/>
        <v>199.73505913544997</v>
      </c>
      <c r="F123" s="2">
        <f t="shared" si="29"/>
        <v>2320.9213871539287</v>
      </c>
      <c r="G123" s="2">
        <v>6566.16</v>
      </c>
      <c r="H123" s="2">
        <v>0.63</v>
      </c>
      <c r="I123" s="2">
        <f t="shared" si="30"/>
        <v>4136.6808000000001</v>
      </c>
      <c r="J123" s="2">
        <v>4873.3</v>
      </c>
      <c r="K123" s="2">
        <f t="shared" si="21"/>
        <v>7.4218416852467808</v>
      </c>
      <c r="L123" s="2">
        <f t="shared" si="22"/>
        <v>18.444444444444443</v>
      </c>
      <c r="M123" s="2">
        <v>2</v>
      </c>
      <c r="N123" s="2">
        <f t="shared" si="27"/>
        <v>5468.4162220189864</v>
      </c>
      <c r="O123" s="2">
        <f t="shared" si="23"/>
        <v>-595.11622201898626</v>
      </c>
      <c r="P123" s="2">
        <f t="shared" si="24"/>
        <v>-0.90633828907456759</v>
      </c>
      <c r="Q123" s="2">
        <f t="shared" si="25"/>
        <v>8.3281799743213476</v>
      </c>
      <c r="R123" s="2">
        <f t="shared" si="35"/>
        <v>832.8179974321348</v>
      </c>
      <c r="S123" s="2">
        <f t="shared" si="26"/>
        <v>112.21177071017556</v>
      </c>
      <c r="T123" s="2"/>
    </row>
    <row r="124" spans="1:20" s="5" customFormat="1" ht="14">
      <c r="A124" s="9"/>
      <c r="B124" s="7" t="s">
        <v>20</v>
      </c>
      <c r="C124" s="3">
        <v>2025</v>
      </c>
      <c r="D124" s="2">
        <f>F124/E124</f>
        <v>10.260367986880684</v>
      </c>
      <c r="E124" s="2">
        <f t="shared" ref="E124:G134" si="36">E69+E80+E91+E102+E113</f>
        <v>201.23000000000002</v>
      </c>
      <c r="F124" s="2">
        <f>F69+F80+F91+F102+F113</f>
        <v>2064.6938500000001</v>
      </c>
      <c r="G124" s="2">
        <f>G69+G80+G91+G102+G113</f>
        <v>58558.956999999995</v>
      </c>
      <c r="H124" s="2">
        <f>I124/G124</f>
        <v>0.93416740875354065</v>
      </c>
      <c r="I124" s="2">
        <f>I69+I80+I91+I102+I113</f>
        <v>54703.869120000003</v>
      </c>
      <c r="J124" s="2">
        <f>J69+J80+J91+J102+J113</f>
        <v>22110.799999999999</v>
      </c>
      <c r="K124" s="2">
        <f t="shared" si="21"/>
        <v>3.7758186164415464</v>
      </c>
      <c r="L124" s="2">
        <f t="shared" si="22"/>
        <v>10.983436042337519</v>
      </c>
      <c r="M124" s="2">
        <v>2</v>
      </c>
      <c r="N124" s="2">
        <f>N69+N80+N91+N102+N113</f>
        <v>4473.3335970352309</v>
      </c>
      <c r="O124" s="2">
        <f t="shared" si="23"/>
        <v>17637.466402964768</v>
      </c>
      <c r="P124" s="2">
        <f t="shared" si="24"/>
        <v>3.0119160768120867</v>
      </c>
      <c r="Q124" s="2">
        <f t="shared" si="25"/>
        <v>0.76390253962945964</v>
      </c>
      <c r="R124" s="11">
        <f t="shared" si="35"/>
        <v>76.390253962945962</v>
      </c>
      <c r="S124" s="9">
        <f t="shared" si="26"/>
        <v>20.231441635016516</v>
      </c>
      <c r="T124" s="2"/>
    </row>
    <row r="125" spans="1:20" s="5" customFormat="1" ht="14">
      <c r="A125" s="9"/>
      <c r="B125" s="7"/>
      <c r="C125" s="3">
        <v>2026</v>
      </c>
      <c r="D125" s="2">
        <f t="shared" ref="D125:D134" si="37">F125/E125</f>
        <v>10.323924862098098</v>
      </c>
      <c r="E125" s="2">
        <f t="shared" si="36"/>
        <v>211.29149999999998</v>
      </c>
      <c r="F125" s="2">
        <f t="shared" si="36"/>
        <v>2181.3575700000001</v>
      </c>
      <c r="G125" s="2">
        <f t="shared" si="36"/>
        <v>58558.956999999995</v>
      </c>
      <c r="H125" s="2">
        <f t="shared" ref="H125:H134" si="38">I125/G125</f>
        <v>0.93416740875354065</v>
      </c>
      <c r="I125" s="2">
        <f t="shared" ref="I125:J134" si="39">I70+I81+I92+I103+I114</f>
        <v>54703.869120000003</v>
      </c>
      <c r="J125" s="2">
        <f t="shared" si="39"/>
        <v>22110.799999999999</v>
      </c>
      <c r="K125" s="2">
        <f t="shared" si="21"/>
        <v>3.7758186164415464</v>
      </c>
      <c r="L125" s="2">
        <f t="shared" si="22"/>
        <v>11.051471893965246</v>
      </c>
      <c r="M125" s="2">
        <v>2</v>
      </c>
      <c r="N125" s="2">
        <f t="shared" ref="N125:N134" si="40">N70+N81+N92+N103+N114</f>
        <v>4708.4551449760984</v>
      </c>
      <c r="O125" s="2">
        <f t="shared" si="23"/>
        <v>17402.344855023901</v>
      </c>
      <c r="P125" s="2">
        <f t="shared" si="24"/>
        <v>2.9717648241282548</v>
      </c>
      <c r="Q125" s="2">
        <f t="shared" si="25"/>
        <v>0.80405379231329155</v>
      </c>
      <c r="R125" s="11">
        <f t="shared" si="35"/>
        <v>80.40537923132915</v>
      </c>
      <c r="S125" s="9">
        <f t="shared" si="26"/>
        <v>21.294820381786714</v>
      </c>
      <c r="T125" s="2"/>
    </row>
    <row r="126" spans="1:20" s="5" customFormat="1" ht="14">
      <c r="A126" s="9"/>
      <c r="B126" s="7"/>
      <c r="C126" s="3">
        <v>2027</v>
      </c>
      <c r="D126" s="2">
        <f t="shared" si="37"/>
        <v>10.491126571584754</v>
      </c>
      <c r="E126" s="2">
        <f t="shared" si="36"/>
        <v>221.85607500000003</v>
      </c>
      <c r="F126" s="2">
        <f t="shared" si="36"/>
        <v>2327.5201635000003</v>
      </c>
      <c r="G126" s="2">
        <f t="shared" si="36"/>
        <v>58558.956999999995</v>
      </c>
      <c r="H126" s="2">
        <f t="shared" si="38"/>
        <v>0.93416740875354065</v>
      </c>
      <c r="I126" s="2">
        <f t="shared" si="39"/>
        <v>54703.869120000003</v>
      </c>
      <c r="J126" s="2">
        <f t="shared" si="39"/>
        <v>22110.799999999999</v>
      </c>
      <c r="K126" s="2">
        <f t="shared" si="21"/>
        <v>3.7758186164415464</v>
      </c>
      <c r="L126" s="2">
        <f t="shared" si="22"/>
        <v>11.23045663258908</v>
      </c>
      <c r="M126" s="2">
        <v>2</v>
      </c>
      <c r="N126" s="2">
        <f t="shared" si="40"/>
        <v>5001.6802007606275</v>
      </c>
      <c r="O126" s="2">
        <f t="shared" si="23"/>
        <v>17109.119799239372</v>
      </c>
      <c r="P126" s="2">
        <f t="shared" si="24"/>
        <v>2.9216913476173034</v>
      </c>
      <c r="Q126" s="2">
        <f t="shared" si="25"/>
        <v>0.85412726882424295</v>
      </c>
      <c r="R126" s="11">
        <f t="shared" si="35"/>
        <v>85.412726882424295</v>
      </c>
      <c r="S126" s="9">
        <f t="shared" si="26"/>
        <v>22.620982509726595</v>
      </c>
      <c r="T126" s="2"/>
    </row>
    <row r="127" spans="1:20" s="5" customFormat="1" ht="14">
      <c r="A127" s="9"/>
      <c r="B127" s="7"/>
      <c r="C127" s="3">
        <v>2028</v>
      </c>
      <c r="D127" s="2">
        <f t="shared" si="37"/>
        <v>10.28202753068628</v>
      </c>
      <c r="E127" s="2">
        <f t="shared" si="36"/>
        <v>232.94887875000003</v>
      </c>
      <c r="F127" s="2">
        <f t="shared" si="36"/>
        <v>2395.1867845500005</v>
      </c>
      <c r="G127" s="2">
        <f t="shared" si="36"/>
        <v>58558.956999999995</v>
      </c>
      <c r="H127" s="2">
        <f t="shared" si="38"/>
        <v>0.93416740875354065</v>
      </c>
      <c r="I127" s="2">
        <f t="shared" si="39"/>
        <v>54703.869120000003</v>
      </c>
      <c r="J127" s="2">
        <f t="shared" si="39"/>
        <v>22110.799999999999</v>
      </c>
      <c r="K127" s="2">
        <f t="shared" si="21"/>
        <v>3.7758186164415464</v>
      </c>
      <c r="L127" s="2">
        <f t="shared" si="22"/>
        <v>11.006621976253257</v>
      </c>
      <c r="M127" s="2">
        <v>2</v>
      </c>
      <c r="N127" s="2">
        <f t="shared" si="40"/>
        <v>5183.7713339132488</v>
      </c>
      <c r="O127" s="2">
        <f t="shared" si="23"/>
        <v>16927.02866608675</v>
      </c>
      <c r="P127" s="2">
        <f t="shared" si="24"/>
        <v>2.890595996456486</v>
      </c>
      <c r="Q127" s="2">
        <f t="shared" si="25"/>
        <v>0.88522261998506035</v>
      </c>
      <c r="R127" s="11">
        <f t="shared" si="35"/>
        <v>88.522261998506039</v>
      </c>
      <c r="S127" s="9">
        <f t="shared" si="26"/>
        <v>23.444521835090764</v>
      </c>
      <c r="T127" s="2"/>
    </row>
    <row r="128" spans="1:20" s="5" customFormat="1" ht="14">
      <c r="A128" s="9"/>
      <c r="B128" s="7"/>
      <c r="C128" s="3">
        <v>2029</v>
      </c>
      <c r="D128" s="2">
        <f t="shared" si="37"/>
        <v>10.379469760970036</v>
      </c>
      <c r="E128" s="2">
        <f t="shared" si="36"/>
        <v>244.59632268750005</v>
      </c>
      <c r="F128" s="2">
        <f t="shared" si="36"/>
        <v>2538.7801349793758</v>
      </c>
      <c r="G128" s="2">
        <f t="shared" si="36"/>
        <v>58558.956999999995</v>
      </c>
      <c r="H128" s="2">
        <f t="shared" si="38"/>
        <v>0.93416740875354065</v>
      </c>
      <c r="I128" s="2">
        <f t="shared" si="39"/>
        <v>54703.869120000003</v>
      </c>
      <c r="J128" s="2">
        <f t="shared" si="39"/>
        <v>22110.799999999999</v>
      </c>
      <c r="K128" s="2">
        <f t="shared" si="21"/>
        <v>3.7758186164415464</v>
      </c>
      <c r="L128" s="2">
        <f t="shared" si="22"/>
        <v>11.110931149716901</v>
      </c>
      <c r="M128" s="2">
        <v>2</v>
      </c>
      <c r="N128" s="2">
        <f t="shared" si="40"/>
        <v>5466.9118207392985</v>
      </c>
      <c r="O128" s="2">
        <f t="shared" si="23"/>
        <v>16643.888179260699</v>
      </c>
      <c r="P128" s="2">
        <f t="shared" si="24"/>
        <v>2.8422446423116283</v>
      </c>
      <c r="Q128" s="2">
        <f t="shared" si="25"/>
        <v>0.93357397412991805</v>
      </c>
      <c r="R128" s="11">
        <f t="shared" si="35"/>
        <v>93.357397412991801</v>
      </c>
      <c r="S128" s="9">
        <f t="shared" si="26"/>
        <v>24.725074717962706</v>
      </c>
      <c r="T128" s="2"/>
    </row>
    <row r="129" spans="1:20" s="5" customFormat="1" ht="14">
      <c r="A129" s="9"/>
      <c r="B129" s="7"/>
      <c r="C129" s="3">
        <v>2030</v>
      </c>
      <c r="D129" s="2">
        <f t="shared" si="37"/>
        <v>10.340810763802615</v>
      </c>
      <c r="E129" s="2">
        <f t="shared" si="36"/>
        <v>256.82613882187508</v>
      </c>
      <c r="F129" s="2">
        <f t="shared" si="36"/>
        <v>2655.7905007551103</v>
      </c>
      <c r="G129" s="2">
        <f t="shared" si="36"/>
        <v>58558.956999999995</v>
      </c>
      <c r="H129" s="2">
        <f t="shared" si="38"/>
        <v>0.93416740875354065</v>
      </c>
      <c r="I129" s="2">
        <f t="shared" si="39"/>
        <v>54703.869120000003</v>
      </c>
      <c r="J129" s="2">
        <f t="shared" si="39"/>
        <v>22110.799999999999</v>
      </c>
      <c r="K129" s="2">
        <f t="shared" si="21"/>
        <v>3.7758186164415464</v>
      </c>
      <c r="L129" s="2">
        <f t="shared" si="22"/>
        <v>11.069547777951659</v>
      </c>
      <c r="M129" s="2">
        <v>2</v>
      </c>
      <c r="N129" s="2">
        <f t="shared" si="40"/>
        <v>5769.48384884398</v>
      </c>
      <c r="O129" s="2">
        <f t="shared" si="23"/>
        <v>16341.316151156019</v>
      </c>
      <c r="P129" s="2">
        <f t="shared" si="24"/>
        <v>2.7905750013880919</v>
      </c>
      <c r="Q129" s="2">
        <f t="shared" si="25"/>
        <v>0.98524361505345448</v>
      </c>
      <c r="R129" s="11">
        <f t="shared" si="35"/>
        <v>98.524361505345453</v>
      </c>
      <c r="S129" s="9">
        <f t="shared" si="26"/>
        <v>26.093510179839623</v>
      </c>
      <c r="T129" s="2"/>
    </row>
    <row r="130" spans="1:20" s="5" customFormat="1" ht="14">
      <c r="A130" s="9"/>
      <c r="B130" s="7"/>
      <c r="C130" s="3">
        <v>2031</v>
      </c>
      <c r="D130" s="2">
        <f t="shared" si="37"/>
        <v>10.34328827709586</v>
      </c>
      <c r="E130" s="2">
        <f t="shared" si="36"/>
        <v>269.6674457629689</v>
      </c>
      <c r="F130" s="2">
        <f t="shared" si="36"/>
        <v>2789.2481304744997</v>
      </c>
      <c r="G130" s="2">
        <f t="shared" si="36"/>
        <v>58558.956999999995</v>
      </c>
      <c r="H130" s="2">
        <f t="shared" si="38"/>
        <v>0.93416740875354065</v>
      </c>
      <c r="I130" s="2">
        <f t="shared" si="39"/>
        <v>54703.869120000003</v>
      </c>
      <c r="J130" s="2">
        <f t="shared" si="39"/>
        <v>22110.799999999999</v>
      </c>
      <c r="K130" s="2">
        <f t="shared" si="21"/>
        <v>3.7758186164415464</v>
      </c>
      <c r="L130" s="2">
        <f t="shared" si="22"/>
        <v>11.072199886417476</v>
      </c>
      <c r="M130" s="2">
        <v>2</v>
      </c>
      <c r="N130" s="2">
        <f t="shared" si="40"/>
        <v>6036.3354688939644</v>
      </c>
      <c r="O130" s="2">
        <f t="shared" si="23"/>
        <v>16074.464531106034</v>
      </c>
      <c r="P130" s="2">
        <f t="shared" si="24"/>
        <v>2.7450052655661263</v>
      </c>
      <c r="Q130" s="2">
        <f t="shared" si="25"/>
        <v>1.03081335087542</v>
      </c>
      <c r="R130" s="11">
        <f t="shared" si="35"/>
        <v>103.081335087542</v>
      </c>
      <c r="S130" s="9">
        <f t="shared" si="26"/>
        <v>27.300393784458109</v>
      </c>
      <c r="T130" s="2"/>
    </row>
    <row r="131" spans="1:20" s="5" customFormat="1" ht="14">
      <c r="A131" s="9"/>
      <c r="B131" s="7"/>
      <c r="C131" s="3">
        <v>2032</v>
      </c>
      <c r="D131" s="2">
        <f t="shared" si="37"/>
        <v>10.198645082741141</v>
      </c>
      <c r="E131" s="2">
        <f t="shared" si="36"/>
        <v>283.15081805111731</v>
      </c>
      <c r="F131" s="2">
        <f t="shared" si="36"/>
        <v>2887.7546981911592</v>
      </c>
      <c r="G131" s="2">
        <f t="shared" si="36"/>
        <v>58558.956999999995</v>
      </c>
      <c r="H131" s="2">
        <f t="shared" si="38"/>
        <v>0.93416740875354065</v>
      </c>
      <c r="I131" s="2">
        <f t="shared" si="39"/>
        <v>54703.869120000003</v>
      </c>
      <c r="J131" s="2">
        <f t="shared" si="39"/>
        <v>22110.799999999999</v>
      </c>
      <c r="K131" s="2">
        <f t="shared" si="21"/>
        <v>3.7758186164415464</v>
      </c>
      <c r="L131" s="2">
        <f t="shared" si="22"/>
        <v>10.917363405290697</v>
      </c>
      <c r="M131" s="2">
        <v>2</v>
      </c>
      <c r="N131" s="2">
        <f t="shared" si="40"/>
        <v>6255.4904525277752</v>
      </c>
      <c r="O131" s="2">
        <f t="shared" si="23"/>
        <v>15855.309547472225</v>
      </c>
      <c r="P131" s="2">
        <f t="shared" si="24"/>
        <v>2.7075805922349723</v>
      </c>
      <c r="Q131" s="2">
        <f t="shared" si="25"/>
        <v>1.0682380242065741</v>
      </c>
      <c r="R131" s="11">
        <f t="shared" si="35"/>
        <v>106.82380242065742</v>
      </c>
      <c r="S131" s="9">
        <f t="shared" si="26"/>
        <v>28.291560922842109</v>
      </c>
      <c r="T131" s="2"/>
    </row>
    <row r="132" spans="1:20" s="5" customFormat="1" ht="14">
      <c r="A132" s="9"/>
      <c r="B132" s="7"/>
      <c r="C132" s="3">
        <v>2033</v>
      </c>
      <c r="D132" s="2">
        <f t="shared" si="37"/>
        <v>10.427781642896189</v>
      </c>
      <c r="E132" s="2">
        <f t="shared" si="36"/>
        <v>297.30835895367318</v>
      </c>
      <c r="F132" s="2">
        <f t="shared" si="36"/>
        <v>3100.2666477767038</v>
      </c>
      <c r="G132" s="2">
        <f t="shared" si="36"/>
        <v>58558.956999999995</v>
      </c>
      <c r="H132" s="2">
        <f t="shared" si="38"/>
        <v>0.93416740875354065</v>
      </c>
      <c r="I132" s="2">
        <f t="shared" si="39"/>
        <v>54703.869120000003</v>
      </c>
      <c r="J132" s="2">
        <f t="shared" si="39"/>
        <v>22110.799999999999</v>
      </c>
      <c r="K132" s="2">
        <f t="shared" si="21"/>
        <v>3.7758186164415464</v>
      </c>
      <c r="L132" s="2">
        <f t="shared" si="22"/>
        <v>11.162647663773644</v>
      </c>
      <c r="M132" s="2">
        <v>2</v>
      </c>
      <c r="N132" s="2">
        <f t="shared" si="40"/>
        <v>6693.5814321087582</v>
      </c>
      <c r="O132" s="2">
        <f t="shared" si="23"/>
        <v>15417.218567891241</v>
      </c>
      <c r="P132" s="2">
        <f t="shared" si="24"/>
        <v>2.6327686416770097</v>
      </c>
      <c r="Q132" s="2">
        <f t="shared" si="25"/>
        <v>1.1430499747645366</v>
      </c>
      <c r="R132" s="11">
        <f t="shared" si="35"/>
        <v>114.30499747645366</v>
      </c>
      <c r="S132" s="9">
        <f t="shared" si="26"/>
        <v>30.272904789101968</v>
      </c>
      <c r="T132" s="2"/>
    </row>
    <row r="133" spans="1:20" s="5" customFormat="1" ht="14">
      <c r="A133" s="9"/>
      <c r="B133" s="7"/>
      <c r="C133" s="3">
        <v>2034</v>
      </c>
      <c r="D133" s="2">
        <f t="shared" si="37"/>
        <v>10.232540625155295</v>
      </c>
      <c r="E133" s="2">
        <f t="shared" si="36"/>
        <v>312.17377690135686</v>
      </c>
      <c r="F133" s="2">
        <f t="shared" si="36"/>
        <v>3194.3308542512996</v>
      </c>
      <c r="G133" s="2">
        <f t="shared" si="36"/>
        <v>58558.956999999995</v>
      </c>
      <c r="H133" s="2">
        <f t="shared" si="38"/>
        <v>0.93416740875354065</v>
      </c>
      <c r="I133" s="2">
        <f t="shared" si="39"/>
        <v>54703.869120000003</v>
      </c>
      <c r="J133" s="2">
        <f t="shared" si="39"/>
        <v>22110.799999999999</v>
      </c>
      <c r="K133" s="2">
        <f t="shared" si="21"/>
        <v>3.7758186164415464</v>
      </c>
      <c r="L133" s="2">
        <f t="shared" si="22"/>
        <v>10.953647632396608</v>
      </c>
      <c r="M133" s="2">
        <v>2</v>
      </c>
      <c r="N133" s="2">
        <f t="shared" si="40"/>
        <v>6973.4606383508308</v>
      </c>
      <c r="O133" s="2">
        <f t="shared" si="23"/>
        <v>15137.339361649168</v>
      </c>
      <c r="P133" s="2">
        <f t="shared" si="24"/>
        <v>2.5849742101194133</v>
      </c>
      <c r="Q133" s="2">
        <f t="shared" si="25"/>
        <v>1.1908444063221331</v>
      </c>
      <c r="R133" s="11">
        <f t="shared" si="35"/>
        <v>119.0844406322133</v>
      </c>
      <c r="S133" s="9">
        <f t="shared" si="26"/>
        <v>31.538707954261408</v>
      </c>
      <c r="T133" s="2"/>
    </row>
    <row r="134" spans="1:20" s="5" customFormat="1" ht="14">
      <c r="A134" s="9"/>
      <c r="B134" s="7"/>
      <c r="C134" s="3">
        <v>2035</v>
      </c>
      <c r="D134" s="2">
        <f t="shared" si="37"/>
        <v>10.377408686577549</v>
      </c>
      <c r="E134" s="2">
        <f>E79+E90+E101+E112+E123</f>
        <v>327.78246574642469</v>
      </c>
      <c r="F134" s="2">
        <f>F79+F90+F101+F112+F123</f>
        <v>3401.5326073447554</v>
      </c>
      <c r="G134" s="2">
        <f t="shared" si="36"/>
        <v>58558.956999999995</v>
      </c>
      <c r="H134" s="2">
        <f t="shared" si="38"/>
        <v>0.93416740875354065</v>
      </c>
      <c r="I134" s="2">
        <f t="shared" si="39"/>
        <v>54703.869120000003</v>
      </c>
      <c r="J134" s="2">
        <f t="shared" si="39"/>
        <v>22110.799999999999</v>
      </c>
      <c r="K134" s="2">
        <f t="shared" si="21"/>
        <v>3.7758186164415464</v>
      </c>
      <c r="L134" s="2">
        <f t="shared" si="22"/>
        <v>11.108724827409814</v>
      </c>
      <c r="M134" s="2">
        <v>2</v>
      </c>
      <c r="N134" s="2">
        <f t="shared" si="40"/>
        <v>7438.3782094639082</v>
      </c>
      <c r="O134" s="2">
        <f t="shared" si="23"/>
        <v>14672.421790536091</v>
      </c>
      <c r="P134" s="2">
        <f t="shared" si="24"/>
        <v>2.505581134332036</v>
      </c>
      <c r="Q134" s="2">
        <f t="shared" si="25"/>
        <v>1.2702374821095104</v>
      </c>
      <c r="R134" s="11">
        <f t="shared" si="35"/>
        <v>127.02374821095104</v>
      </c>
      <c r="S134" s="9">
        <f t="shared" si="26"/>
        <v>33.641379821010133</v>
      </c>
      <c r="T134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SP1-2.6</vt:lpstr>
      <vt:lpstr>SSP2-4.5</vt:lpstr>
      <vt:lpstr>SSP5-8.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mren</dc:creator>
  <cp:lastModifiedBy>liming</cp:lastModifiedBy>
  <dcterms:created xsi:type="dcterms:W3CDTF">2022-05-07T14:33:06Z</dcterms:created>
  <dcterms:modified xsi:type="dcterms:W3CDTF">2022-10-17T16:41:49Z</dcterms:modified>
</cp:coreProperties>
</file>